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nual counts" sheetId="1" state="visible" r:id="rId2"/>
  </sheets>
  <definedNames>
    <definedName function="false" hidden="false" localSheetId="0" name="Excel_BuiltIn__FilterDatabase" vbProcedure="false">'manual counts'!$B$1:$G$12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3" uniqueCount="2086">
  <si>
    <t xml:space="preserve">Clade #</t>
  </si>
  <si>
    <t xml:space="preserve">filename</t>
  </si>
  <si>
    <t xml:space="preserve">H1a</t>
  </si>
  <si>
    <t xml:space="preserve">H1b</t>
  </si>
  <si>
    <t xml:space="preserve">H2b</t>
  </si>
  <si>
    <t xml:space="preserve">All</t>
  </si>
  <si>
    <t xml:space="preserve">topology</t>
  </si>
  <si>
    <t xml:space="preserve">C</t>
  </si>
  <si>
    <t xml:space="preserve">G</t>
  </si>
  <si>
    <t xml:space="preserve">M</t>
  </si>
  <si>
    <t xml:space="preserve">V</t>
  </si>
  <si>
    <t xml:space="preserve">note1</t>
  </si>
  <si>
    <t xml:space="preserve">note2</t>
  </si>
  <si>
    <t xml:space="preserve">1a</t>
  </si>
  <si>
    <t xml:space="preserve">cl10016</t>
  </si>
  <si>
    <t xml:space="preserve">(((C1,(V1,((G1,G2),(M1,(G3,(G4,(((((G5,G6),M2),C2),(V2,V3)),G7))))))),C3),V4);</t>
  </si>
  <si>
    <t xml:space="preserve">cl1002</t>
  </si>
  <si>
    <t xml:space="preserve">((((G1,G2),C1),M1),V1);</t>
  </si>
  <si>
    <t xml:space="preserve">cl10023</t>
  </si>
  <si>
    <t xml:space="preserve">((V1,(((((C1,C2),((G1,G2),((((M1,M2),M3),G3),M4))),C3),V2),V3)),V4);</t>
  </si>
  <si>
    <t xml:space="preserve">cl10032</t>
  </si>
  <si>
    <t xml:space="preserve">((V1,(((G1,G2),M1),C1)),V2);</t>
  </si>
  <si>
    <t xml:space="preserve">cl10046</t>
  </si>
  <si>
    <t xml:space="preserve">(((G1,((G2,G3),M1)),C1),V1);</t>
  </si>
  <si>
    <t xml:space="preserve">cl10059</t>
  </si>
  <si>
    <t xml:space="preserve">((((G1,G2),M1),C1),V1);</t>
  </si>
  <si>
    <t xml:space="preserve">cl10063</t>
  </si>
  <si>
    <t xml:space="preserve">cl10084</t>
  </si>
  <si>
    <t xml:space="preserve">(((((M1,M2),(G1,(G2,G3))),(G4,G5)),C1),V1);</t>
  </si>
  <si>
    <t xml:space="preserve">extra G&amp;M</t>
  </si>
  <si>
    <t xml:space="preserve">9a</t>
  </si>
  <si>
    <t xml:space="preserve">cl1009</t>
  </si>
  <si>
    <t xml:space="preserve">(((V1,((G1,(G2,M1)),C1)),(G3,M2)),V2);</t>
  </si>
  <si>
    <t xml:space="preserve">cl10105</t>
  </si>
  <si>
    <t xml:space="preserve">((((G1,G2),((G3,G4),M1)),C1),V1);</t>
  </si>
  <si>
    <t xml:space="preserve">clean</t>
  </si>
  <si>
    <t xml:space="preserve">cl10109</t>
  </si>
  <si>
    <t xml:space="preserve">(((((G1,G2),M1),((G3,G4),M2)),C1),V1);</t>
  </si>
  <si>
    <t xml:space="preserve">cl10113</t>
  </si>
  <si>
    <t xml:space="preserve">((G1,(G2,(((C1,C2),M1),C3))),V1);</t>
  </si>
  <si>
    <t xml:space="preserve">cl10114</t>
  </si>
  <si>
    <t xml:space="preserve">(((V1,V2),((G1,G2),(C1,(((G3,G4),M1),C2)))),V3);</t>
  </si>
  <si>
    <t xml:space="preserve">rerooting could give H2a, -1</t>
  </si>
  <si>
    <t xml:space="preserve">cl10118</t>
  </si>
  <si>
    <t xml:space="preserve">((M1,(((G1,G2),C1),M2)),V1);</t>
  </si>
  <si>
    <t xml:space="preserve">cl10119</t>
  </si>
  <si>
    <t xml:space="preserve">((((M1,C1),(G1,G2)),V1),V2);</t>
  </si>
  <si>
    <t xml:space="preserve">cl10122</t>
  </si>
  <si>
    <t xml:space="preserve">((C1,(((G1,G2),M1),(G3,(G4,G5)))),V1);</t>
  </si>
  <si>
    <t xml:space="preserve">extra G</t>
  </si>
  <si>
    <t xml:space="preserve">cl10126</t>
  </si>
  <si>
    <t xml:space="preserve">(((V1,((G1,G2),C1)),(((G3,G4),M1),(G5,G6))),V2);</t>
  </si>
  <si>
    <t xml:space="preserve">cl10141</t>
  </si>
  <si>
    <t xml:space="preserve">(((((G1,G2),M1),C1),V1),V2);</t>
  </si>
  <si>
    <t xml:space="preserve">cl10160</t>
  </si>
  <si>
    <t xml:space="preserve">((((((G1,G2),G3),M1),C1),C2),V1);</t>
  </si>
  <si>
    <t xml:space="preserve">cl10161</t>
  </si>
  <si>
    <t xml:space="preserve">((G1,(G2,(((V1,C1),((G3,G4),M1)),M2))),V2);</t>
  </si>
  <si>
    <t xml:space="preserve">rerooting on other V gives H1a</t>
  </si>
  <si>
    <t xml:space="preserve">cl10163</t>
  </si>
  <si>
    <t xml:space="preserve">((V1,(((G1,G2),(G3,M1)),C1)),V2);</t>
  </si>
  <si>
    <t xml:space="preserve">cl10166</t>
  </si>
  <si>
    <t xml:space="preserve">(((((G1,G2),(G3,M1)),G4),C1),V1);</t>
  </si>
  <si>
    <t xml:space="preserve">cl10176</t>
  </si>
  <si>
    <t xml:space="preserve">(((((G1,G2),V1),C1),(((G3,G4),C2),M1)),V2);</t>
  </si>
  <si>
    <t xml:space="preserve">cl1018</t>
  </si>
  <si>
    <t xml:space="preserve">(((((G1,G2),(G3,G4)),M1),C1),V1);</t>
  </si>
  <si>
    <t xml:space="preserve">tandem dups retained in G</t>
  </si>
  <si>
    <t xml:space="preserve">cl10181</t>
  </si>
  <si>
    <t xml:space="preserve">cl1019</t>
  </si>
  <si>
    <t xml:space="preserve">cl10198</t>
  </si>
  <si>
    <t xml:space="preserve">cl10201</t>
  </si>
  <si>
    <t xml:space="preserve">29b</t>
  </si>
  <si>
    <t xml:space="preserve">cl10209</t>
  </si>
  <si>
    <t xml:space="preserve">((((G1,G2),(((G3,G4),C1),C2)),((V1,(((G5,G6),M1),(((G7,G8),M2),C3))),V2)),V3);</t>
  </si>
  <si>
    <t xml:space="preserve">weak; just 1 C</t>
  </si>
  <si>
    <t xml:space="preserve">cl10213</t>
  </si>
  <si>
    <t xml:space="preserve">(((C1,C2),(G1,((G2,G3),M1))),V1);</t>
  </si>
  <si>
    <t xml:space="preserve">31a</t>
  </si>
  <si>
    <t xml:space="preserve">cl10220</t>
  </si>
  <si>
    <t xml:space="preserve">((((((G1,M1),((G2,G3),M2)),C1),V1),(C2,(((G4,G5),M3),G6))),V2);</t>
  </si>
  <si>
    <t xml:space="preserve">31b</t>
  </si>
  <si>
    <t xml:space="preserve">cl10227</t>
  </si>
  <si>
    <t xml:space="preserve">cl10235</t>
  </si>
  <si>
    <t xml:space="preserve">((((G1,G2),M1),(((G3,G4),M2),C1)),V1);</t>
  </si>
  <si>
    <t xml:space="preserve">cl10238</t>
  </si>
  <si>
    <t xml:space="preserve">((((G1,G2),(M1,M2)),C1),V1);</t>
  </si>
  <si>
    <t xml:space="preserve">35b</t>
  </si>
  <si>
    <t xml:space="preserve">cl10239</t>
  </si>
  <si>
    <t xml:space="preserve">(((V1,((G1,G2),C1)),((C2,C3),(((G3,G4),M1),((G5,G6),M2)))),V2);</t>
  </si>
  <si>
    <t xml:space="preserve">cl10256</t>
  </si>
  <si>
    <t xml:space="preserve">(((((G1,G2),M1),G3),C1),V1);</t>
  </si>
  <si>
    <t xml:space="preserve">cl10270</t>
  </si>
  <si>
    <t xml:space="preserve">cl10280</t>
  </si>
  <si>
    <t xml:space="preserve">((((G1,G2),M1),(((G3,G4),C1),V1)),V2);</t>
  </si>
  <si>
    <t xml:space="preserve">cl10285</t>
  </si>
  <si>
    <t xml:space="preserve">(((G1,C1),(G2,M1)),V1);</t>
  </si>
  <si>
    <t xml:space="preserve">40a</t>
  </si>
  <si>
    <t xml:space="preserve">cl10287</t>
  </si>
  <si>
    <t xml:space="preserve">((((((G1,G2),((G3,G4),M1)),C1),V1),((((G5,G6),M2),(G7,G8)),((((V2,((G9,G10),((G11,G12),M3))),((V3,((G13,G14),(G15,G16))),(M4,(((G17,V4),(G18,G19)),G20)))),V5),((G21,G22),(V6,C2))))),V7);</t>
  </si>
  <si>
    <t xml:space="preserve">cl1030</t>
  </si>
  <si>
    <t xml:space="preserve">cl10302</t>
  </si>
  <si>
    <t xml:space="preserve">cl10309</t>
  </si>
  <si>
    <t xml:space="preserve">((C1,(((G1,G2),(G3,G4)),M1)),V1);</t>
  </si>
  <si>
    <t xml:space="preserve">44a</t>
  </si>
  <si>
    <t xml:space="preserve">cl10314</t>
  </si>
  <si>
    <t xml:space="preserve">(((V1,(((G1,G2),C1),(G3,G4))),(((G5,G6),((G7,G8),M1)),C2)),V2);</t>
  </si>
  <si>
    <t xml:space="preserve">44b</t>
  </si>
  <si>
    <t xml:space="preserve">cl10324</t>
  </si>
  <si>
    <t xml:space="preserve">((C1,((((G1,G2),M1),((G3,G4),M2)),C2)),V1);</t>
  </si>
  <si>
    <t xml:space="preserve">extra C</t>
  </si>
  <si>
    <t xml:space="preserve">cl10332</t>
  </si>
  <si>
    <t xml:space="preserve">(((M1,M2),((G1,G2),C1)),V1);</t>
  </si>
  <si>
    <t xml:space="preserve">cl10390</t>
  </si>
  <si>
    <t xml:space="preserve">((((G1,G2),(M1,((G3,((G4,G5),M2)),((G6,M3),M4)))),C1),V1);</t>
  </si>
  <si>
    <t xml:space="preserve">cl10410</t>
  </si>
  <si>
    <t xml:space="preserve">cl10451</t>
  </si>
  <si>
    <t xml:space="preserve">((((G1,((G2,G3),G4)),((G5,M1),C1)),V1),V2);</t>
  </si>
  <si>
    <t xml:space="preserve">cl10454</t>
  </si>
  <si>
    <t xml:space="preserve">(((V1,V2),(((((V3,(V4,(V5,V6))),G1),G2),M1),(((((V7,V8),((V9,(V10,V11)),V12)),((G3,M2),(V13,G4))),V14),((((G5,G6),((((G7,(G8,G9)),(G10,G11)),(((G12,(G13,(G14,G15))),G16),G17)),((G18,G19),((G20,G21),G22)))),((M3,M4),M5)),C1)))),V15);</t>
  </si>
  <si>
    <t xml:space="preserve">lots of tandem duplication</t>
  </si>
  <si>
    <t xml:space="preserve">cl10464</t>
  </si>
  <si>
    <t xml:space="preserve">cl10485</t>
  </si>
  <si>
    <t xml:space="preserve">extra M</t>
  </si>
  <si>
    <t xml:space="preserve">cl10489</t>
  </si>
  <si>
    <t xml:space="preserve">(((((G1,G2),(((G3,G4),M1),M2)),((G5,C1),C2)),V1),V2);</t>
  </si>
  <si>
    <t xml:space="preserve">G&amp;M mis-ordered</t>
  </si>
  <si>
    <t xml:space="preserve">cl1050</t>
  </si>
  <si>
    <t xml:space="preserve">cl10500</t>
  </si>
  <si>
    <t xml:space="preserve">cl10513</t>
  </si>
  <si>
    <t xml:space="preserve">(((((C1,(((G1,G2),M1),C2)),V1),((G3,M2),(C3,C4))),G4),V2);</t>
  </si>
  <si>
    <t xml:space="preserve">cl10528</t>
  </si>
  <si>
    <t xml:space="preserve">((((G1,G2),M1),((G3,G4),C1)),V1);</t>
  </si>
  <si>
    <t xml:space="preserve">cl10549</t>
  </si>
  <si>
    <t xml:space="preserve">((((G1,G2),(G3,((M1,M2),M3))),(((G4,(G5,G6)),C1),M4)),V1);</t>
  </si>
  <si>
    <t xml:space="preserve">cl10570</t>
  </si>
  <si>
    <t xml:space="preserve">cl10578</t>
  </si>
  <si>
    <t xml:space="preserve">cl10594</t>
  </si>
  <si>
    <t xml:space="preserve">cl10602</t>
  </si>
  <si>
    <t xml:space="preserve">((((G1,G2),(((G3,G4),M1),C1)),V1),V2);</t>
  </si>
  <si>
    <t xml:space="preserve">cl10609</t>
  </si>
  <si>
    <t xml:space="preserve">((((G1,G2),((G3,(G4,M1)),M2)),C1),V1);</t>
  </si>
  <si>
    <t xml:space="preserve">cl10636</t>
  </si>
  <si>
    <t xml:space="preserve">cl10637</t>
  </si>
  <si>
    <t xml:space="preserve">((((G1,(G2,G3)),M1),C1),V1);</t>
  </si>
  <si>
    <t xml:space="preserve">cl10638</t>
  </si>
  <si>
    <t xml:space="preserve">cl10642</t>
  </si>
  <si>
    <t xml:space="preserve">(((((G1,G2),G3),M1),C1),V1);</t>
  </si>
  <si>
    <t xml:space="preserve">cl10645</t>
  </si>
  <si>
    <t xml:space="preserve">cl10652</t>
  </si>
  <si>
    <t xml:space="preserve">cl10658</t>
  </si>
  <si>
    <t xml:space="preserve">((((M1,M2),(G1,G2)),C1),V1);</t>
  </si>
  <si>
    <t xml:space="preserve">cl10665</t>
  </si>
  <si>
    <t xml:space="preserve">((((M1,((((M2,((((M3,M4),M5),M6),M7)),G1),G2),C1)),(G3,(((C2,M8),(G4,G5)),(G6,G7)))),V1),V2);</t>
  </si>
  <si>
    <t xml:space="preserve">cl10667</t>
  </si>
  <si>
    <t xml:space="preserve">cl10681</t>
  </si>
  <si>
    <t xml:space="preserve">((((G1,(G2,G3)),((G4,M1),M2)),C1),V1);</t>
  </si>
  <si>
    <t xml:space="preserve">cl10683</t>
  </si>
  <si>
    <t xml:space="preserve">(((((G1,G2),M1),((G3,(G4,G5)),G6)),C1),V1);</t>
  </si>
  <si>
    <t xml:space="preserve">cl10701</t>
  </si>
  <si>
    <t xml:space="preserve">cl10705</t>
  </si>
  <si>
    <t xml:space="preserve">(((((G1,G2),((G3,G4),M1)),C1),V1),V2);</t>
  </si>
  <si>
    <t xml:space="preserve">cl10710</t>
  </si>
  <si>
    <t xml:space="preserve">((((G1,M1),C1),(G2,(G3,(G4,G5)))),V1);</t>
  </si>
  <si>
    <t xml:space="preserve">cl10721</t>
  </si>
  <si>
    <t xml:space="preserve">(((G1,(G2,M1)),C1),V1);</t>
  </si>
  <si>
    <t xml:space="preserve">cl10723</t>
  </si>
  <si>
    <t xml:space="preserve">cl10727</t>
  </si>
  <si>
    <t xml:space="preserve">(((V1,V2),(((G1,M1),((G2,G3),M2)),C1)),V3);</t>
  </si>
  <si>
    <t xml:space="preserve">distorted and mis-rooted</t>
  </si>
  <si>
    <t xml:space="preserve">cl10729</t>
  </si>
  <si>
    <t xml:space="preserve">(((((G1,G2),M1),(G3,G4)),C1),V1);</t>
  </si>
  <si>
    <t xml:space="preserve">cl10738</t>
  </si>
  <si>
    <t xml:space="preserve">(((((G1,G2),M1),C1),(G3,G4)),V1);</t>
  </si>
  <si>
    <t xml:space="preserve">mis-rooted</t>
  </si>
  <si>
    <t xml:space="preserve">cl10740</t>
  </si>
  <si>
    <t xml:space="preserve">(((M1,(G1,((G2,G3),G4))),C1),V1);</t>
  </si>
  <si>
    <t xml:space="preserve">cl10741</t>
  </si>
  <si>
    <t xml:space="preserve">85a</t>
  </si>
  <si>
    <t xml:space="preserve">cl10745</t>
  </si>
  <si>
    <t xml:space="preserve">((V1,(((((G1,G2),M1),(G3,(G4,G5))),C1),((G6,(((((G7,G8),(G9,G10)),C2),C3),V2)),V3))),V4);</t>
  </si>
  <si>
    <t xml:space="preserve">cl10756</t>
  </si>
  <si>
    <t xml:space="preserve">(((M1,((G1,G2),(G3,(G4,G5)))),C1),V1);</t>
  </si>
  <si>
    <t xml:space="preserve">extra G; M misplaced</t>
  </si>
  <si>
    <t xml:space="preserve">cl1076</t>
  </si>
  <si>
    <t xml:space="preserve">cl10765</t>
  </si>
  <si>
    <t xml:space="preserve">(((M1,C1),((G1,G2),G3)),V1);</t>
  </si>
  <si>
    <t xml:space="preserve">cl10766</t>
  </si>
  <si>
    <t xml:space="preserve">cl10778</t>
  </si>
  <si>
    <t xml:space="preserve">cl1079</t>
  </si>
  <si>
    <t xml:space="preserve">92b</t>
  </si>
  <si>
    <t xml:space="preserve">cl10808</t>
  </si>
  <si>
    <t xml:space="preserve">((V1,((C1,((((G1,(G2,G3)),(((G4,G5),G6),G7)),(G8,G9)),M1)),((((G10,G11),(G12,G13)),C2),V2))),V3);</t>
  </si>
  <si>
    <t xml:space="preserve">cl10818</t>
  </si>
  <si>
    <t xml:space="preserve">((((G1,G2),(M1,M2)),((G3,G4),C1)),V1);</t>
  </si>
  <si>
    <t xml:space="preserve">cl10819</t>
  </si>
  <si>
    <t xml:space="preserve">cl10823</t>
  </si>
  <si>
    <t xml:space="preserve">((V1,((((G1,G2),C1),V2),((G3,M1),(V3,V4)))),V5);</t>
  </si>
  <si>
    <t xml:space="preserve">cl10826</t>
  </si>
  <si>
    <t xml:space="preserve">((((G1,C1),C2),((G2,(G3,(M1,((M2,(((M3,M4),M5),M6)),((M7,M8),M9))))),(G4,G5))),V1);</t>
  </si>
  <si>
    <t xml:space="preserve">97b</t>
  </si>
  <si>
    <t xml:space="preserve">cl10837</t>
  </si>
  <si>
    <t xml:space="preserve">(((((G1,G2),(V1,C1)),V2),(C2,(M1,(((G3,G4),M2),((G5,G6),G7))))),V3);</t>
  </si>
  <si>
    <t xml:space="preserve">cl10842</t>
  </si>
  <si>
    <t xml:space="preserve">(((((G1,G2),M1),C1),C2),V1);</t>
  </si>
  <si>
    <t xml:space="preserve">C&amp;C don't group together</t>
  </si>
  <si>
    <t xml:space="preserve">cl10852</t>
  </si>
  <si>
    <t xml:space="preserve">((V1,(G1,((V2,(V3,V4)),(((G2,G3),M1),C1)))),V5);</t>
  </si>
  <si>
    <t xml:space="preserve">cl1087</t>
  </si>
  <si>
    <t xml:space="preserve">cl10871</t>
  </si>
  <si>
    <t xml:space="preserve">((((((G1,(G2,G3)),M1),((G4,G5),(G6,G7))),C1),V1),V2);</t>
  </si>
  <si>
    <t xml:space="preserve">cl10875</t>
  </si>
  <si>
    <t xml:space="preserve">(((((M1,M2),(G1,G2)),C1),((V1,V2),V3)),V4);</t>
  </si>
  <si>
    <t xml:space="preserve">cl10883</t>
  </si>
  <si>
    <t xml:space="preserve">cl10890</t>
  </si>
  <si>
    <t xml:space="preserve">cl10898</t>
  </si>
  <si>
    <t xml:space="preserve">(((((M1,M2),M3),(G1,(G2,G3))),C1),V1);</t>
  </si>
  <si>
    <t xml:space="preserve">cl10899</t>
  </si>
  <si>
    <t xml:space="preserve">((((M1,M2),(G1,G2)),((G3,G4),C1)),V1);</t>
  </si>
  <si>
    <t xml:space="preserve">cl10901</t>
  </si>
  <si>
    <t xml:space="preserve">((((G1,G2),M1),((V1,(V2,((((G3,G4),C1),C2),(G5,M2)))),V3)),V4);</t>
  </si>
  <si>
    <t xml:space="preserve">cl10928</t>
  </si>
  <si>
    <t xml:space="preserve">cl10938</t>
  </si>
  <si>
    <t xml:space="preserve">(((G1,G2),(M1,((G3,G4),(((C1,((G5,(G6,G7)),M2)),(V1,V2)),V3)))),V4);</t>
  </si>
  <si>
    <t xml:space="preserve">cl10948</t>
  </si>
  <si>
    <t xml:space="preserve">cl10955</t>
  </si>
  <si>
    <t xml:space="preserve">112a</t>
  </si>
  <si>
    <t xml:space="preserve">cl10967</t>
  </si>
  <si>
    <t xml:space="preserve">((((((((G1,G2),M1),(G3,(G4,M2))),(C1,C2)),V1),((((G5,G6),M3),(G7,G8)),C3)),(V2,(((G9,G10),M4),(G11,G12)))),V3);</t>
  </si>
  <si>
    <t xml:space="preserve">M mis-placed</t>
  </si>
  <si>
    <t xml:space="preserve">112c</t>
  </si>
  <si>
    <t xml:space="preserve">cl10968</t>
  </si>
  <si>
    <t xml:space="preserve">cl10969</t>
  </si>
  <si>
    <t xml:space="preserve">(((C1,(((G1,G2),G3),((G4,G5),M1))),C2),V1);</t>
  </si>
  <si>
    <t xml:space="preserve">cl10970</t>
  </si>
  <si>
    <t xml:space="preserve">cl10981</t>
  </si>
  <si>
    <t xml:space="preserve">((((G1,((M1,(((M2,M3),M4),M5)),G2)),(G3,M6)),C1),V1);</t>
  </si>
  <si>
    <t xml:space="preserve">cl10992</t>
  </si>
  <si>
    <t xml:space="preserve">cl1100</t>
  </si>
  <si>
    <t xml:space="preserve">((((((M1,M2),M3),M4),(G1,G2)),C1),V1);</t>
  </si>
  <si>
    <t xml:space="preserve">cl1101</t>
  </si>
  <si>
    <t xml:space="preserve">cl11018</t>
  </si>
  <si>
    <t xml:space="preserve">cl11032</t>
  </si>
  <si>
    <t xml:space="preserve">cl1106</t>
  </si>
  <si>
    <t xml:space="preserve">(((M1,(G1,((G2,(G3,G4)),G5))),(C1,M2)),V1);</t>
  </si>
  <si>
    <t xml:space="preserve">cl11070</t>
  </si>
  <si>
    <t xml:space="preserve">((((G1,G2),(G3,G4)),(((G5,M1),C1),C2)),V1);</t>
  </si>
  <si>
    <t xml:space="preserve">cl11073</t>
  </si>
  <si>
    <t xml:space="preserve">(((((G1,(G2,(G3,G4))),(G5,(G6,G7))),M1),C1),V1);</t>
  </si>
  <si>
    <t xml:space="preserve">cl11105</t>
  </si>
  <si>
    <t xml:space="preserve">(((((G1,G2),M1),C1),(((G3,G4),V1),(V2,((G5,G6),C2)))),V3);</t>
  </si>
  <si>
    <t xml:space="preserve">cl11109</t>
  </si>
  <si>
    <t xml:space="preserve">((C1,(G1,((G2,G3),M1))),V1);</t>
  </si>
  <si>
    <t xml:space="preserve">cl11113</t>
  </si>
  <si>
    <t xml:space="preserve">cl11119</t>
  </si>
  <si>
    <t xml:space="preserve">cl11131</t>
  </si>
  <si>
    <t xml:space="preserve">cl11142</t>
  </si>
  <si>
    <t xml:space="preserve">(((G1,G2),(M1,C1)),V1);</t>
  </si>
  <si>
    <t xml:space="preserve">cl11162</t>
  </si>
  <si>
    <t xml:space="preserve">(((((G1,G2),M1),C1),(V1,V2)),V3);</t>
  </si>
  <si>
    <t xml:space="preserve">cl11164</t>
  </si>
  <si>
    <t xml:space="preserve">(((((G1,G2),M1),C1),M2),V1);</t>
  </si>
  <si>
    <t xml:space="preserve">cl11166</t>
  </si>
  <si>
    <t xml:space="preserve">cl11169</t>
  </si>
  <si>
    <t xml:space="preserve">cl11170</t>
  </si>
  <si>
    <t xml:space="preserve">((((((V1,C1),((G1,G2),M1)),C2),V2),((G3,G4),C3)),V3);</t>
  </si>
  <si>
    <t xml:space="preserve">cl11173</t>
  </si>
  <si>
    <t xml:space="preserve">(((G1,G2),(((G3,G4),M1),C1)),V1);</t>
  </si>
  <si>
    <t xml:space="preserve">cl11176</t>
  </si>
  <si>
    <t xml:space="preserve">138a</t>
  </si>
  <si>
    <t xml:space="preserve">cl11181</t>
  </si>
  <si>
    <t xml:space="preserve">(((((G1,G2),(G3,M1)),(V1,((((G4,G5),M2),((G6,G7),M3)),C1))),V2),V3);</t>
  </si>
  <si>
    <t xml:space="preserve">clean, but with extra outgroup clade</t>
  </si>
  <si>
    <t xml:space="preserve">cl11208</t>
  </si>
  <si>
    <t xml:space="preserve">cl11222</t>
  </si>
  <si>
    <t xml:space="preserve">((((G1,G2),(M1,(G3,(G4,(G5,G6))))),C1),V1);</t>
  </si>
  <si>
    <t xml:space="preserve">cl11230</t>
  </si>
  <si>
    <t xml:space="preserve">((V1,((((G1,G2),M1),(G3,G4)),C1)),V2);</t>
  </si>
  <si>
    <t xml:space="preserve">cl11233</t>
  </si>
  <si>
    <t xml:space="preserve">(((((G1,G2),M1),M2),C1),V1);</t>
  </si>
  <si>
    <t xml:space="preserve">cl11237</t>
  </si>
  <si>
    <t xml:space="preserve">((C1,(((((G1,G2),M1),C2),V1),(G3,G4))),V2);</t>
  </si>
  <si>
    <t xml:space="preserve">cl1124</t>
  </si>
  <si>
    <t xml:space="preserve">((C1,(((G1,C2),(C3,(((G2,G3),G4),(V1,(((M1,M2),M3),(G5,G6)))))),G7)),V2);</t>
  </si>
  <si>
    <t xml:space="preserve">cl11240</t>
  </si>
  <si>
    <t xml:space="preserve">cl11251</t>
  </si>
  <si>
    <t xml:space="preserve">cl11262</t>
  </si>
  <si>
    <t xml:space="preserve">(((V1,V2),((((G1,G2),G3),((C1,C2),((((V3,(G4,C3)),M1),G5),(((M2,M3),(G6,G7)),C4)))),(V4,(((V5,V6),(((G8,M4),(C5,(((G9,G10),((G11,G12),G13)),M5))),(C6,(((G14,G15),((G16,G17),M6)),((((M7,M8),G18),(G19,((G20,G21),G22))),(((G23,M9),M10),C7)))))),(V7,(V8,((V9,</t>
  </si>
  <si>
    <t xml:space="preserve">cl11263</t>
  </si>
  <si>
    <t xml:space="preserve">cl11264</t>
  </si>
  <si>
    <t xml:space="preserve">cl11265</t>
  </si>
  <si>
    <t xml:space="preserve">((((((G1,G2),M1),(G3,G4)),C1),V1),V2);</t>
  </si>
  <si>
    <t xml:space="preserve">cl11282</t>
  </si>
  <si>
    <t xml:space="preserve">cl11284</t>
  </si>
  <si>
    <t xml:space="preserve">((V1,(((((G1,G2),M1),M2),C1),V2)),V3);</t>
  </si>
  <si>
    <t xml:space="preserve">cl113</t>
  </si>
  <si>
    <t xml:space="preserve">cl11303</t>
  </si>
  <si>
    <t xml:space="preserve">(((((G1,G2),((G3,M1),G4)),C1),(((V1,(((V2,(V3,(((G5,G6),(G7,M2)),(C2,C3)))),(((G8,G9),G10),C4)),((G11,G12),(((M3,M4),V4),((V5,((V6,((G13,G14),C5)),((G15,G16),C6))),C7))))),C8),C9)),V7);</t>
  </si>
  <si>
    <t xml:space="preserve">complex</t>
  </si>
  <si>
    <t xml:space="preserve">cl11339</t>
  </si>
  <si>
    <t xml:space="preserve">cl11344</t>
  </si>
  <si>
    <t xml:space="preserve">cl11351</t>
  </si>
  <si>
    <t xml:space="preserve">cl11362</t>
  </si>
  <si>
    <t xml:space="preserve">(((M1,C1),(G1,G2)),V1);</t>
  </si>
  <si>
    <t xml:space="preserve">cl11383</t>
  </si>
  <si>
    <t xml:space="preserve">cl1139</t>
  </si>
  <si>
    <t xml:space="preserve">161a</t>
  </si>
  <si>
    <t xml:space="preserve">cl11403</t>
  </si>
  <si>
    <t xml:space="preserve">(((((G1,G2),M1),((G3,G4),C1)),((((G5,G6),M2),((M3,M4),M5)),(G7,G8))),V1);</t>
  </si>
  <si>
    <t xml:space="preserve">cl11421</t>
  </si>
  <si>
    <t xml:space="preserve">cl11450</t>
  </si>
  <si>
    <t xml:space="preserve">cl11451</t>
  </si>
  <si>
    <t xml:space="preserve">165a</t>
  </si>
  <si>
    <t xml:space="preserve">cl11484</t>
  </si>
  <si>
    <t xml:space="preserve">((((((G1,G2),M1),C1),(G3,G4)),((((G5,G6),C2),(V1,V2)),(C3,(G7,((G8,G9),M2))))),V3);</t>
  </si>
  <si>
    <t xml:space="preserve">165b</t>
  </si>
  <si>
    <t xml:space="preserve">cl11495</t>
  </si>
  <si>
    <t xml:space="preserve">cl11498</t>
  </si>
  <si>
    <t xml:space="preserve">cl1150</t>
  </si>
  <si>
    <t xml:space="preserve">(((((G1,G2),M1),G3),(V1,(((G4,M2),C1),G5))),V2);</t>
  </si>
  <si>
    <t xml:space="preserve">169a</t>
  </si>
  <si>
    <t xml:space="preserve">cl11516</t>
  </si>
  <si>
    <t xml:space="preserve">((((((M1,M2),(G1,G2)),C1),(V1,V2)),((G3,G4),C2)),V3);</t>
  </si>
  <si>
    <t xml:space="preserve">cl11538</t>
  </si>
  <si>
    <t xml:space="preserve">((((G1,G2),M1),(((V1,C1),C2),(G3,M2))),V2);</t>
  </si>
  <si>
    <t xml:space="preserve">cl11541</t>
  </si>
  <si>
    <t xml:space="preserve">cl11546</t>
  </si>
  <si>
    <t xml:space="preserve">cl1155</t>
  </si>
  <si>
    <t xml:space="preserve">(((G1,G2),((G3,G4),(M1,C1))),V1);</t>
  </si>
  <si>
    <t xml:space="preserve">174b</t>
  </si>
  <si>
    <t xml:space="preserve">cl11562</t>
  </si>
  <si>
    <t xml:space="preserve">(((V1,V2),((((((C1,C2),(M1,M2)),C3),(G1,(G2,G3))),((G4,G5),((((((G6,G7),(G8,G9)),C4),V3),V4),(G10,G11)))),G12)),V5);</t>
  </si>
  <si>
    <t xml:space="preserve">cl11570</t>
  </si>
  <si>
    <t xml:space="preserve">cl11574</t>
  </si>
  <si>
    <t xml:space="preserve">(((G1,M1),(C1,((((G2,G3),M2),M3),G4))),V1);</t>
  </si>
  <si>
    <t xml:space="preserve">cl11577</t>
  </si>
  <si>
    <t xml:space="preserve">cl11589</t>
  </si>
  <si>
    <t xml:space="preserve">((V1,(C1,((G1,(G2,G3)),M1))),V2);</t>
  </si>
  <si>
    <t xml:space="preserve">179a</t>
  </si>
  <si>
    <t xml:space="preserve">cl11597</t>
  </si>
  <si>
    <t xml:space="preserve">(((V1,((G1,G2),C1)),(((G3,G4),M1),C2)),V2);</t>
  </si>
  <si>
    <t xml:space="preserve">cl11603</t>
  </si>
  <si>
    <t xml:space="preserve">(((M1,C1),((G1,((G2,G3),((G4,G5),G6))),G7)),V1);</t>
  </si>
  <si>
    <t xml:space="preserve">cl11616</t>
  </si>
  <si>
    <t xml:space="preserve">cl11617</t>
  </si>
  <si>
    <t xml:space="preserve">((G1,(G2,(M1,C1))),V1);</t>
  </si>
  <si>
    <t xml:space="preserve">cl11629</t>
  </si>
  <si>
    <t xml:space="preserve">((V1,(((((G1,G2),G3),(((M1,M2),M3),G4)),C1),C2)),V2);</t>
  </si>
  <si>
    <t xml:space="preserve">cl11642</t>
  </si>
  <si>
    <t xml:space="preserve">cl11644</t>
  </si>
  <si>
    <t xml:space="preserve">cl11655</t>
  </si>
  <si>
    <t xml:space="preserve">((((G1,((V1,((((G2,M1),(G3,(G4,G5))),C1),V2)),G6)),M2),(C2,C3)),V3);</t>
  </si>
  <si>
    <t xml:space="preserve">cl11658</t>
  </si>
  <si>
    <t xml:space="preserve">((C1,(((G1,G2),(M1,M2)),(G3,G4))),V1);</t>
  </si>
  <si>
    <t xml:space="preserve">cl11662</t>
  </si>
  <si>
    <t xml:space="preserve">cl1167</t>
  </si>
  <si>
    <t xml:space="preserve">((C1,(((G1,G2),M1),C2)),V1);</t>
  </si>
  <si>
    <t xml:space="preserve">190a</t>
  </si>
  <si>
    <t xml:space="preserve">cl11681</t>
  </si>
  <si>
    <t xml:space="preserve">(((((C1,C2),((G1,G2),M1)),(V1,(C3,(((G3,G4),(G5,G6)),M2)))),((((G7,G8),M3),C4),V2)),V3);</t>
  </si>
  <si>
    <t xml:space="preserve">190b</t>
  </si>
  <si>
    <t xml:space="preserve">190c</t>
  </si>
  <si>
    <t xml:space="preserve">cl11688</t>
  </si>
  <si>
    <t xml:space="preserve">cl11689</t>
  </si>
  <si>
    <t xml:space="preserve">cl11694</t>
  </si>
  <si>
    <t xml:space="preserve">((C1,(((M1,M2),M3),((G1,G2),G3))),V1);</t>
  </si>
  <si>
    <t xml:space="preserve">tandem dups in G and M</t>
  </si>
  <si>
    <t xml:space="preserve">cl11696</t>
  </si>
  <si>
    <t xml:space="preserve">cl11704</t>
  </si>
  <si>
    <t xml:space="preserve">cl11709</t>
  </si>
  <si>
    <t xml:space="preserve">cl1171</t>
  </si>
  <si>
    <t xml:space="preserve">(((((M1,M2),M3),((G1,M4),G2)),C1),V1);</t>
  </si>
  <si>
    <t xml:space="preserve">cl11710</t>
  </si>
  <si>
    <t xml:space="preserve">(((((G1,(G2,(G3,G4))),G5),M1),C1),V1);</t>
  </si>
  <si>
    <t xml:space="preserve">cl11717</t>
  </si>
  <si>
    <t xml:space="preserve">((M1,(G1,(G2,((((G3,G4),M2),C1),(G5,G6))))),V1);</t>
  </si>
  <si>
    <t xml:space="preserve">cl11720</t>
  </si>
  <si>
    <t xml:space="preserve">((((G1,((G2,G3),G4)),M1),C1),V1);</t>
  </si>
  <si>
    <t xml:space="preserve">cl1174</t>
  </si>
  <si>
    <t xml:space="preserve">cl11750</t>
  </si>
  <si>
    <t xml:space="preserve">((V1,(C1,(G1,((G2,G3),M1)))),V2);</t>
  </si>
  <si>
    <t xml:space="preserve">cl11763</t>
  </si>
  <si>
    <t xml:space="preserve">cl11764</t>
  </si>
  <si>
    <t xml:space="preserve">(((((G1,(G2,M1)),M2),(G3,G4)),C1),V1);</t>
  </si>
  <si>
    <t xml:space="preserve">cl1177</t>
  </si>
  <si>
    <t xml:space="preserve">cl11774</t>
  </si>
  <si>
    <t xml:space="preserve">cl11785</t>
  </si>
  <si>
    <t xml:space="preserve">cl11790</t>
  </si>
  <si>
    <t xml:space="preserve">cl11798</t>
  </si>
  <si>
    <t xml:space="preserve">cl11811</t>
  </si>
  <si>
    <t xml:space="preserve">cl11816</t>
  </si>
  <si>
    <t xml:space="preserve">((((G1,G2),(G3,M1)),C1),V1);</t>
  </si>
  <si>
    <t xml:space="preserve">cl1189</t>
  </si>
  <si>
    <t xml:space="preserve">(((((M1,M2),M3),(G1,G2)),C1),V1);</t>
  </si>
  <si>
    <t xml:space="preserve">cl119</t>
  </si>
  <si>
    <t xml:space="preserve">cl1200</t>
  </si>
  <si>
    <t xml:space="preserve">((G1,(((G2,G3),(M1,C1)),M2)),V1);</t>
  </si>
  <si>
    <t xml:space="preserve">cl1207</t>
  </si>
  <si>
    <t xml:space="preserve">((V1,((((M1,M2),M3),(G1,G2)),C1)),V2);</t>
  </si>
  <si>
    <t xml:space="preserve">cl1209</t>
  </si>
  <si>
    <t xml:space="preserve">cl121</t>
  </si>
  <si>
    <t xml:space="preserve">((V1,((G1,C1),((G2,C2),(G3,(C3,M1))))),V2);</t>
  </si>
  <si>
    <t xml:space="preserve">cl1214</t>
  </si>
  <si>
    <t xml:space="preserve">cl1231</t>
  </si>
  <si>
    <t xml:space="preserve">((V1,(((G1,G2),C1),M1)),V2);</t>
  </si>
  <si>
    <t xml:space="preserve">cl124</t>
  </si>
  <si>
    <t xml:space="preserve">(((G1,(G2,G3)),(((G4,G5),M1),C1)),V1);</t>
  </si>
  <si>
    <t xml:space="preserve">cl1244</t>
  </si>
  <si>
    <t xml:space="preserve">cl1252</t>
  </si>
  <si>
    <t xml:space="preserve">(((((G1,G2),G3),((C1,C2),G4)),M1),V1);</t>
  </si>
  <si>
    <t xml:space="preserve">cl1255</t>
  </si>
  <si>
    <t xml:space="preserve">((((G1,C1),G2),M1),V1);</t>
  </si>
  <si>
    <t xml:space="preserve">cl1266</t>
  </si>
  <si>
    <t xml:space="preserve">cl1277</t>
  </si>
  <si>
    <t xml:space="preserve">((((V1,(G1,G2)),C1),(V2,(G3,((G4,G5),M1)))),V3);</t>
  </si>
  <si>
    <t xml:space="preserve">cl1300</t>
  </si>
  <si>
    <t xml:space="preserve">cl1307</t>
  </si>
  <si>
    <t xml:space="preserve">(((((G1,G2),M1),(((G3,G4),G5),M2)),C1),V1);</t>
  </si>
  <si>
    <t xml:space="preserve">cl1308</t>
  </si>
  <si>
    <t xml:space="preserve">cl1310</t>
  </si>
  <si>
    <t xml:space="preserve">cl1317</t>
  </si>
  <si>
    <t xml:space="preserve">(((((G1,G2),(G3,G4)),(G5,M1)),C1),V1);</t>
  </si>
  <si>
    <t xml:space="preserve">cl133</t>
  </si>
  <si>
    <t xml:space="preserve">(((((G1,G2),G3),(G4,M1)),C1),V1);</t>
  </si>
  <si>
    <t xml:space="preserve">cl1343</t>
  </si>
  <si>
    <t xml:space="preserve">(((G1,(G2,((G3,(C1,(((G4,G5),M1),M2))),G6))),M3),V1);</t>
  </si>
  <si>
    <t xml:space="preserve">cl1348</t>
  </si>
  <si>
    <t xml:space="preserve">((V1,((((G1,G2),(M1,M2)),C1),((G3,(G4,G5)),(G6,G7)))),V2);</t>
  </si>
  <si>
    <t xml:space="preserve">cl1350</t>
  </si>
  <si>
    <t xml:space="preserve">((G1,(((V1,C1),M1),G2)),V2);</t>
  </si>
  <si>
    <t xml:space="preserve">cl1353</t>
  </si>
  <si>
    <t xml:space="preserve">cl136</t>
  </si>
  <si>
    <t xml:space="preserve">cl1365</t>
  </si>
  <si>
    <t xml:space="preserve">((((((((G1,C1),C2),((G2,M1),C3)),C4),C5),(C6,M2)),C7),V1);</t>
  </si>
  <si>
    <t xml:space="preserve">cl1375</t>
  </si>
  <si>
    <t xml:space="preserve">cl1384</t>
  </si>
  <si>
    <t xml:space="preserve">cl139</t>
  </si>
  <si>
    <t xml:space="preserve">cl1391</t>
  </si>
  <si>
    <t xml:space="preserve">((((G1,G2),((M1,M2),M3)),C1),V1);</t>
  </si>
  <si>
    <t xml:space="preserve">cl1401</t>
  </si>
  <si>
    <t xml:space="preserve">cl1402</t>
  </si>
  <si>
    <t xml:space="preserve">(((((M1,C1),(G1,G2)),(G3,G4)),(G5,(G6,(G7,(V1,G8))))),V2);</t>
  </si>
  <si>
    <t xml:space="preserve">cl1404</t>
  </si>
  <si>
    <t xml:space="preserve">cl1416</t>
  </si>
  <si>
    <t xml:space="preserve">cl1419</t>
  </si>
  <si>
    <t xml:space="preserve">((((((G1,M1),M2),G2),M3),C1),V1);</t>
  </si>
  <si>
    <t xml:space="preserve">cl1437</t>
  </si>
  <si>
    <t xml:space="preserve">cl1444</t>
  </si>
  <si>
    <t xml:space="preserve">((G1,(M1,(G2,(((V1,C1),(G3,G4)),M2)))),V2);</t>
  </si>
  <si>
    <t xml:space="preserve">cl1452</t>
  </si>
  <si>
    <t xml:space="preserve">(((G1,(G2,C1)),M1),V1);</t>
  </si>
  <si>
    <t xml:space="preserve">cl1454</t>
  </si>
  <si>
    <t xml:space="preserve">((V1,((((G1,G2),M1),(V2,V3)),((G3,M2),C1))),V4);</t>
  </si>
  <si>
    <t xml:space="preserve">251a</t>
  </si>
  <si>
    <t xml:space="preserve">cl1459</t>
  </si>
  <si>
    <t xml:space="preserve">(((((G1,G2),M1),C1),((M2,C2),(C3,M3))),V1);</t>
  </si>
  <si>
    <t xml:space="preserve">cl1477</t>
  </si>
  <si>
    <t xml:space="preserve">cl1482</t>
  </si>
  <si>
    <t xml:space="preserve">cl1522</t>
  </si>
  <si>
    <t xml:space="preserve">(((((G1,C1),G2),C2),(V1,M1)),V2);</t>
  </si>
  <si>
    <t xml:space="preserve">cl1526</t>
  </si>
  <si>
    <t xml:space="preserve">cl1532</t>
  </si>
  <si>
    <t xml:space="preserve">cl1534</t>
  </si>
  <si>
    <t xml:space="preserve">cl1535</t>
  </si>
  <si>
    <t xml:space="preserve">259a</t>
  </si>
  <si>
    <t xml:space="preserve">cl1537</t>
  </si>
  <si>
    <t xml:space="preserve">((((G1,((M1,M2),G2)),C1),((G3,G4),V1)),V2);</t>
  </si>
  <si>
    <t xml:space="preserve">cl1553</t>
  </si>
  <si>
    <t xml:space="preserve">((((((((G1,M1),C1),G2),(G3,G4)),(G5,M2)),(((G6,G7),C2),C3)),V1),V2);</t>
  </si>
  <si>
    <t xml:space="preserve">cl1564</t>
  </si>
  <si>
    <t xml:space="preserve">((((G1,(G2,M1)),M2),C1),V1);</t>
  </si>
  <si>
    <t xml:space="preserve">cl1578</t>
  </si>
  <si>
    <t xml:space="preserve">(((((((((G1,G2),G3),((G4,G5),G6)),G7),(M1,M2)),(C1,C2)),V1),V2),V3);</t>
  </si>
  <si>
    <t xml:space="preserve">cl1587</t>
  </si>
  <si>
    <t xml:space="preserve">((((G1,M1),G2),C1),V1);</t>
  </si>
  <si>
    <t xml:space="preserve">cl1598</t>
  </si>
  <si>
    <t xml:space="preserve">cl1642</t>
  </si>
  <si>
    <t xml:space="preserve">((M1,(M2,((G1,(((G2,G3),G4),G5)),C1))),V1);</t>
  </si>
  <si>
    <t xml:space="preserve">cl1652</t>
  </si>
  <si>
    <t xml:space="preserve">(((((((G1,G2),M1),(G3,G4)),C1),V1),C2),V2);</t>
  </si>
  <si>
    <t xml:space="preserve">cl166</t>
  </si>
  <si>
    <t xml:space="preserve">cl1675</t>
  </si>
  <si>
    <t xml:space="preserve">cl1681</t>
  </si>
  <si>
    <t xml:space="preserve">cl1702</t>
  </si>
  <si>
    <t xml:space="preserve">((((G1,G2),((G3,M1),C1)),V1),V2);</t>
  </si>
  <si>
    <t xml:space="preserve">cl1720</t>
  </si>
  <si>
    <t xml:space="preserve">((G1,(((M1,C1),M2),(G2,(G3,G4)))),V1);</t>
  </si>
  <si>
    <t xml:space="preserve">272a</t>
  </si>
  <si>
    <t xml:space="preserve">cl1723</t>
  </si>
  <si>
    <t xml:space="preserve">(((((G1,G2),M1),C1),(((G3,G4),(G5,G6)),C2)),V1);</t>
  </si>
  <si>
    <t xml:space="preserve">272b</t>
  </si>
  <si>
    <t xml:space="preserve">cl1734</t>
  </si>
  <si>
    <t xml:space="preserve">cl1735</t>
  </si>
  <si>
    <t xml:space="preserve">cl1742</t>
  </si>
  <si>
    <t xml:space="preserve">cl1750</t>
  </si>
  <si>
    <t xml:space="preserve">((((((M1,M2),G1),(G2,G3)),C1),V1),V2);</t>
  </si>
  <si>
    <t xml:space="preserve">cl1762</t>
  </si>
  <si>
    <t xml:space="preserve">((G1,(G2,(C1,M1))),V1);</t>
  </si>
  <si>
    <t xml:space="preserve">cl1763</t>
  </si>
  <si>
    <t xml:space="preserve">(((G1,M1),((G2,C1),V1)),V2);</t>
  </si>
  <si>
    <t xml:space="preserve">cl1771</t>
  </si>
  <si>
    <t xml:space="preserve">(((((((G1,G2),(G3,G4)),M1),C1),V1),V2),V3);</t>
  </si>
  <si>
    <t xml:space="preserve">280a</t>
  </si>
  <si>
    <t xml:space="preserve">cl178</t>
  </si>
  <si>
    <t xml:space="preserve">cl1785</t>
  </si>
  <si>
    <t xml:space="preserve">((((C1,(((G1,G2),(G3,G4)),((G5,G6),M1))),(V1,((G7,G8),C2))),V2),V3);</t>
  </si>
  <si>
    <t xml:space="preserve">cl1792</t>
  </si>
  <si>
    <t xml:space="preserve">(((((G1,G2),C1),C2),M1),V1);</t>
  </si>
  <si>
    <t xml:space="preserve">cl1803</t>
  </si>
  <si>
    <t xml:space="preserve">((((G1,(G2,G3)),M1),(G4,C1)),V1);</t>
  </si>
  <si>
    <t xml:space="preserve">cl1819</t>
  </si>
  <si>
    <t xml:space="preserve">(((G1,(G2,G3)),((C1,M1),(G4,(G5,G6)))),V1);</t>
  </si>
  <si>
    <t xml:space="preserve">cl1821</t>
  </si>
  <si>
    <t xml:space="preserve">cl1838</t>
  </si>
  <si>
    <t xml:space="preserve">((((((((G1,G2),((G3,G4),(G5,G6))),(((G7,G8),M1),(G9,G10))),C1),V1),V2),V3),V4);</t>
  </si>
  <si>
    <t xml:space="preserve">several retained dups in G</t>
  </si>
  <si>
    <t xml:space="preserve">cl1860</t>
  </si>
  <si>
    <t xml:space="preserve">cl1870</t>
  </si>
  <si>
    <t xml:space="preserve">((((G1,(((G2,(G3,G4)),G5),(G6,G7))),M1),C1),V1);</t>
  </si>
  <si>
    <t xml:space="preserve">cl1882</t>
  </si>
  <si>
    <t xml:space="preserve">(((((G1,G2),C1),(M1,M2)),V1),V2);</t>
  </si>
  <si>
    <t xml:space="preserve">mis-ordered</t>
  </si>
  <si>
    <t xml:space="preserve">cl1884</t>
  </si>
  <si>
    <t xml:space="preserve">((C1,((G1,(G2,G3)),M1)),V1);</t>
  </si>
  <si>
    <t xml:space="preserve">cl1885</t>
  </si>
  <si>
    <t xml:space="preserve">292a</t>
  </si>
  <si>
    <t xml:space="preserve">cl1894</t>
  </si>
  <si>
    <t xml:space="preserve">((((C1,((G1,(G2,M1)),M2)),V1),M3),V2);</t>
  </si>
  <si>
    <t xml:space="preserve">cl1897</t>
  </si>
  <si>
    <t xml:space="preserve">cl1901</t>
  </si>
  <si>
    <t xml:space="preserve">cl1907</t>
  </si>
  <si>
    <t xml:space="preserve">(((V1,C1),(((G1,M1),C2),((((G2,G3),G4),C3),V2))),V3);</t>
  </si>
  <si>
    <t xml:space="preserve">cl1912</t>
  </si>
  <si>
    <t xml:space="preserve">(((V1,(G1,G2)),(((((G3,C1),(M1,C2)),(((C3,M2),(G4,C4)),C5)),V2),C6)),V3);</t>
  </si>
  <si>
    <t xml:space="preserve">cl1924</t>
  </si>
  <si>
    <t xml:space="preserve">298a</t>
  </si>
  <si>
    <t xml:space="preserve">cl1931</t>
  </si>
  <si>
    <t xml:space="preserve">((((G1,G2),C1),(V1,(((G3,G4),M1),C2))),V2);</t>
  </si>
  <si>
    <t xml:space="preserve">cl1955</t>
  </si>
  <si>
    <t xml:space="preserve">cl1959</t>
  </si>
  <si>
    <t xml:space="preserve">((((G1,(G2,M1)),(G3,G4)),C1),V1);</t>
  </si>
  <si>
    <t xml:space="preserve">cl1987</t>
  </si>
  <si>
    <t xml:space="preserve">cl199</t>
  </si>
  <si>
    <t xml:space="preserve">cl1990</t>
  </si>
  <si>
    <t xml:space="preserve">((((M1,M2),((C1,C2),(G1,G2))),V1),V2);</t>
  </si>
  <si>
    <t xml:space="preserve">cl2</t>
  </si>
  <si>
    <t xml:space="preserve">cl20</t>
  </si>
  <si>
    <t xml:space="preserve">cl2011</t>
  </si>
  <si>
    <t xml:space="preserve">((((((G1,G2),G3),M1),C1),V1),V2);</t>
  </si>
  <si>
    <t xml:space="preserve">cl2015</t>
  </si>
  <si>
    <t xml:space="preserve">cl2027</t>
  </si>
  <si>
    <t xml:space="preserve">309a</t>
  </si>
  <si>
    <t xml:space="preserve">cl2028</t>
  </si>
  <si>
    <t xml:space="preserve">(((V1,((G1,(G2,G3)),(((M1,M2),(G4,M3)),(V2,((V3,(G5,G6)),((((G7,G8),(G9,G10)),M4),C1)))))),V4),V5);</t>
  </si>
  <si>
    <t xml:space="preserve">cl203</t>
  </si>
  <si>
    <t xml:space="preserve">311b</t>
  </si>
  <si>
    <t xml:space="preserve">cl2030</t>
  </si>
  <si>
    <t xml:space="preserve">(((((G1,G2),C1),(C2,(C3,(V1,((G3,G4),((M1,M2),M3)))))),((((G5,G6),M4),C4),V2)),V3);</t>
  </si>
  <si>
    <t xml:space="preserve">messy</t>
  </si>
  <si>
    <t xml:space="preserve">cl2044</t>
  </si>
  <si>
    <t xml:space="preserve">((((G1,M1),C1),G2),V1);</t>
  </si>
  <si>
    <t xml:space="preserve">cl2052</t>
  </si>
  <si>
    <t xml:space="preserve">(((G1,G2),(((((G3,G4),M1),C1),((G5,G6),M2)),C2)),V1);</t>
  </si>
  <si>
    <t xml:space="preserve">ambiguous: one Cf groups with MGG and one is outside; could be H1b or H2a</t>
  </si>
  <si>
    <t xml:space="preserve">cl2057</t>
  </si>
  <si>
    <t xml:space="preserve">cl2061</t>
  </si>
  <si>
    <t xml:space="preserve">cl207</t>
  </si>
  <si>
    <t xml:space="preserve">((((((G1,M1),(G2,(G3,G4))),((M2,M3),M4)),C1),V1),V2);</t>
  </si>
  <si>
    <t xml:space="preserve">cl2079</t>
  </si>
  <si>
    <t xml:space="preserve">((V1,(((G1,G2),((G3,G4),M1)),C1)),V2);</t>
  </si>
  <si>
    <t xml:space="preserve">cl2092</t>
  </si>
  <si>
    <t xml:space="preserve">cl2100</t>
  </si>
  <si>
    <t xml:space="preserve">((((((((((G1,G2),M1),C1),M2),(G3,G4)),V1),(G5,G6)),(V2,(V3,V4))),G7),V5);</t>
  </si>
  <si>
    <t xml:space="preserve">cl2105</t>
  </si>
  <si>
    <t xml:space="preserve">((((((G1,G2),(M1,M2)),G3),C1),V1),V2);</t>
  </si>
  <si>
    <t xml:space="preserve">cl2116</t>
  </si>
  <si>
    <t xml:space="preserve">cl2127</t>
  </si>
  <si>
    <t xml:space="preserve">cl2135</t>
  </si>
  <si>
    <t xml:space="preserve">cl2140</t>
  </si>
  <si>
    <t xml:space="preserve">(((((G1,G2),M1),C1),(((G3,C2),G4),(G5,M2))),V1);</t>
  </si>
  <si>
    <t xml:space="preserve">cl2156</t>
  </si>
  <si>
    <t xml:space="preserve">cl2162</t>
  </si>
  <si>
    <t xml:space="preserve">cl217</t>
  </si>
  <si>
    <t xml:space="preserve">cl2171</t>
  </si>
  <si>
    <t xml:space="preserve">cl2175</t>
  </si>
  <si>
    <t xml:space="preserve">330b</t>
  </si>
  <si>
    <t xml:space="preserve">cl2177</t>
  </si>
  <si>
    <t xml:space="preserve">(((((G1,G2),C1),M1),((G3,(M2,C2)),V1)),V2);</t>
  </si>
  <si>
    <t xml:space="preserve">cl2183</t>
  </si>
  <si>
    <t xml:space="preserve">((((G1,C1),G2),((G3,G4),M1)),V1);</t>
  </si>
  <si>
    <t xml:space="preserve">cl2195</t>
  </si>
  <si>
    <t xml:space="preserve">((((M1,M2),C1),(G1,G2)),V1);</t>
  </si>
  <si>
    <t xml:space="preserve">cl221</t>
  </si>
  <si>
    <t xml:space="preserve">(((G1,C1),((M1,M2),(G2,G3))),V1);</t>
  </si>
  <si>
    <t xml:space="preserve">cl2213</t>
  </si>
  <si>
    <t xml:space="preserve">cl2228</t>
  </si>
  <si>
    <t xml:space="preserve">((M1,((((M2,M3),(M4,M5)),(G1,G2)),C1)),V1);</t>
  </si>
  <si>
    <t xml:space="preserve">cl223</t>
  </si>
  <si>
    <t xml:space="preserve">337b</t>
  </si>
  <si>
    <t xml:space="preserve">cl2233</t>
  </si>
  <si>
    <t xml:space="preserve">(((V1,(G1,(G2,(G3,G4)))),((((G5,G6),((G7,(G8,G9)),M1)),C1),V2)),V3);</t>
  </si>
  <si>
    <t xml:space="preserve">cl226</t>
  </si>
  <si>
    <t xml:space="preserve">cl2274</t>
  </si>
  <si>
    <t xml:space="preserve">cl2284</t>
  </si>
  <si>
    <t xml:space="preserve">cl2285</t>
  </si>
  <si>
    <t xml:space="preserve">cl229</t>
  </si>
  <si>
    <t xml:space="preserve">cl2298</t>
  </si>
  <si>
    <t xml:space="preserve">((((G1,((M1,M2),M3)),((G2,G3),(G4,G5))),C1),V1);</t>
  </si>
  <si>
    <t xml:space="preserve">cl2306</t>
  </si>
  <si>
    <t xml:space="preserve">(((V1,((G1,G2),G3)),(((G4,G5),M1),C1)),V2);</t>
  </si>
  <si>
    <t xml:space="preserve">cl2312</t>
  </si>
  <si>
    <t xml:space="preserve">cl2314</t>
  </si>
  <si>
    <t xml:space="preserve">((((G1,G2),((M1,M2),(G3,G4))),C1),V1);</t>
  </si>
  <si>
    <t xml:space="preserve">cl2315</t>
  </si>
  <si>
    <t xml:space="preserve">348b</t>
  </si>
  <si>
    <t xml:space="preserve">cl2317</t>
  </si>
  <si>
    <t xml:space="preserve">(((G1,((C1,M1),G2)),((V1,((G3,(G4,G5)),C2)),(V2,((C3,((((G6,G7),M2),M3),(G8,G9))),C4)))),V3);</t>
  </si>
  <si>
    <t xml:space="preserve">cl2338</t>
  </si>
  <si>
    <t xml:space="preserve">cl2341</t>
  </si>
  <si>
    <t xml:space="preserve">cl2345</t>
  </si>
  <si>
    <t xml:space="preserve">352a</t>
  </si>
  <si>
    <t xml:space="preserve">cl2349</t>
  </si>
  <si>
    <t xml:space="preserve">((((((G1,G2),M1),C1),(G3,G4)),(((M2,C2),G5),V1)),V2);</t>
  </si>
  <si>
    <t xml:space="preserve">cl2376</t>
  </si>
  <si>
    <t xml:space="preserve">cl2390</t>
  </si>
  <si>
    <t xml:space="preserve">(((M1,(((V1,G1),C1),G2)),V2),V3);</t>
  </si>
  <si>
    <t xml:space="preserve">cl2392</t>
  </si>
  <si>
    <t xml:space="preserve">(((G1,(G2,M1)),((G3,G4),C1)),V1);</t>
  </si>
  <si>
    <t xml:space="preserve">cl2400</t>
  </si>
  <si>
    <t xml:space="preserve">357a</t>
  </si>
  <si>
    <t xml:space="preserve">cl2412</t>
  </si>
  <si>
    <t xml:space="preserve">((M1,((((G1,G2),(G3,G4)),C1),V1)),V2);</t>
  </si>
  <si>
    <t xml:space="preserve">cl2431</t>
  </si>
  <si>
    <t xml:space="preserve">((M1,(G1,((G2,C1),M2))),V1);</t>
  </si>
  <si>
    <t xml:space="preserve">cl2458</t>
  </si>
  <si>
    <t xml:space="preserve">((V1,((((G1,G2),M1),C1),((G3,(G4,G5)),M2))),V2);</t>
  </si>
  <si>
    <t xml:space="preserve">cl2462</t>
  </si>
  <si>
    <t xml:space="preserve">((G1,(((G2,C1),(G3,((V1,(G4,G5)),G6))),((G7,(G8,((V2,M1),G9))),G10))),V3);</t>
  </si>
  <si>
    <t xml:space="preserve">cl2474</t>
  </si>
  <si>
    <t xml:space="preserve">cl2485</t>
  </si>
  <si>
    <t xml:space="preserve">cl2488</t>
  </si>
  <si>
    <t xml:space="preserve">cl2491</t>
  </si>
  <si>
    <t xml:space="preserve">cl2500</t>
  </si>
  <si>
    <t xml:space="preserve">((((G1,M1),(G2,G3)),C1),V1);</t>
  </si>
  <si>
    <t xml:space="preserve">cl2507</t>
  </si>
  <si>
    <t xml:space="preserve">((((G1,G2),(C1,C2)),M1),V1);</t>
  </si>
  <si>
    <t xml:space="preserve">cl2508</t>
  </si>
  <si>
    <t xml:space="preserve">cl2511</t>
  </si>
  <si>
    <t xml:space="preserve">(((G1,G2),((((V1,((G3,((V2,(C1,((((G4,(((M1,M2),M3),M4)),G5),((G6,G7),G8)),M5))),V3)),C2)),C3),M6),((G9,G10),M7))),V4);</t>
  </si>
  <si>
    <t xml:space="preserve">cl2514</t>
  </si>
  <si>
    <t xml:space="preserve">cl2519</t>
  </si>
  <si>
    <t xml:space="preserve">(((G1,G2),(((G3,G4),C1),M1)),V1);</t>
  </si>
  <si>
    <t xml:space="preserve">cl254</t>
  </si>
  <si>
    <t xml:space="preserve">(((((G1,((G2,G3),G4)),((V1,V2),(((G5,G6),M1),C1))),V3),V4),V5);</t>
  </si>
  <si>
    <t xml:space="preserve">372b</t>
  </si>
  <si>
    <t xml:space="preserve">cl2543</t>
  </si>
  <si>
    <t xml:space="preserve">((((((G1,G2),M1),((G3,G4),M2)),C1),(M3,((G5,G6),(((G7,G8),G9),M4)))),V1);</t>
  </si>
  <si>
    <t xml:space="preserve">cl2547</t>
  </si>
  <si>
    <t xml:space="preserve">cl2552</t>
  </si>
  <si>
    <t xml:space="preserve">((G1,((((((G2,G3),C1),M1),M2),(G4,G5)),V1)),V2);</t>
  </si>
  <si>
    <t xml:space="preserve">cl2558</t>
  </si>
  <si>
    <t xml:space="preserve">cl2565</t>
  </si>
  <si>
    <t xml:space="preserve">cl2568</t>
  </si>
  <si>
    <t xml:space="preserve">cl2574</t>
  </si>
  <si>
    <t xml:space="preserve">cl2579</t>
  </si>
  <si>
    <t xml:space="preserve">((((G1,(G2,G3)),(G4,M1)),C1),V1);</t>
  </si>
  <si>
    <t xml:space="preserve">cl2581</t>
  </si>
  <si>
    <t xml:space="preserve">cl2587</t>
  </si>
  <si>
    <t xml:space="preserve">cl2600</t>
  </si>
  <si>
    <t xml:space="preserve">cl2614</t>
  </si>
  <si>
    <t xml:space="preserve">(((((((G1,(G2,C1)),V1),(G3,(G4,((C2,(G5,(((G6,G7),C3),V2))),G8)))),(G9,(G10,M1))),C4),G11),V3);</t>
  </si>
  <si>
    <t xml:space="preserve">cl263</t>
  </si>
  <si>
    <t xml:space="preserve">((((((G1,G2),M1),(C1,C2)),M2),(((G3,G4),C3),M3)),V1);</t>
  </si>
  <si>
    <t xml:space="preserve">C duplicate</t>
  </si>
  <si>
    <t xml:space="preserve">cl2631</t>
  </si>
  <si>
    <t xml:space="preserve">cl2643</t>
  </si>
  <si>
    <t xml:space="preserve">(((((G1,G2),M1),C1),(M2,C2)),V1);</t>
  </si>
  <si>
    <t xml:space="preserve">cl2644</t>
  </si>
  <si>
    <t xml:space="preserve">cl2657</t>
  </si>
  <si>
    <t xml:space="preserve">cl268</t>
  </si>
  <si>
    <t xml:space="preserve">(((((M1,M2),(G1,G2)),C1),(((G3,G4),M3),C2)),V1);</t>
  </si>
  <si>
    <t xml:space="preserve">perfect H2a</t>
  </si>
  <si>
    <t xml:space="preserve">cl2687</t>
  </si>
  <si>
    <t xml:space="preserve">((M1,(((G1,G2),C1),V1)),V2);</t>
  </si>
  <si>
    <t xml:space="preserve">cl2691</t>
  </si>
  <si>
    <t xml:space="preserve">cl2694</t>
  </si>
  <si>
    <t xml:space="preserve">((V1,(C1,(((G1,G2),M1),G3))),V2);</t>
  </si>
  <si>
    <t xml:space="preserve">cl2695</t>
  </si>
  <si>
    <t xml:space="preserve">((((G1,G2),M1),(C1,C2)),V1);</t>
  </si>
  <si>
    <t xml:space="preserve">cl270</t>
  </si>
  <si>
    <t xml:space="preserve">cl2701</t>
  </si>
  <si>
    <t xml:space="preserve">((((((G1,G2),M1),C1),(((G3,G4),M2),C2)),V1),V2);</t>
  </si>
  <si>
    <t xml:space="preserve">cl2708</t>
  </si>
  <si>
    <t xml:space="preserve">(((G1,((G2,M1),M2)),C1),V1);</t>
  </si>
  <si>
    <t xml:space="preserve">cl2710</t>
  </si>
  <si>
    <t xml:space="preserve">((V1,((V2,(V3,(V4,V5))),((G1,G2),((M1,C1),G3)))),V6);</t>
  </si>
  <si>
    <t xml:space="preserve">cl2715</t>
  </si>
  <si>
    <t xml:space="preserve">cl2719</t>
  </si>
  <si>
    <t xml:space="preserve">cl2725</t>
  </si>
  <si>
    <t xml:space="preserve">(((((((G1,G2),G3),M1),C1),C2),C3),V1);</t>
  </si>
  <si>
    <t xml:space="preserve">cl2727</t>
  </si>
  <si>
    <t xml:space="preserve">cl2738</t>
  </si>
  <si>
    <t xml:space="preserve">((((G1,C1),M1),C2),V1);</t>
  </si>
  <si>
    <t xml:space="preserve">403a</t>
  </si>
  <si>
    <t xml:space="preserve">cl2741</t>
  </si>
  <si>
    <t xml:space="preserve">(((V1,(M1,C1)),((G1,C2),((G2,M2),M3))),V2);</t>
  </si>
  <si>
    <t xml:space="preserve">cl2756</t>
  </si>
  <si>
    <t xml:space="preserve">((((G1,G2),V1),((((G3,G4),M1),C1),V2)),V3);</t>
  </si>
  <si>
    <t xml:space="preserve">cl2757</t>
  </si>
  <si>
    <t xml:space="preserve">((G1,(((G2,G3),M1),C1)),V1);</t>
  </si>
  <si>
    <t xml:space="preserve">cl2758</t>
  </si>
  <si>
    <t xml:space="preserve">cl2779</t>
  </si>
  <si>
    <t xml:space="preserve">cl2783</t>
  </si>
  <si>
    <t xml:space="preserve">cl279</t>
  </si>
  <si>
    <t xml:space="preserve">cl2795</t>
  </si>
  <si>
    <t xml:space="preserve">((G1,((((G2,G3),((G4,G5),G6)),(((M1,M2),C1),C2)),C3)),V1);</t>
  </si>
  <si>
    <t xml:space="preserve">cl2818</t>
  </si>
  <si>
    <t xml:space="preserve">(((G1,(((M1,M2),M3),G2)),C1),V1);</t>
  </si>
  <si>
    <t xml:space="preserve">cl2820</t>
  </si>
  <si>
    <t xml:space="preserve">((V1,(((G1,(C1,C2)),M1),(G2,G3))),V2);</t>
  </si>
  <si>
    <t xml:space="preserve">cl2825</t>
  </si>
  <si>
    <t xml:space="preserve">((((G1,G2),(((G3,G4),M1),M2)),C1),V1);</t>
  </si>
  <si>
    <t xml:space="preserve">cl2833</t>
  </si>
  <si>
    <t xml:space="preserve">(((G1,(G2,M1)),(((G3,G4),M2),C1)),V1);</t>
  </si>
  <si>
    <t xml:space="preserve">cl284</t>
  </si>
  <si>
    <t xml:space="preserve">(((((G1,G2),C1),M1),((((G3,G4),C2),V1),(V2,((G5,G6),C3)))),V3);</t>
  </si>
  <si>
    <t xml:space="preserve">cl2850</t>
  </si>
  <si>
    <t xml:space="preserve">((V1,((((G1,G2),(G3,G4)),(M1,C1)),G5)),V2);</t>
  </si>
  <si>
    <t xml:space="preserve">cl2855</t>
  </si>
  <si>
    <t xml:space="preserve">((M1,(((G1,G2),C1),(((G3,G4),C2),G5))),V1);</t>
  </si>
  <si>
    <t xml:space="preserve">cl2864</t>
  </si>
  <si>
    <t xml:space="preserve">(((((M1,M2),((G1,G2),(G3,G4))),C1),V1),V2);</t>
  </si>
  <si>
    <t xml:space="preserve">cl2866</t>
  </si>
  <si>
    <t xml:space="preserve">(((G1,(G2,M1)),(((((M2,M3),C1),M4),G3),V1)),V2);</t>
  </si>
  <si>
    <t xml:space="preserve">cl288</t>
  </si>
  <si>
    <t xml:space="preserve">((((G1,G2),((G3,(G4,G5)),(M1,M2))),C1),V1);</t>
  </si>
  <si>
    <t xml:space="preserve">cl2889</t>
  </si>
  <si>
    <t xml:space="preserve">((((M1,((G1,G2),(((G3,G4),V1),C1))),(G5,(M2,M3))),V2),V3);</t>
  </si>
  <si>
    <t xml:space="preserve">cl2896</t>
  </si>
  <si>
    <t xml:space="preserve">((((((G1,G2),C1),C2),(((M1,M2),M3),V1)),((G3,((G4,G5),C3)),M4)),V2);</t>
  </si>
  <si>
    <t xml:space="preserve">cl2902</t>
  </si>
  <si>
    <t xml:space="preserve">(((M1,(G1,(G2,(G3,G4)))),C1),V1);</t>
  </si>
  <si>
    <t xml:space="preserve">cl2907</t>
  </si>
  <si>
    <t xml:space="preserve">(((M1,(M2,((M3,(G1,(G2,(G3,G4)))),M4))),C1),V1);</t>
  </si>
  <si>
    <t xml:space="preserve">cl2918</t>
  </si>
  <si>
    <t xml:space="preserve">cl2922</t>
  </si>
  <si>
    <t xml:space="preserve">(((((G1,((M1,C1),M2)),G2),((G3,G4),((V1,V2),((M3,(((G5,G6),(((C2,C3),G7),(G8,G9))),(M4,M5))),(G10,(((V3,(M6,M7)),C4),C5)))))),(V4,V5)),V6);</t>
  </si>
  <si>
    <t xml:space="preserve">cl2927</t>
  </si>
  <si>
    <t xml:space="preserve">cl2951</t>
  </si>
  <si>
    <t xml:space="preserve">(((G1,((G2,M1),G3)),C1),V1);</t>
  </si>
  <si>
    <t xml:space="preserve">cl2953</t>
  </si>
  <si>
    <t xml:space="preserve">cl2972</t>
  </si>
  <si>
    <t xml:space="preserve">(((((G1,G2),M1),((G3,G4),C1)),C2),V1);</t>
  </si>
  <si>
    <t xml:space="preserve">431a</t>
  </si>
  <si>
    <t xml:space="preserve">cl2978</t>
  </si>
  <si>
    <t xml:space="preserve">(((C1,(((G1,G2),(G3,G4)),C2)),(((G5,G6),(((G7,G8),M1),C3)),V1)),V2);</t>
  </si>
  <si>
    <t xml:space="preserve">431b</t>
  </si>
  <si>
    <t xml:space="preserve">cl298</t>
  </si>
  <si>
    <t xml:space="preserve">((V1,((M1,C1),(G1,G2))),V2);</t>
  </si>
  <si>
    <t xml:space="preserve">cl2984</t>
  </si>
  <si>
    <t xml:space="preserve">(((((V1,C1),M1),(G1,(G2,M2))),C2),V2);</t>
  </si>
  <si>
    <t xml:space="preserve">cl2992</t>
  </si>
  <si>
    <t xml:space="preserve">cl3017</t>
  </si>
  <si>
    <t xml:space="preserve">cl3027</t>
  </si>
  <si>
    <t xml:space="preserve">(((((G1,G2),M1),C1),G3),V1);</t>
  </si>
  <si>
    <t xml:space="preserve">cl304</t>
  </si>
  <si>
    <t xml:space="preserve">cl3042</t>
  </si>
  <si>
    <t xml:space="preserve">cl3055</t>
  </si>
  <si>
    <t xml:space="preserve">cl3056</t>
  </si>
  <si>
    <t xml:space="preserve">cl3066</t>
  </si>
  <si>
    <t xml:space="preserve">cl3092</t>
  </si>
  <si>
    <t xml:space="preserve">cl3095</t>
  </si>
  <si>
    <t xml:space="preserve">(((V1,((((G1,G2),M1),((G3,G4),((G5,G6),M2))),C1)),C2),V2);</t>
  </si>
  <si>
    <t xml:space="preserve">cl3096</t>
  </si>
  <si>
    <t xml:space="preserve">cl3103</t>
  </si>
  <si>
    <t xml:space="preserve">cl3104</t>
  </si>
  <si>
    <t xml:space="preserve">cl3105</t>
  </si>
  <si>
    <t xml:space="preserve">((((((G1,G2),M1),(G3,G4)),C1),(G5,G6)),V1);</t>
  </si>
  <si>
    <t xml:space="preserve">cl3114</t>
  </si>
  <si>
    <t xml:space="preserve">((((G1,G2),(G3,(G4,(G5,G6)))),(((G7,G8),G9),(((M1,M2),((G10,G11),M3)),C1))),V1);</t>
  </si>
  <si>
    <t xml:space="preserve">cl3117</t>
  </si>
  <si>
    <t xml:space="preserve">((((G1,G2),M1),(G3,C1)),V1);</t>
  </si>
  <si>
    <t xml:space="preserve">cl3135</t>
  </si>
  <si>
    <t xml:space="preserve">((V1,(((((((G1,G2),(((G3,G4),M1),((G5,G6),((M2,M3),M4)))),((G7,G8),C1)),(((G9,G10),((G11,G12),M5)),C2)),(G13,G14)),(V2,(V3,(V4,V5)))),V6)),V7);</t>
  </si>
  <si>
    <t xml:space="preserve">interesting retained duplicates</t>
  </si>
  <si>
    <t xml:space="preserve">cl3138</t>
  </si>
  <si>
    <t xml:space="preserve">cl3139</t>
  </si>
  <si>
    <t xml:space="preserve">cl3144</t>
  </si>
  <si>
    <t xml:space="preserve">((((G1,G2),((G3,(((M1,M2),M3),M4)),(G4,G5))),((G6,M5),C1)),V1);</t>
  </si>
  <si>
    <t xml:space="preserve">cl3150</t>
  </si>
  <si>
    <t xml:space="preserve">(((C1,C2),(((G1,G2),M1),(G3,(G4,G5)))),V1);</t>
  </si>
  <si>
    <t xml:space="preserve">cl3157</t>
  </si>
  <si>
    <t xml:space="preserve">(((C1,((G1,(((G2,G3),(G4,M1)),G5)),M2)),(((G6,G7),G8),M3)),V1);</t>
  </si>
  <si>
    <t xml:space="preserve">cl3162</t>
  </si>
  <si>
    <t xml:space="preserve">((V1,((M1,(G1,(G2,(G3,G4)))),C1)),V2);</t>
  </si>
  <si>
    <t xml:space="preserve">cl3169</t>
  </si>
  <si>
    <t xml:space="preserve">((V1,((((((G1,(G2,G3)),(M1,M2)),(G4,G5)),(G6,C1)),V2),C2)),V3);</t>
  </si>
  <si>
    <t xml:space="preserve">cl3173</t>
  </si>
  <si>
    <t xml:space="preserve">cl3177</t>
  </si>
  <si>
    <t xml:space="preserve">cl3189</t>
  </si>
  <si>
    <t xml:space="preserve">cl319</t>
  </si>
  <si>
    <t xml:space="preserve">((((G1,G2),(G3,G4)),((V1,((G5,G6),M1)),(((G7,M2),C1),V2))),V3);</t>
  </si>
  <si>
    <t xml:space="preserve">three V-Leg clades</t>
  </si>
  <si>
    <t xml:space="preserve">462a</t>
  </si>
  <si>
    <t xml:space="preserve">cl3206</t>
  </si>
  <si>
    <t xml:space="preserve">(((V1,(V2,(V3,((G1,G2),((G3,G4),C1))))),(((G5,G6),((G7,G8),M1)),C2)),V4);</t>
  </si>
  <si>
    <t xml:space="preserve">462b</t>
  </si>
  <si>
    <t xml:space="preserve">cl3232</t>
  </si>
  <si>
    <t xml:space="preserve">cl3252</t>
  </si>
  <si>
    <t xml:space="preserve">cl326</t>
  </si>
  <si>
    <t xml:space="preserve">((((G1,G2),(((V1,((V2,((G3,G4),((M1,M2),(G5,G6)))),V3)),((G7,G8),(M3,M4))),(G9,G10))),C1),V4);</t>
  </si>
  <si>
    <t xml:space="preserve">cl3260</t>
  </si>
  <si>
    <t xml:space="preserve">(((C1,(C2,(((G1,G2),(G3,(G4,G5))),M1))),((G6,G7),C3)),V1);</t>
  </si>
  <si>
    <t xml:space="preserve">cl3276</t>
  </si>
  <si>
    <t xml:space="preserve">cl3298</t>
  </si>
  <si>
    <t xml:space="preserve">cl3344</t>
  </si>
  <si>
    <t xml:space="preserve">cl3351</t>
  </si>
  <si>
    <t xml:space="preserve">cl3353</t>
  </si>
  <si>
    <t xml:space="preserve">((((((G1,G2),M1),((G3,G4),M2)),C1),C2),V1);</t>
  </si>
  <si>
    <t xml:space="preserve">clean, but Cfs don't cluster</t>
  </si>
  <si>
    <t xml:space="preserve">cl3358</t>
  </si>
  <si>
    <t xml:space="preserve">cl3374</t>
  </si>
  <si>
    <t xml:space="preserve">((V1,(V2,(((G1,M1),(G2,G3)),C1))),V3);</t>
  </si>
  <si>
    <t xml:space="preserve">cl3376</t>
  </si>
  <si>
    <t xml:space="preserve">cl3379</t>
  </si>
  <si>
    <t xml:space="preserve">cl3380</t>
  </si>
  <si>
    <t xml:space="preserve">((((G1,(G2,M1)),(((M2,M3),C1),(G3,G4))),V1),V2);</t>
  </si>
  <si>
    <t xml:space="preserve">cl3404</t>
  </si>
  <si>
    <t xml:space="preserve">cl3409</t>
  </si>
  <si>
    <t xml:space="preserve">(((V1,G1),((((G2,G3),(M1,M2)),(G4,M3)),C1)),V2);</t>
  </si>
  <si>
    <t xml:space="preserve">cl3417</t>
  </si>
  <si>
    <t xml:space="preserve">cl3422</t>
  </si>
  <si>
    <t xml:space="preserve">((((((M1,M2),C1),C2),(G1,G2)),V1),V2);</t>
  </si>
  <si>
    <t xml:space="preserve">cl3425</t>
  </si>
  <si>
    <t xml:space="preserve">cl3442</t>
  </si>
  <si>
    <t xml:space="preserve">((((((G1,G2),(G3,M1)),((G4,G5),(M2,M3))),((G6,(G7,(((M4,M5),M6),(G8,M7)))),G9)),C1),V1);</t>
  </si>
  <si>
    <t xml:space="preserve">cl3451</t>
  </si>
  <si>
    <t xml:space="preserve">cl3465</t>
  </si>
  <si>
    <t xml:space="preserve">((G1,(G2,((M1,M2),C1))),V1);</t>
  </si>
  <si>
    <t xml:space="preserve">cl3473</t>
  </si>
  <si>
    <t xml:space="preserve">(((((G1,G2),M1),((((V1,M2),(G3,C1)),G4),G5)),(C2,C3)),V2);</t>
  </si>
  <si>
    <t xml:space="preserve">cl3474</t>
  </si>
  <si>
    <t xml:space="preserve">cl3493</t>
  </si>
  <si>
    <t xml:space="preserve">(((((G1,(G2,G3)),M1),((G4,G5),M2)),C1),V1);</t>
  </si>
  <si>
    <t xml:space="preserve">cl3504</t>
  </si>
  <si>
    <t xml:space="preserve">(((V1,V2),(((V3,M1),(((G1,G2),G3),(((M2,M3),M4),(G4,(G5,G6))))),(((V4,(G7,G8)),(G9,M5)),C1))),V5);</t>
  </si>
  <si>
    <t xml:space="preserve">cl3506</t>
  </si>
  <si>
    <t xml:space="preserve">(((G1,(((G2,G3),M1),((G4,G5),M2))),(C1,((((V1,C2),C3),(G6,G7)),M3))),V2);</t>
  </si>
  <si>
    <t xml:space="preserve">cl3509</t>
  </si>
  <si>
    <t xml:space="preserve">cl352</t>
  </si>
  <si>
    <t xml:space="preserve">((((M1,C1),((G1,G2),M2)),((G3,G4),G5)),V1);</t>
  </si>
  <si>
    <t xml:space="preserve">cl3535</t>
  </si>
  <si>
    <t xml:space="preserve">((((((C1,(((G1,G2),M1),C2)),(G3,G4)),V1),V2),((G5,G6),(G7,G8))),V3);</t>
  </si>
  <si>
    <t xml:space="preserve">493b</t>
  </si>
  <si>
    <t xml:space="preserve">cl3536</t>
  </si>
  <si>
    <t xml:space="preserve">(((C1,(((G1,G2),M1),M2)),((G3,G4),C2)),V1);</t>
  </si>
  <si>
    <t xml:space="preserve">cl3537</t>
  </si>
  <si>
    <t xml:space="preserve">((((G1,((G2,G3),G4)),C1),M1),V1);</t>
  </si>
  <si>
    <t xml:space="preserve">cl354</t>
  </si>
  <si>
    <t xml:space="preserve">cl3540</t>
  </si>
  <si>
    <t xml:space="preserve">cl3547</t>
  </si>
  <si>
    <t xml:space="preserve">((((M1,C1),(G1,G2)),(G3,G4)),V1);</t>
  </si>
  <si>
    <t xml:space="preserve">cl3554</t>
  </si>
  <si>
    <t xml:space="preserve">((((G1,G2),C1),(M1,C2)),V1);</t>
  </si>
  <si>
    <t xml:space="preserve">cl3572</t>
  </si>
  <si>
    <t xml:space="preserve">cl359</t>
  </si>
  <si>
    <t xml:space="preserve">(((C1,(((G1,G2),G3),M1)),C2),V1);</t>
  </si>
  <si>
    <t xml:space="preserve">cl3594</t>
  </si>
  <si>
    <t xml:space="preserve">(((C1,(M1,(G1,((G2,G3),G4)))),((G5,G6),G7)),V1);</t>
  </si>
  <si>
    <t xml:space="preserve">cl3607</t>
  </si>
  <si>
    <t xml:space="preserve">cl3608</t>
  </si>
  <si>
    <t xml:space="preserve">cl3615</t>
  </si>
  <si>
    <t xml:space="preserve">((V1,(G1,((G2,(((M1,M2),C1),M3)),(G3,(G4,G5))))),V2);</t>
  </si>
  <si>
    <t xml:space="preserve">cl3634</t>
  </si>
  <si>
    <t xml:space="preserve">((C1,(((G1,M1),G2),M2)),V1);</t>
  </si>
  <si>
    <t xml:space="preserve">cl3635</t>
  </si>
  <si>
    <t xml:space="preserve">cl3652</t>
  </si>
  <si>
    <t xml:space="preserve">((((((G1,G2),G3),((G4,(G5,G6)),((M1,M2),M3))),M4),C1),V1);</t>
  </si>
  <si>
    <t xml:space="preserve">cl3662</t>
  </si>
  <si>
    <t xml:space="preserve">((((G1,M1),(G2,G3)),((M2,M3),C1)),V1);</t>
  </si>
  <si>
    <t xml:space="preserve">cl3663</t>
  </si>
  <si>
    <t xml:space="preserve">cl3672</t>
  </si>
  <si>
    <t xml:space="preserve">cl3680</t>
  </si>
  <si>
    <t xml:space="preserve">cl3693</t>
  </si>
  <si>
    <t xml:space="preserve">(((((((M1,M2),M3),C1),(G1,G2)),V1),(G3,G4)),V2);</t>
  </si>
  <si>
    <t xml:space="preserve">cl3695</t>
  </si>
  <si>
    <t xml:space="preserve">cl3696</t>
  </si>
  <si>
    <t xml:space="preserve">cl3730</t>
  </si>
  <si>
    <t xml:space="preserve">cl3737</t>
  </si>
  <si>
    <t xml:space="preserve">cl3740</t>
  </si>
  <si>
    <t xml:space="preserve">cl3750</t>
  </si>
  <si>
    <t xml:space="preserve">519a</t>
  </si>
  <si>
    <t xml:space="preserve">cl3754</t>
  </si>
  <si>
    <t xml:space="preserve">(((V1,(((((G1,G2),M1),C1),V2),((G3,G4),(G5,G6)))),((G7,G8),C2)),V3);</t>
  </si>
  <si>
    <t xml:space="preserve">cl3755</t>
  </si>
  <si>
    <t xml:space="preserve">(((((G1,M1),G2),M2),C1),V1);</t>
  </si>
  <si>
    <t xml:space="preserve">cl3759</t>
  </si>
  <si>
    <t xml:space="preserve">cl3769</t>
  </si>
  <si>
    <t xml:space="preserve">((C1,(((G1,G2),((((M1,M2),(G3,G4)),C2),((G5,G6),M3))),C3)),V1);</t>
  </si>
  <si>
    <t xml:space="preserve">cl3776</t>
  </si>
  <si>
    <t xml:space="preserve">cl379</t>
  </si>
  <si>
    <t xml:space="preserve">cl3790</t>
  </si>
  <si>
    <t xml:space="preserve">((((M1,((C1,C2),(G1,(G2,G3)))),M2),(G4,G5)),V1);</t>
  </si>
  <si>
    <t xml:space="preserve">cl3795</t>
  </si>
  <si>
    <t xml:space="preserve">(((((G1,G2),C1),M1),G3),V1);</t>
  </si>
  <si>
    <t xml:space="preserve">cl3810</t>
  </si>
  <si>
    <t xml:space="preserve">((C1,(V1,(((M1,M2),(G1,G2)),(((G3,G4),C2),(C3,((G5,(G6,(G7,M3))),G8)))))),V2);</t>
  </si>
  <si>
    <t xml:space="preserve">cl3811</t>
  </si>
  <si>
    <t xml:space="preserve">cl3813</t>
  </si>
  <si>
    <t xml:space="preserve">cl3814</t>
  </si>
  <si>
    <t xml:space="preserve">cl3815</t>
  </si>
  <si>
    <t xml:space="preserve">(((((((C1,C2),(G1,G2)),(G3,C3)),V1),M1),(G4,G5)),V2);</t>
  </si>
  <si>
    <t xml:space="preserve">cl3818</t>
  </si>
  <si>
    <t xml:space="preserve">((((G1,M1),((G2,G3),C1)),((((C2,C3),(G4,G5)),(M2,M3)),(V1,M4))),V2);</t>
  </si>
  <si>
    <t xml:space="preserve">cl382</t>
  </si>
  <si>
    <t xml:space="preserve">((((G1,G2),M1),(C1,((G3,((G4,G5),G6)),G7))),V1);</t>
  </si>
  <si>
    <t xml:space="preserve">cl3821</t>
  </si>
  <si>
    <t xml:space="preserve">cl3828</t>
  </si>
  <si>
    <t xml:space="preserve">cl3833</t>
  </si>
  <si>
    <t xml:space="preserve">cl3846</t>
  </si>
  <si>
    <t xml:space="preserve">(((((V1,C1),((G1,G2),M1)),C2),((V2,V3),(G3,((G4,G5),C3)))),V4);</t>
  </si>
  <si>
    <t xml:space="preserve">cl3851</t>
  </si>
  <si>
    <t xml:space="preserve">cl3875</t>
  </si>
  <si>
    <t xml:space="preserve">((((G1,((G2,(((M1,C1),G3),G4)),G5)),M2),C2),V1);</t>
  </si>
  <si>
    <t xml:space="preserve">cl388</t>
  </si>
  <si>
    <t xml:space="preserve">((((G1,G2),M1),(C1,(V1,((G3,G4),C2)))),V2);</t>
  </si>
  <si>
    <t xml:space="preserve">cl3893</t>
  </si>
  <si>
    <t xml:space="preserve">(((M1,((G1,(G2,G3)),G4)),C1),V1);</t>
  </si>
  <si>
    <t xml:space="preserve">cl394</t>
  </si>
  <si>
    <t xml:space="preserve">543a</t>
  </si>
  <si>
    <t xml:space="preserve">cl3975</t>
  </si>
  <si>
    <t xml:space="preserve">(((((G1,G2),((G3,G4),M1)),C1),((V1,(((G5,G6),C2),(G7,G8))),(V2,(((G9,G10),M2),C3)))),V3);</t>
  </si>
  <si>
    <t xml:space="preserve">543b</t>
  </si>
  <si>
    <t xml:space="preserve">543c</t>
  </si>
  <si>
    <t xml:space="preserve">cl3986</t>
  </si>
  <si>
    <t xml:space="preserve">cl3990</t>
  </si>
  <si>
    <t xml:space="preserve">((C1,((((G1,G2),G3),(((G4,G5),C2),C3)),M1)),V1);</t>
  </si>
  <si>
    <t xml:space="preserve">cl3996</t>
  </si>
  <si>
    <t xml:space="preserve">547a</t>
  </si>
  <si>
    <t xml:space="preserve">cl3998</t>
  </si>
  <si>
    <t xml:space="preserve">((V1,((((G1,G2),M1),C1),((((G3,G4),M2),C2),V2))),V3);</t>
  </si>
  <si>
    <t xml:space="preserve">two V-Leg clades</t>
  </si>
  <si>
    <t xml:space="preserve">547b</t>
  </si>
  <si>
    <t xml:space="preserve">cl4006</t>
  </si>
  <si>
    <t xml:space="preserve">((((C1,(((G1,G2),M1),C2)),C3),C4),V1);</t>
  </si>
  <si>
    <t xml:space="preserve">cl4019</t>
  </si>
  <si>
    <t xml:space="preserve">cl4026</t>
  </si>
  <si>
    <t xml:space="preserve">cl4045</t>
  </si>
  <si>
    <t xml:space="preserve">((((M1,((G1,(C1,(C2,(((M2,M3),(G2,G3)),(G4,G5))))),M4)),C3),C4),V1);</t>
  </si>
  <si>
    <t xml:space="preserve">cl4047</t>
  </si>
  <si>
    <t xml:space="preserve">cl4062</t>
  </si>
  <si>
    <t xml:space="preserve">(((((G1,M1),C1),G2),((G3,C2),(G4,G5))),V1);</t>
  </si>
  <si>
    <t xml:space="preserve">cl4066</t>
  </si>
  <si>
    <t xml:space="preserve">(((((G1,G2),M1),(C1,C2)),M2),V1);</t>
  </si>
  <si>
    <t xml:space="preserve">or could be H2a (-2) if Mt is mis-placed</t>
  </si>
  <si>
    <t xml:space="preserve">cl4071</t>
  </si>
  <si>
    <t xml:space="preserve">cl4074</t>
  </si>
  <si>
    <t xml:space="preserve">((V1,(((((G1,G2),M1),G3),V2),(G4,C1))),V3);</t>
  </si>
  <si>
    <t xml:space="preserve">cl4096</t>
  </si>
  <si>
    <t xml:space="preserve">cl4099</t>
  </si>
  <si>
    <t xml:space="preserve">cl410</t>
  </si>
  <si>
    <t xml:space="preserve">cl4124</t>
  </si>
  <si>
    <t xml:space="preserve">cl4125</t>
  </si>
  <si>
    <t xml:space="preserve">562a</t>
  </si>
  <si>
    <t xml:space="preserve">cl4136</t>
  </si>
  <si>
    <t xml:space="preserve">((((V1,(((G1,G2),((G3,G4),M1)),C1)),((((G5,G6),(G7,G8)),C2),((G9,M2),V2))),(G10,(G11,G12))),V3);</t>
  </si>
  <si>
    <t xml:space="preserve">562b</t>
  </si>
  <si>
    <t xml:space="preserve">cl4141</t>
  </si>
  <si>
    <t xml:space="preserve">564a</t>
  </si>
  <si>
    <t xml:space="preserve">cl419</t>
  </si>
  <si>
    <t xml:space="preserve">(((((G1,G2),((G3,G4),M1)),C1),(((G5,G6),(V1,C2)),(C3,(((G7,G8),M2),((G9,G10),M3))))),V2);</t>
  </si>
  <si>
    <t xml:space="preserve">564b</t>
  </si>
  <si>
    <t xml:space="preserve">cl4208</t>
  </si>
  <si>
    <t xml:space="preserve">(((G1,(G2,((V1,(V2,(((G3,G4),M1),C1))),C2))),((G5,(G6,M2)),C3)),V3);</t>
  </si>
  <si>
    <t xml:space="preserve">cl4211</t>
  </si>
  <si>
    <t xml:space="preserve">(((((G1,G2),(G3,G4)),C1),M1),V1);</t>
  </si>
  <si>
    <t xml:space="preserve">cl4231</t>
  </si>
  <si>
    <t xml:space="preserve">((C1,(G1,(G2,(((C2,C3),M1),V1)))),V2);</t>
  </si>
  <si>
    <t xml:space="preserve">cl4234</t>
  </si>
  <si>
    <t xml:space="preserve">((G1,(C1,((G2,G3),((G4,(G5,G6)),M1)))),V1);</t>
  </si>
  <si>
    <t xml:space="preserve">cl4239</t>
  </si>
  <si>
    <t xml:space="preserve">(((((V1,V2),V3),((((G1,G2),G3),G4),(((C1,((M1,M2),((M3,M4),(G5,M5)))),G6),G7))),V4),V5);</t>
  </si>
  <si>
    <t xml:space="preserve">cl4240</t>
  </si>
  <si>
    <t xml:space="preserve">cl4246</t>
  </si>
  <si>
    <t xml:space="preserve">cl425</t>
  </si>
  <si>
    <t xml:space="preserve">((V1,((((G1,G2),M1),(G3,M2)),C1)),V2);</t>
  </si>
  <si>
    <t xml:space="preserve">cl4255</t>
  </si>
  <si>
    <t xml:space="preserve">((((((G1,G2),(G3,G4)),(M1,C1)),C2),V1),V2);</t>
  </si>
  <si>
    <t xml:space="preserve">cl4261</t>
  </si>
  <si>
    <t xml:space="preserve">cl4283</t>
  </si>
  <si>
    <t xml:space="preserve">cl4285</t>
  </si>
  <si>
    <t xml:space="preserve">(((((G1,G2),(G3,(G4,G5))),(((G6,G7),G8),M1)),C1),V1);</t>
  </si>
  <si>
    <t xml:space="preserve">cl4288</t>
  </si>
  <si>
    <t xml:space="preserve">cl4294</t>
  </si>
  <si>
    <t xml:space="preserve">cl43</t>
  </si>
  <si>
    <t xml:space="preserve">(((V1,((G1,G2),G3)),((G4,G5),((((G6,M1),C1),G7),G8))),V2);</t>
  </si>
  <si>
    <t xml:space="preserve">cl4305</t>
  </si>
  <si>
    <t xml:space="preserve">cl4306</t>
  </si>
  <si>
    <t xml:space="preserve">cl4312</t>
  </si>
  <si>
    <t xml:space="preserve">cl4315</t>
  </si>
  <si>
    <t xml:space="preserve">((((C1,C2),((G1,G2),M1)),(G3,G4)),V1);</t>
  </si>
  <si>
    <t xml:space="preserve">cl432</t>
  </si>
  <si>
    <t xml:space="preserve">cl4321</t>
  </si>
  <si>
    <t xml:space="preserve">cl4324</t>
  </si>
  <si>
    <t xml:space="preserve">cl4328</t>
  </si>
  <si>
    <t xml:space="preserve">cl4337</t>
  </si>
  <si>
    <t xml:space="preserve">((((((G1,G2),M1),C1),M2),(G3,G4)),V1);</t>
  </si>
  <si>
    <t xml:space="preserve">cl4358</t>
  </si>
  <si>
    <t xml:space="preserve">(((C1,M1),((((G1,G2),M2),C2),(V1,C3))),V2);</t>
  </si>
  <si>
    <t xml:space="preserve">cl4362</t>
  </si>
  <si>
    <t xml:space="preserve">((((G1,((G2,G3),M1)),C1),V1),V2);</t>
  </si>
  <si>
    <t xml:space="preserve">cl4364</t>
  </si>
  <si>
    <t xml:space="preserve">cl4385</t>
  </si>
  <si>
    <t xml:space="preserve">(((G1,((G2,G3),(C1,M1))),C2),V1);</t>
  </si>
  <si>
    <t xml:space="preserve">cl4394</t>
  </si>
  <si>
    <t xml:space="preserve">((((G1,G2),G3),(M1,C1)),V1);</t>
  </si>
  <si>
    <t xml:space="preserve">cl4405</t>
  </si>
  <si>
    <t xml:space="preserve">cl4412</t>
  </si>
  <si>
    <t xml:space="preserve">((M1,(((((G1,(G2,(G3,(((G4,G5),M2),(((V1,((G6,G7),C1)),V2),C2))))),(G8,(((G9,G10),C3),G11))),G12),C4),C5)),V3);</t>
  </si>
  <si>
    <t xml:space="preserve">cl4417</t>
  </si>
  <si>
    <t xml:space="preserve">((((M1,M2),(G1,(G2,(G3,G4)))),C1),V1);</t>
  </si>
  <si>
    <t xml:space="preserve">mis-ordered G</t>
  </si>
  <si>
    <t xml:space="preserve">597a</t>
  </si>
  <si>
    <t xml:space="preserve">cl4424</t>
  </si>
  <si>
    <t xml:space="preserve">((((V1,((((G1,G2),G3),M1),(G4,G5))),(((G6,G7),M2),C1)),V2),V3);</t>
  </si>
  <si>
    <t xml:space="preserve">cl4440</t>
  </si>
  <si>
    <t xml:space="preserve">((G1,(((G2,M1),C1),G3)),V1);</t>
  </si>
  <si>
    <t xml:space="preserve">cl4454</t>
  </si>
  <si>
    <t xml:space="preserve">600x</t>
  </si>
  <si>
    <t xml:space="preserve">cl4466</t>
  </si>
  <si>
    <t xml:space="preserve">((((((G1,G2),M1),C1),V1),((G3,G4),(G5,G6))),V2);</t>
  </si>
  <si>
    <t xml:space="preserve">cl4467</t>
  </si>
  <si>
    <t xml:space="preserve">((G1,((((G2,G3),M1),G4),C1)),V1);</t>
  </si>
  <si>
    <t xml:space="preserve">602b</t>
  </si>
  <si>
    <t xml:space="preserve">cl4470</t>
  </si>
  <si>
    <t xml:space="preserve">((((G1,G2),M1),(((G3,G4),((G5,G6),M2)),C1)),V1);</t>
  </si>
  <si>
    <t xml:space="preserve">cl4482</t>
  </si>
  <si>
    <t xml:space="preserve">((((G1,((M1,M2),M3)),((G2,G3),G4)),C1),V1);</t>
  </si>
  <si>
    <t xml:space="preserve">cl4484</t>
  </si>
  <si>
    <t xml:space="preserve">((V1,((((G1,G2),G3),M1),C1)),V2);</t>
  </si>
  <si>
    <t xml:space="preserve">cl4485</t>
  </si>
  <si>
    <t xml:space="preserve">cl4504</t>
  </si>
  <si>
    <t xml:space="preserve">(((G1,G2),((G3,M1),C1)),V1);</t>
  </si>
  <si>
    <t xml:space="preserve">cl4508</t>
  </si>
  <si>
    <t xml:space="preserve">608a</t>
  </si>
  <si>
    <t xml:space="preserve">cl4515</t>
  </si>
  <si>
    <t xml:space="preserve">(((((G1,M1),C1),((G2,G3),C2)),(M2,((((G4,G5),M3),C3),(G6,G7)))),V1);</t>
  </si>
  <si>
    <t xml:space="preserve">608b</t>
  </si>
  <si>
    <t xml:space="preserve">may be -1 if M is misplaced</t>
  </si>
  <si>
    <t xml:space="preserve">cl4519</t>
  </si>
  <si>
    <t xml:space="preserve">mis-ordered M</t>
  </si>
  <si>
    <t xml:space="preserve">cl4546</t>
  </si>
  <si>
    <t xml:space="preserve">cl455</t>
  </si>
  <si>
    <t xml:space="preserve">((((((G1,G2),M1),((G3,G4),M2)),C1),V1),V2);</t>
  </si>
  <si>
    <t xml:space="preserve">cl4554</t>
  </si>
  <si>
    <t xml:space="preserve">(((M1,C1),(V1,((((G1,G2),M2),C2),(((G3,G4),M3),C3)))),V2);</t>
  </si>
  <si>
    <t xml:space="preserve">cl4565</t>
  </si>
  <si>
    <t xml:space="preserve">((C1,(((G1,G2),C2),((G3,G4),M1))),V1);</t>
  </si>
  <si>
    <t xml:space="preserve">cl4585</t>
  </si>
  <si>
    <t xml:space="preserve">(((V1,((G1,((G2,G3),C1)),(C2,((G4,(G5,G6)),((((M1,M2),M3),(M4,M5)),G7))))),V2),V3);</t>
  </si>
  <si>
    <t xml:space="preserve">cl4599</t>
  </si>
  <si>
    <t xml:space="preserve">(((G1,((G2,G3),M1)),((G4,(M2,M3)),C1)),V1);</t>
  </si>
  <si>
    <t xml:space="preserve">cl4601</t>
  </si>
  <si>
    <t xml:space="preserve">(((((M1,M2),(G1,G2)),((G3,G4),M3)),C1),V1);</t>
  </si>
  <si>
    <t xml:space="preserve">617a</t>
  </si>
  <si>
    <t xml:space="preserve">cl4605</t>
  </si>
  <si>
    <t xml:space="preserve">((((V1,(((G1,G2),M1),C1)),(V2,(((M2,M3),(G3,G4)),C2))),(((G5,G6),G7),G8)),V3);</t>
  </si>
  <si>
    <t xml:space="preserve">cl4607</t>
  </si>
  <si>
    <t xml:space="preserve">cl4616</t>
  </si>
  <si>
    <t xml:space="preserve">cl4626</t>
  </si>
  <si>
    <t xml:space="preserve">(((((G1,G2),M1),C1),(V1,C2)),V2);</t>
  </si>
  <si>
    <t xml:space="preserve">cl4627</t>
  </si>
  <si>
    <t xml:space="preserve">(((((G1,G2),M1),C1),(((G3,G4),M2),C2)),V1);</t>
  </si>
  <si>
    <t xml:space="preserve">cl4636</t>
  </si>
  <si>
    <t xml:space="preserve">cl4638</t>
  </si>
  <si>
    <t xml:space="preserve">cl4647</t>
  </si>
  <si>
    <t xml:space="preserve">((V1,((((G1,G2),(G3,G4)),C1),M1)),V2);</t>
  </si>
  <si>
    <t xml:space="preserve">cl4657</t>
  </si>
  <si>
    <t xml:space="preserve">cl4658</t>
  </si>
  <si>
    <t xml:space="preserve">cl4662</t>
  </si>
  <si>
    <t xml:space="preserve">cl4666</t>
  </si>
  <si>
    <t xml:space="preserve">(((((G1,G2),(M1,M2)),(G3,(G4,M3))),C1),V1);</t>
  </si>
  <si>
    <t xml:space="preserve">cl4673</t>
  </si>
  <si>
    <t xml:space="preserve">(((C1,C2),(((G1,G2),M1),M2)),V1);</t>
  </si>
  <si>
    <t xml:space="preserve">cl4674</t>
  </si>
  <si>
    <t xml:space="preserve">cl4679</t>
  </si>
  <si>
    <t xml:space="preserve">cl4684</t>
  </si>
  <si>
    <t xml:space="preserve">cl4687</t>
  </si>
  <si>
    <t xml:space="preserve">(((V1,((G1,G2),C1)),(((G3,(G4,G5)),(G6,G7)),(C2,M1))),V2);</t>
  </si>
  <si>
    <t xml:space="preserve">cl4695</t>
  </si>
  <si>
    <t xml:space="preserve">cl470</t>
  </si>
  <si>
    <t xml:space="preserve">((((((G1,G2),M1),M2),(C1,C2)),V1),V2);</t>
  </si>
  <si>
    <t xml:space="preserve">cl4718</t>
  </si>
  <si>
    <t xml:space="preserve">cl472</t>
  </si>
  <si>
    <t xml:space="preserve">cl4756</t>
  </si>
  <si>
    <t xml:space="preserve">((M1,(((G1,G2),M2),C1)),V1);</t>
  </si>
  <si>
    <t xml:space="preserve">cl4759</t>
  </si>
  <si>
    <t xml:space="preserve">(((G1,(V1,((G2,G3),M1))),C1),V2);</t>
  </si>
  <si>
    <t xml:space="preserve">cl4762</t>
  </si>
  <si>
    <t xml:space="preserve">cl4763</t>
  </si>
  <si>
    <t xml:space="preserve">(((((G1,M1),M2),(G2,G3)),C1),V1);</t>
  </si>
  <si>
    <t xml:space="preserve">cl4779</t>
  </si>
  <si>
    <t xml:space="preserve">(((((G1,G2),((M1,M2),G3)),G4),C1),V1);</t>
  </si>
  <si>
    <t xml:space="preserve">cl4790</t>
  </si>
  <si>
    <t xml:space="preserve">644a</t>
  </si>
  <si>
    <t xml:space="preserve">cl4801</t>
  </si>
  <si>
    <t xml:space="preserve">((((V1,((G1,G2),(M1,C1))),V2),(C2,(((G3,G4),(M2,((V3,((((G5,G6),(G7,G8)),C3),V4)),((G9,G10),C4)))),((G11,G12),G13)))),V5);</t>
  </si>
  <si>
    <t xml:space="preserve">644b</t>
  </si>
  <si>
    <t xml:space="preserve">cl481</t>
  </si>
  <si>
    <t xml:space="preserve">cl4812</t>
  </si>
  <si>
    <t xml:space="preserve">cl4813</t>
  </si>
  <si>
    <t xml:space="preserve">cl4815</t>
  </si>
  <si>
    <t xml:space="preserve">((V1,(V2,(C1,((G1,(G2,G3)),(G4,M1))))),V3);</t>
  </si>
  <si>
    <t xml:space="preserve">cl482</t>
  </si>
  <si>
    <t xml:space="preserve">cl4823</t>
  </si>
  <si>
    <t xml:space="preserve">651b</t>
  </si>
  <si>
    <t xml:space="preserve">cl4828</t>
  </si>
  <si>
    <t xml:space="preserve">((((((C1,(((G1,G2),G3),G4)),((M1,M2),(G5,G6))),(((G7,G8),M3),(G9,G10))),(V1,V2)),V3),V4);</t>
  </si>
  <si>
    <t xml:space="preserve">cl4833</t>
  </si>
  <si>
    <t xml:space="preserve">((((G1,(G2,M1)),C1),(G3,C2)),V1);</t>
  </si>
  <si>
    <t xml:space="preserve">cl4843</t>
  </si>
  <si>
    <t xml:space="preserve">(((V1,((G1,G2),((G3,G4),M1))),(((G5,G6),C1),V2)),V3);</t>
  </si>
  <si>
    <t xml:space="preserve">cl4853</t>
  </si>
  <si>
    <t xml:space="preserve">cl4872</t>
  </si>
  <si>
    <t xml:space="preserve">cl4881</t>
  </si>
  <si>
    <t xml:space="preserve">(((((G1,G2),((M1,M2),(M3,M4))),(((G3,(G4,G5)),(G6,G7)),(G8,C1))),V1),V2);</t>
  </si>
  <si>
    <t xml:space="preserve">cl4888</t>
  </si>
  <si>
    <t xml:space="preserve">cl4890</t>
  </si>
  <si>
    <t xml:space="preserve">659a</t>
  </si>
  <si>
    <t xml:space="preserve">cl4899</t>
  </si>
  <si>
    <t xml:space="preserve">(((((G1,G2),M1),M2),(V1,((G3,M3),C1))),V2);</t>
  </si>
  <si>
    <t xml:space="preserve">cl4900</t>
  </si>
  <si>
    <t xml:space="preserve">((M1,((C1,M2),(G1,(G2,G3)))),V1);</t>
  </si>
  <si>
    <t xml:space="preserve">cl4902</t>
  </si>
  <si>
    <t xml:space="preserve">cl4911</t>
  </si>
  <si>
    <t xml:space="preserve">cl4918</t>
  </si>
  <si>
    <t xml:space="preserve">cl4919</t>
  </si>
  <si>
    <t xml:space="preserve">((M1,(((G1,G2),(G3,G4)),C1)),V1);</t>
  </si>
  <si>
    <t xml:space="preserve">cl4920</t>
  </si>
  <si>
    <t xml:space="preserve">cl4951</t>
  </si>
  <si>
    <t xml:space="preserve">667a</t>
  </si>
  <si>
    <t xml:space="preserve">cl4952</t>
  </si>
  <si>
    <t xml:space="preserve">(((((((G1,G2),M1),C1),V1),(V2,(C2,(((G3,G4),M2),((G5,G6),M3))))),((G7,G8),((G9,(M4,M5)),C3))),V3);</t>
  </si>
  <si>
    <t xml:space="preserve">667b</t>
  </si>
  <si>
    <t xml:space="preserve">Nice "complete" triplicated tree</t>
  </si>
  <si>
    <t xml:space="preserve">667c</t>
  </si>
  <si>
    <t xml:space="preserve">This clade not scored because of odd branching order</t>
  </si>
  <si>
    <t xml:space="preserve">cl4955</t>
  </si>
  <si>
    <t xml:space="preserve">cl4964</t>
  </si>
  <si>
    <t xml:space="preserve">cl4966</t>
  </si>
  <si>
    <t xml:space="preserve">cl4971</t>
  </si>
  <si>
    <t xml:space="preserve">((C1,(V1,(C2,((((G1,G2),M1),(G3,(G4,G5))),C3)))),V2);</t>
  </si>
  <si>
    <t xml:space="preserve">cl4974</t>
  </si>
  <si>
    <t xml:space="preserve">((((G1,G2),G3),((G4,M1),C1)),V1);</t>
  </si>
  <si>
    <t xml:space="preserve">cl499</t>
  </si>
  <si>
    <t xml:space="preserve">cl4999</t>
  </si>
  <si>
    <t xml:space="preserve">cl50</t>
  </si>
  <si>
    <t xml:space="preserve">cl5015</t>
  </si>
  <si>
    <t xml:space="preserve">677a</t>
  </si>
  <si>
    <t xml:space="preserve">cl5016</t>
  </si>
  <si>
    <t xml:space="preserve">(((G1,(G2,(G3,M1))),((G4,((V1,C1),M2)),(((G5,(G6,G7)),V2),(V3,((C2,(((G8,G9),G10),((G11,G12),M3))),C3))))),V4);</t>
  </si>
  <si>
    <t xml:space="preserve">cl5017</t>
  </si>
  <si>
    <t xml:space="preserve">cl503</t>
  </si>
  <si>
    <t xml:space="preserve">((V1,(V2,((((G1,G2),M1),M2),C1))),V3);</t>
  </si>
  <si>
    <t xml:space="preserve">cl5032</t>
  </si>
  <si>
    <t xml:space="preserve">((C1,((G1,((G2,G3),G4)),M1)),V1);</t>
  </si>
  <si>
    <t xml:space="preserve">cl5048</t>
  </si>
  <si>
    <t xml:space="preserve">682b</t>
  </si>
  <si>
    <t xml:space="preserve">cl5055</t>
  </si>
  <si>
    <t xml:space="preserve">((((G1,G2),M1),(((G3,G4),(G5,G6)),(((V1,((V2,(((G7,G8),(G9,G10)),C1)),C2)),((V3,V4),((V5,C3),(G11,(G12,(G13,G14)))))),C4))),V6);</t>
  </si>
  <si>
    <t xml:space="preserve">683a</t>
  </si>
  <si>
    <t xml:space="preserve">cl5056</t>
  </si>
  <si>
    <t xml:space="preserve">(((V1,(V2,(((G1,G2),M1),C1))),(C2,(M2,(((G3,(G4,G5)),G6),G7)))),V3);</t>
  </si>
  <si>
    <t xml:space="preserve">683b</t>
  </si>
  <si>
    <t xml:space="preserve">cl5098</t>
  </si>
  <si>
    <t xml:space="preserve">(((((G1,G2),(M1,M2)),C1),V1),V2);</t>
  </si>
  <si>
    <t xml:space="preserve">cl5111</t>
  </si>
  <si>
    <t xml:space="preserve">((C1,(((G1,G2),M1),M2)),V1);</t>
  </si>
  <si>
    <t xml:space="preserve">cl5131</t>
  </si>
  <si>
    <t xml:space="preserve">cl5141</t>
  </si>
  <si>
    <t xml:space="preserve">((C1,((C2,M1),((((V1,G1),C3),M2),(G2,G3)))),V2);</t>
  </si>
  <si>
    <t xml:space="preserve">cl5144</t>
  </si>
  <si>
    <t xml:space="preserve">cl5148</t>
  </si>
  <si>
    <t xml:space="preserve">(((((((V1,V2),(V3,V4)),((V5,V6),((V7,V8),V9))),(V10,(V11,V12))),((V13,V14),((M1,M2),((((G1,G2),C1),G3),(G4,G5))))),V15),V16);</t>
  </si>
  <si>
    <t xml:space="preserve">cl5149</t>
  </si>
  <si>
    <t xml:space="preserve">(((((V1,(G1,M1)),(G2,V2)),C1),G3),V3);</t>
  </si>
  <si>
    <t xml:space="preserve">cl5151</t>
  </si>
  <si>
    <t xml:space="preserve">cl5155</t>
  </si>
  <si>
    <t xml:space="preserve">(((((G1,(G2,G3)),M1),C1),(V1,V2)),V3);</t>
  </si>
  <si>
    <t xml:space="preserve">cl5161</t>
  </si>
  <si>
    <t xml:space="preserve">(((G1,G2),(C1,M1)),V1);</t>
  </si>
  <si>
    <t xml:space="preserve">cl5164</t>
  </si>
  <si>
    <t xml:space="preserve">cl5179</t>
  </si>
  <si>
    <t xml:space="preserve">cl5190</t>
  </si>
  <si>
    <t xml:space="preserve">((V1,((G1,((G2,(G3,G4)),(G5,(G6,((V2,C1),M1))))),(G7,G8))),V3);</t>
  </si>
  <si>
    <t xml:space="preserve">cl5202</t>
  </si>
  <si>
    <t xml:space="preserve">(((C1,((V1,V2),(C2,((G1,(G2,G3)),M1)))),(((G4,G5),M2),C3)),V3);</t>
  </si>
  <si>
    <t xml:space="preserve">cl521</t>
  </si>
  <si>
    <t xml:space="preserve">cl5229</t>
  </si>
  <si>
    <t xml:space="preserve">cl523</t>
  </si>
  <si>
    <t xml:space="preserve">cl5230</t>
  </si>
  <si>
    <t xml:space="preserve">(((C1,(M1,(G1,(((V1,C2),G2),G3)))),(G4,G5)),V2);</t>
  </si>
  <si>
    <t xml:space="preserve">cl5232</t>
  </si>
  <si>
    <t xml:space="preserve">cl5259</t>
  </si>
  <si>
    <t xml:space="preserve">(((G1,M1),((G2,G3),C1)),V1);</t>
  </si>
  <si>
    <t xml:space="preserve">cl5264</t>
  </si>
  <si>
    <t xml:space="preserve">cl5286</t>
  </si>
  <si>
    <t xml:space="preserve">706a</t>
  </si>
  <si>
    <t xml:space="preserve">cl5287</t>
  </si>
  <si>
    <t xml:space="preserve">((V1,((V2,V3),((V4,V5),(((G1,G2),C1),(C2,(G3,((G4,G5),M1))))))),V6);</t>
  </si>
  <si>
    <t xml:space="preserve">cl5288</t>
  </si>
  <si>
    <t xml:space="preserve">cl5290</t>
  </si>
  <si>
    <t xml:space="preserve">cl5291</t>
  </si>
  <si>
    <t xml:space="preserve">710a</t>
  </si>
  <si>
    <t xml:space="preserve">cl5298</t>
  </si>
  <si>
    <t xml:space="preserve">((((C1,((G1,G2),(G3,(G4,M1)))),V1),(((G5,G6),M2),C2)),V2);</t>
  </si>
  <si>
    <t xml:space="preserve">710b</t>
  </si>
  <si>
    <t xml:space="preserve">cl5326</t>
  </si>
  <si>
    <t xml:space="preserve">cl5334</t>
  </si>
  <si>
    <t xml:space="preserve">(((V1,((G1,((G2,(M1,C1)),G3)),(V2,V3))),(V4,V5)),V6);</t>
  </si>
  <si>
    <t xml:space="preserve">cl5338</t>
  </si>
  <si>
    <t xml:space="preserve">cl5345</t>
  </si>
  <si>
    <t xml:space="preserve">((((((G1,G2),G3),(((M1,M2),M3),M4)),(G4,C1)),V1),V2);</t>
  </si>
  <si>
    <t xml:space="preserve">cl5349</t>
  </si>
  <si>
    <t xml:space="preserve">cl535</t>
  </si>
  <si>
    <t xml:space="preserve">((((G1,M1),((G2,G3),M2)),C1),V1);</t>
  </si>
  <si>
    <t xml:space="preserve">cl5351</t>
  </si>
  <si>
    <t xml:space="preserve">(((((G1,G2),((G3,M1),M2)),C1),C2),V1);</t>
  </si>
  <si>
    <t xml:space="preserve">Cs don't group together</t>
  </si>
  <si>
    <t xml:space="preserve">cl5364</t>
  </si>
  <si>
    <t xml:space="preserve">cl5372</t>
  </si>
  <si>
    <t xml:space="preserve">(((G1,C1),(((((((G2,G3),M1),M2),M3),C2),V1),V2)),V3);</t>
  </si>
  <si>
    <t xml:space="preserve">cl5378</t>
  </si>
  <si>
    <t xml:space="preserve">cl539</t>
  </si>
  <si>
    <t xml:space="preserve">cl5393</t>
  </si>
  <si>
    <t xml:space="preserve">cl5394</t>
  </si>
  <si>
    <t xml:space="preserve">cl5395</t>
  </si>
  <si>
    <t xml:space="preserve">725a</t>
  </si>
  <si>
    <t xml:space="preserve">cl5411</t>
  </si>
  <si>
    <t xml:space="preserve">725b</t>
  </si>
  <si>
    <t xml:space="preserve">(((((G1,G2),M1),C1),((((G3,G4),M2),C2),V1)),V2);</t>
  </si>
  <si>
    <t xml:space="preserve">cl542</t>
  </si>
  <si>
    <t xml:space="preserve">cl5427</t>
  </si>
  <si>
    <t xml:space="preserve">cl5442</t>
  </si>
  <si>
    <t xml:space="preserve">cl5449</t>
  </si>
  <si>
    <t xml:space="preserve">cl5455</t>
  </si>
  <si>
    <t xml:space="preserve">cl5465</t>
  </si>
  <si>
    <t xml:space="preserve">cl5472</t>
  </si>
  <si>
    <t xml:space="preserve">733a</t>
  </si>
  <si>
    <t xml:space="preserve">cl5473</t>
  </si>
  <si>
    <t xml:space="preserve">((V1,(((V2,(G1,G2)),M1),(((((G3,G4),M2),(G5,G6)),M3),C1))),V3);</t>
  </si>
  <si>
    <t xml:space="preserve">cl5482</t>
  </si>
  <si>
    <t xml:space="preserve">cl5495</t>
  </si>
  <si>
    <t xml:space="preserve">cl550</t>
  </si>
  <si>
    <t xml:space="preserve">cl5502</t>
  </si>
  <si>
    <t xml:space="preserve">cl5515</t>
  </si>
  <si>
    <t xml:space="preserve">cl5517</t>
  </si>
  <si>
    <t xml:space="preserve">((((G1,G2),C1),(((G3,G4),(G5,G6)),M1)),V1);</t>
  </si>
  <si>
    <t xml:space="preserve">cl5522</t>
  </si>
  <si>
    <t xml:space="preserve">((G1,(M1,(((C1,C2),G2),G3))),V1);</t>
  </si>
  <si>
    <t xml:space="preserve">cl5533</t>
  </si>
  <si>
    <t xml:space="preserve">742a</t>
  </si>
  <si>
    <t xml:space="preserve">cl554</t>
  </si>
  <si>
    <t xml:space="preserve">(((((G1,G2),M1),C1),((G3,G4),M2)),V1);</t>
  </si>
  <si>
    <t xml:space="preserve">cl5543</t>
  </si>
  <si>
    <t xml:space="preserve">((V1,(((G1,M1),(G2,G3)),C1)),V2);</t>
  </si>
  <si>
    <t xml:space="preserve">744a</t>
  </si>
  <si>
    <t xml:space="preserve">cl5544</t>
  </si>
  <si>
    <t xml:space="preserve">(((V1,(((G1,G2),M1),C1)),C2),V2);</t>
  </si>
  <si>
    <t xml:space="preserve">745a</t>
  </si>
  <si>
    <t xml:space="preserve">cl5553</t>
  </si>
  <si>
    <t xml:space="preserve">((((((G1,G2),(G3,G4)),C1),V1),(((G5,G6),((G7,G8),M1)),C2)),V2);</t>
  </si>
  <si>
    <t xml:space="preserve">745b</t>
  </si>
  <si>
    <t xml:space="preserve">cl5556</t>
  </si>
  <si>
    <t xml:space="preserve">(((M1,M2),(((G1,(G2,G3)),G4),C1)),V1);</t>
  </si>
  <si>
    <t xml:space="preserve">cl5563</t>
  </si>
  <si>
    <t xml:space="preserve">cl5565</t>
  </si>
  <si>
    <t xml:space="preserve">((C1,(M1,((G1,(G2,G3)),G4))),V1);</t>
  </si>
  <si>
    <t xml:space="preserve">749a</t>
  </si>
  <si>
    <t xml:space="preserve">cl5574</t>
  </si>
  <si>
    <t xml:space="preserve">(((((G1,G2),C1),(V1,(V2,((G3,M1),(((G4,G5),M2),C2))))),(((G6,G7),M3),C3)),V3);</t>
  </si>
  <si>
    <t xml:space="preserve">749b</t>
  </si>
  <si>
    <t xml:space="preserve">cl5580</t>
  </si>
  <si>
    <t xml:space="preserve">cl5581</t>
  </si>
  <si>
    <t xml:space="preserve">cl5594</t>
  </si>
  <si>
    <t xml:space="preserve">cl560</t>
  </si>
  <si>
    <t xml:space="preserve">cl5608</t>
  </si>
  <si>
    <t xml:space="preserve">cl561</t>
  </si>
  <si>
    <t xml:space="preserve">cl5618</t>
  </si>
  <si>
    <t xml:space="preserve">757b</t>
  </si>
  <si>
    <t xml:space="preserve">cl5623</t>
  </si>
  <si>
    <t xml:space="preserve">((((((((G1,G2),G3),C1),(G4,G5)),(M1,M2)),(((G6,G7),M3),C2)),V1),V2);</t>
  </si>
  <si>
    <t xml:space="preserve">cl5627</t>
  </si>
  <si>
    <t xml:space="preserve">((C1,((M1,C2),((G1,C3),(G2,C4)))),V1);</t>
  </si>
  <si>
    <t xml:space="preserve">cl5637</t>
  </si>
  <si>
    <t xml:space="preserve">cl5639</t>
  </si>
  <si>
    <t xml:space="preserve">(((((G1,G2),(G3,G4)),(M1,C1)),(C2,(((G5,G6),((V1,V2),V3)),C3))),V4);</t>
  </si>
  <si>
    <t xml:space="preserve">cl5642</t>
  </si>
  <si>
    <t xml:space="preserve">((G1,(((G2,G3),(((G4,G5),((G6,G7),(G8,((((M1,M2),M3),(((M4,M5),M6),M7)),(G9,G10))))),C1)),G11)),V1);</t>
  </si>
  <si>
    <t xml:space="preserve">cl565</t>
  </si>
  <si>
    <t xml:space="preserve">cl5657</t>
  </si>
  <si>
    <t xml:space="preserve">cl5664</t>
  </si>
  <si>
    <t xml:space="preserve">cl5691</t>
  </si>
  <si>
    <t xml:space="preserve">((((M1,C1),(G1,G2)),C2),V1);</t>
  </si>
  <si>
    <t xml:space="preserve">cl57</t>
  </si>
  <si>
    <t xml:space="preserve">cl5702</t>
  </si>
  <si>
    <t xml:space="preserve">cl5703</t>
  </si>
  <si>
    <t xml:space="preserve">(((V1,V2),((M1,C1),(G1,G2))),V3);</t>
  </si>
  <si>
    <t xml:space="preserve">cl5707</t>
  </si>
  <si>
    <t xml:space="preserve">cl5708</t>
  </si>
  <si>
    <t xml:space="preserve">((((((G1,G2),M1),C1),C2),V1),V2);</t>
  </si>
  <si>
    <t xml:space="preserve">771a</t>
  </si>
  <si>
    <t xml:space="preserve">cl5720</t>
  </si>
  <si>
    <t xml:space="preserve">((((C1,M1),(((G1,G2),M2),(G3,(G4,G5)))),(((G6,(G7,M3)),C2),C3)),V1);</t>
  </si>
  <si>
    <t xml:space="preserve">771b</t>
  </si>
  <si>
    <t xml:space="preserve">cl574</t>
  </si>
  <si>
    <t xml:space="preserve">cl5759</t>
  </si>
  <si>
    <t xml:space="preserve">cl5765</t>
  </si>
  <si>
    <t xml:space="preserve">(((((G1,(G2,G3)),(((G4,(G5,G6)),(G7,G8)),(M1,C1))),((((C2,(((G9,(G10,((G11,G12),((G13,G14),(G15,(((G16,G17),((G18,(G19,G20)),G21)),G22)))))),M2),C3)),((V1,V2),(((G23,G24),M3),C4))),(V3,V4)),((C5,(((G25,M4),M5),G26)),V5))),V6),V7);</t>
  </si>
  <si>
    <t xml:space="preserve">A large, complex family</t>
  </si>
  <si>
    <t xml:space="preserve">775a</t>
  </si>
  <si>
    <t xml:space="preserve">cl5780</t>
  </si>
  <si>
    <t xml:space="preserve">((((((G1,G2),M1),(M2,M3)),C1),(V1,((G3,G4),M4))),V2);</t>
  </si>
  <si>
    <t xml:space="preserve">cl5789</t>
  </si>
  <si>
    <t xml:space="preserve">((((C1,(C2,((((G1,G2),C3),M1),G3))),(C4,M2)),C5),V1);</t>
  </si>
  <si>
    <t xml:space="preserve">777a</t>
  </si>
  <si>
    <t xml:space="preserve">cl5802</t>
  </si>
  <si>
    <t xml:space="preserve">((((((G1,G2),M1),C1),V1),(G3,G4)),V2);</t>
  </si>
  <si>
    <t xml:space="preserve">cl5807</t>
  </si>
  <si>
    <t xml:space="preserve">((((G1,((G2,(G3,G4)),G5)),M1),C1),V1);</t>
  </si>
  <si>
    <t xml:space="preserve">cl5813</t>
  </si>
  <si>
    <t xml:space="preserve">(((((((G1,G2),M1),M2),C1),G3),V1),V2);</t>
  </si>
  <si>
    <t xml:space="preserve">cl5818</t>
  </si>
  <si>
    <t xml:space="preserve">cl584</t>
  </si>
  <si>
    <t xml:space="preserve">cl5842</t>
  </si>
  <si>
    <t xml:space="preserve">(((C1,(G1,((((G2,G3),(G4,G5)),G6),C2))),(G7,M1)),V1);</t>
  </si>
  <si>
    <t xml:space="preserve">cl5855</t>
  </si>
  <si>
    <t xml:space="preserve">cl5858</t>
  </si>
  <si>
    <t xml:space="preserve">cl5875</t>
  </si>
  <si>
    <t xml:space="preserve">((((G1,((M1,M2),G2)),C1),M3),V1);</t>
  </si>
  <si>
    <t xml:space="preserve">cl5879</t>
  </si>
  <si>
    <t xml:space="preserve">cl5886</t>
  </si>
  <si>
    <t xml:space="preserve">788a</t>
  </si>
  <si>
    <t xml:space="preserve">cl5891</t>
  </si>
  <si>
    <t xml:space="preserve">(((V1,(C1,(M1,(G1,(G2,(G3,G4)))))),((((G5,G6),C2),(G7,G8)),V2)),V3);</t>
  </si>
  <si>
    <t xml:space="preserve">788b</t>
  </si>
  <si>
    <t xml:space="preserve">cl5898</t>
  </si>
  <si>
    <t xml:space="preserve">((C1,(((G1,G2),M1),G3)),V1);</t>
  </si>
  <si>
    <t xml:space="preserve">cl5909</t>
  </si>
  <si>
    <t xml:space="preserve">((((((G1,G2),C1),M1),M2),C2),V1);</t>
  </si>
  <si>
    <t xml:space="preserve">cl5910</t>
  </si>
  <si>
    <t xml:space="preserve">cl5912</t>
  </si>
  <si>
    <t xml:space="preserve">cl5915</t>
  </si>
  <si>
    <t xml:space="preserve">cl5918</t>
  </si>
  <si>
    <t xml:space="preserve">(((((G1,G2),C1),V1),((G3,G4),((G5,G6),M1))),V2);</t>
  </si>
  <si>
    <t xml:space="preserve">cl5922</t>
  </si>
  <si>
    <t xml:space="preserve">(((G1,G2),(C1,(((G3,G4),G5),M1))),V1);</t>
  </si>
  <si>
    <t xml:space="preserve">cl5930</t>
  </si>
  <si>
    <t xml:space="preserve">cl5932</t>
  </si>
  <si>
    <t xml:space="preserve">((G1,(C1,(((G2,G3),M1),M2))),V1);</t>
  </si>
  <si>
    <t xml:space="preserve">cl5934</t>
  </si>
  <si>
    <t xml:space="preserve">799a</t>
  </si>
  <si>
    <t xml:space="preserve">cl5936</t>
  </si>
  <si>
    <t xml:space="preserve">799b</t>
  </si>
  <si>
    <t xml:space="preserve">cl5942</t>
  </si>
  <si>
    <t xml:space="preserve">cl5946</t>
  </si>
  <si>
    <t xml:space="preserve">(((((((G1,G2),M1),G3),C1),(G4,G5)),V1),V2);</t>
  </si>
  <si>
    <t xml:space="preserve">cl5948</t>
  </si>
  <si>
    <t xml:space="preserve">cl5970</t>
  </si>
  <si>
    <t xml:space="preserve">((G1,(G2,((M1,C1),G3))),V1);</t>
  </si>
  <si>
    <t xml:space="preserve">cl5975</t>
  </si>
  <si>
    <t xml:space="preserve">(((((G1,G2),(G3,(M1,M2))),C1),V1),V2);</t>
  </si>
  <si>
    <t xml:space="preserve">cl5984</t>
  </si>
  <si>
    <t xml:space="preserve">cl5992</t>
  </si>
  <si>
    <t xml:space="preserve">((C1,(((G1,G2),G3),M1)),V1);</t>
  </si>
  <si>
    <t xml:space="preserve">807a</t>
  </si>
  <si>
    <t xml:space="preserve">cl5994</t>
  </si>
  <si>
    <t xml:space="preserve">((((((G1,G2),M1),C1),(V1,C2)),(((G3,G4),M2),C3)),V2);</t>
  </si>
  <si>
    <t xml:space="preserve">807b</t>
  </si>
  <si>
    <t xml:space="preserve">Gives a clue about how an extra C may occur outside a Leg clade: ((C,V),(C,(papilionoid))) --&gt; (C,(C,(papilionoid)))</t>
  </si>
  <si>
    <t xml:space="preserve">cl6000</t>
  </si>
  <si>
    <t xml:space="preserve">cl6008</t>
  </si>
  <si>
    <t xml:space="preserve">cl6025</t>
  </si>
  <si>
    <t xml:space="preserve">((((V1,(V2,((V3,V4),((V5,V6),V7)))),((((V8,((V9,(((((V10,V11),(V12,V13)),V14),(V15,(((G1,G2),M1),C1))),V16)),V17)),V18),V19),V20)),(V21,(M2,(((M3,M4),M5),(M6,(((M7,M8),M9),M10)))))),V22);</t>
  </si>
  <si>
    <t xml:space="preserve">Lots of duplication, especially in V</t>
  </si>
  <si>
    <t xml:space="preserve">cl6027</t>
  </si>
  <si>
    <t xml:space="preserve">((V1,((G1,G2),(((G3,G4),M1),C1))),V2);</t>
  </si>
  <si>
    <t xml:space="preserve">cl6030</t>
  </si>
  <si>
    <t xml:space="preserve">cl6033</t>
  </si>
  <si>
    <t xml:space="preserve">cl6034</t>
  </si>
  <si>
    <t xml:space="preserve">cl6055</t>
  </si>
  <si>
    <t xml:space="preserve">cl6056</t>
  </si>
  <si>
    <t xml:space="preserve">cl6069</t>
  </si>
  <si>
    <t xml:space="preserve">818a</t>
  </si>
  <si>
    <t xml:space="preserve">cl6070</t>
  </si>
  <si>
    <t xml:space="preserve">((((V1,V2),((G1,((G2,G3),M1)),C1)),(((G4,G5),M2),((G6,G7),M3))),V3);</t>
  </si>
  <si>
    <t xml:space="preserve">cl6072</t>
  </si>
  <si>
    <t xml:space="preserve">cl6076</t>
  </si>
  <si>
    <t xml:space="preserve">cl6081</t>
  </si>
  <si>
    <t xml:space="preserve">cl6101</t>
  </si>
  <si>
    <t xml:space="preserve">cl6110</t>
  </si>
  <si>
    <t xml:space="preserve">(((((M1,M2),M3),(((G1,(G2,M4)),G3),G4)),C1),V1);</t>
  </si>
  <si>
    <t xml:space="preserve">cl6111</t>
  </si>
  <si>
    <t xml:space="preserve">(((V1,(V2,((G1,G2),((V3,V4),(V5,((V6,V7),V8)))))),(G3,(M1,C1))),V9);</t>
  </si>
  <si>
    <t xml:space="preserve">cl6120</t>
  </si>
  <si>
    <t xml:space="preserve">((((M1,M2),C1),(G1,(((G2,G3),(G4,G5)),G6))),V1);</t>
  </si>
  <si>
    <t xml:space="preserve">cl6128</t>
  </si>
  <si>
    <t xml:space="preserve">cl6136</t>
  </si>
  <si>
    <t xml:space="preserve">((((C1,C2),(((G1,M1),M2),(G2,G3))),(G4,G5)),V1);</t>
  </si>
  <si>
    <t xml:space="preserve">cl616</t>
  </si>
  <si>
    <t xml:space="preserve">((C1,(((G1,M1),((G2,G3),M2)),C2)),V1);</t>
  </si>
  <si>
    <t xml:space="preserve">cl6184</t>
  </si>
  <si>
    <t xml:space="preserve">((((C1,C2),(G1,G2)),M1),V1);</t>
  </si>
  <si>
    <t xml:space="preserve">cl6197</t>
  </si>
  <si>
    <t xml:space="preserve">(((C1,((G1,(G2,M1)),M2)),C2),V1);</t>
  </si>
  <si>
    <t xml:space="preserve">cl6198</t>
  </si>
  <si>
    <t xml:space="preserve">cl6199</t>
  </si>
  <si>
    <t xml:space="preserve">833a</t>
  </si>
  <si>
    <t xml:space="preserve">cl6201</t>
  </si>
  <si>
    <t xml:space="preserve">((((((((G1,G2),M1),(G3,((G4,G5),G6))),(V1,((C1,(G7,((G8,G9),M2))),V2))),C2),(((G10,G11),M3),(G12,G13))),V3),V4);</t>
  </si>
  <si>
    <t xml:space="preserve">cl6206</t>
  </si>
  <si>
    <t xml:space="preserve">(((M1,(((G1,G2),G3),G4)),C1),V1);</t>
  </si>
  <si>
    <t xml:space="preserve">835a</t>
  </si>
  <si>
    <t xml:space="preserve">cl6213</t>
  </si>
  <si>
    <t xml:space="preserve">(((G1,G2),((V1,(G3,C1)),((((G4,G5),M1),C2),V2))),V3);</t>
  </si>
  <si>
    <t xml:space="preserve">cl6217</t>
  </si>
  <si>
    <t xml:space="preserve">((((((G1,(G2,G3)),C1),C2),(M1,M2)),G4),V1);</t>
  </si>
  <si>
    <t xml:space="preserve">cl6246</t>
  </si>
  <si>
    <t xml:space="preserve">cl625</t>
  </si>
  <si>
    <t xml:space="preserve">cl6258</t>
  </si>
  <si>
    <t xml:space="preserve">((G1,(((G2,((G3,G4),M1)),C1),G5)),V1);</t>
  </si>
  <si>
    <t xml:space="preserve">cl6268</t>
  </si>
  <si>
    <t xml:space="preserve">cl6285</t>
  </si>
  <si>
    <t xml:space="preserve">cl6292</t>
  </si>
  <si>
    <t xml:space="preserve">cl6293</t>
  </si>
  <si>
    <t xml:space="preserve">((C1,(G1,(G2,(((G3,C2),M1),G4)))),V1);</t>
  </si>
  <si>
    <t xml:space="preserve">cl6297</t>
  </si>
  <si>
    <t xml:space="preserve">(((G1,(M1,((G2,(G3,G4)),(G5,M2)))),(((G6,G7),(M3,C1)),C2)),V1);</t>
  </si>
  <si>
    <t xml:space="preserve">cl6302</t>
  </si>
  <si>
    <t xml:space="preserve">cl6326</t>
  </si>
  <si>
    <t xml:space="preserve">((C1,(M1,(G1,((((G2,G3),M2),M3),G4)))),V1);</t>
  </si>
  <si>
    <t xml:space="preserve">cl6330</t>
  </si>
  <si>
    <t xml:space="preserve">cl6333</t>
  </si>
  <si>
    <t xml:space="preserve">(((G1,((G2,(G3,G4)),((M1,M2),C1))),V1),V2);</t>
  </si>
  <si>
    <t xml:space="preserve">Generally scrambled</t>
  </si>
  <si>
    <t xml:space="preserve">cl6342</t>
  </si>
  <si>
    <t xml:space="preserve">(((M1,C1),(V1,((((G1,G2),G3),G4),G5))),V2);</t>
  </si>
  <si>
    <t xml:space="preserve">cl6346</t>
  </si>
  <si>
    <t xml:space="preserve">((((((G1,G2),M1),G3),(G4,G5)),C1),V1);</t>
  </si>
  <si>
    <t xml:space="preserve">cl6357</t>
  </si>
  <si>
    <t xml:space="preserve">cl6367</t>
  </si>
  <si>
    <t xml:space="preserve">((V1,(((((G1,G2),M1),C1),M2),((G3,G4),(G5,G6)))),V2);</t>
  </si>
  <si>
    <t xml:space="preserve">cl6386</t>
  </si>
  <si>
    <t xml:space="preserve">cl6402</t>
  </si>
  <si>
    <t xml:space="preserve">((((((G1,G2),M1),(G3,G4)),C1),C2),V1);</t>
  </si>
  <si>
    <t xml:space="preserve">cl6427</t>
  </si>
  <si>
    <t xml:space="preserve">(((((G1,C1),((M1,M2),G2)),(((G3,G4),M3),C2)),C3),V1);</t>
  </si>
  <si>
    <t xml:space="preserve">cl6431</t>
  </si>
  <si>
    <t xml:space="preserve">(((C1,C2),((G1,M1),((G2,G3),((G4,M2),M3)))),V1);</t>
  </si>
  <si>
    <t xml:space="preserve">cl6440</t>
  </si>
  <si>
    <t xml:space="preserve">((C1,(((M1,M2),((G1,G2),M3)),(G3,G4))),V1);</t>
  </si>
  <si>
    <t xml:space="preserve">cl6447</t>
  </si>
  <si>
    <t xml:space="preserve">cl6457</t>
  </si>
  <si>
    <t xml:space="preserve">cl6474</t>
  </si>
  <si>
    <t xml:space="preserve">cl6483</t>
  </si>
  <si>
    <t xml:space="preserve">cl6484</t>
  </si>
  <si>
    <t xml:space="preserve">((((G1,((G2,G3),M1)),(C1,C2)),V1),V2);</t>
  </si>
  <si>
    <t xml:space="preserve">cl6492</t>
  </si>
  <si>
    <t xml:space="preserve">864b</t>
  </si>
  <si>
    <t xml:space="preserve">cl6498</t>
  </si>
  <si>
    <t xml:space="preserve">((((G1,G2),M1),((((G3,G4),(((G5,G6),M2),C1)),C2),V1)),V2);</t>
  </si>
  <si>
    <t xml:space="preserve">cl650</t>
  </si>
  <si>
    <t xml:space="preserve">cl6502</t>
  </si>
  <si>
    <t xml:space="preserve">(((C1,(G1,(G2,(G3,(G4,G5))))),(V1,(((G6,G7),M1),M2))),V2);</t>
  </si>
  <si>
    <t xml:space="preserve">cl652</t>
  </si>
  <si>
    <t xml:space="preserve">cl6535</t>
  </si>
  <si>
    <t xml:space="preserve">cl6536</t>
  </si>
  <si>
    <t xml:space="preserve">(((G1,M1),(G2,C1)),V1);</t>
  </si>
  <si>
    <t xml:space="preserve">cl6540</t>
  </si>
  <si>
    <t xml:space="preserve">cl6557</t>
  </si>
  <si>
    <t xml:space="preserve">(((V1,(G1,M1)),(((G2,G3),M2),(C1,M3))),V2);</t>
  </si>
  <si>
    <t xml:space="preserve">cl6570</t>
  </si>
  <si>
    <t xml:space="preserve">cl6587</t>
  </si>
  <si>
    <t xml:space="preserve">cl6590</t>
  </si>
  <si>
    <t xml:space="preserve">cl6608</t>
  </si>
  <si>
    <t xml:space="preserve">cl6612</t>
  </si>
  <si>
    <t xml:space="preserve">cl6619</t>
  </si>
  <si>
    <t xml:space="preserve">cl6629</t>
  </si>
  <si>
    <t xml:space="preserve">cl6677</t>
  </si>
  <si>
    <t xml:space="preserve">((((G1,G2),((G3,C1),((G4,M1),C2))),C3),V1);</t>
  </si>
  <si>
    <t xml:space="preserve">cl6716</t>
  </si>
  <si>
    <t xml:space="preserve">cl6722</t>
  </si>
  <si>
    <t xml:space="preserve">cl6730</t>
  </si>
  <si>
    <t xml:space="preserve">((V1,((((G1,G2),M1),((G3,G4),M2)),C1)),V2);</t>
  </si>
  <si>
    <t xml:space="preserve">complete</t>
  </si>
  <si>
    <t xml:space="preserve">cl6746</t>
  </si>
  <si>
    <t xml:space="preserve">cl6764</t>
  </si>
  <si>
    <t xml:space="preserve">(((C1,((((G1,G2),(M1,M2)),(G3,G4)),C2)),V1),V2);</t>
  </si>
  <si>
    <t xml:space="preserve">cl6766</t>
  </si>
  <si>
    <t xml:space="preserve">(((((G1,(G2,G3)),M1),C1),V1),V2);</t>
  </si>
  <si>
    <t xml:space="preserve">cl6768</t>
  </si>
  <si>
    <t xml:space="preserve">cl6770</t>
  </si>
  <si>
    <t xml:space="preserve">((C1,(((((M1,(V1,(G1,((C2,C3),(G2,G3))))),M2),(G4,M3)),(G5,G6)),C4)),V2);</t>
  </si>
  <si>
    <t xml:space="preserve">cl6781</t>
  </si>
  <si>
    <t xml:space="preserve">((V1,((G1,((M1,((((G2,G3),M2),C1),V2)),G4)),G5)),V3);</t>
  </si>
  <si>
    <t xml:space="preserve">cl68</t>
  </si>
  <si>
    <t xml:space="preserve">cl680</t>
  </si>
  <si>
    <t xml:space="preserve">cl6802</t>
  </si>
  <si>
    <t xml:space="preserve">cl6803</t>
  </si>
  <si>
    <t xml:space="preserve">(((((G1,C1),M1),M2),G2),V1);</t>
  </si>
  <si>
    <t xml:space="preserve">cl6807</t>
  </si>
  <si>
    <t xml:space="preserve">cl6810</t>
  </si>
  <si>
    <t xml:space="preserve">cl6825</t>
  </si>
  <si>
    <t xml:space="preserve">cl6829</t>
  </si>
  <si>
    <t xml:space="preserve">((((((G1,G2),M1),G3),C1),V1),V2);</t>
  </si>
  <si>
    <t xml:space="preserve">cl6836</t>
  </si>
  <si>
    <t xml:space="preserve">cl6842</t>
  </si>
  <si>
    <t xml:space="preserve">cl6850</t>
  </si>
  <si>
    <t xml:space="preserve">((G1,((G2,((G3,(M1,C1)),G4)),(G5,G6))),V1);</t>
  </si>
  <si>
    <t xml:space="preserve">cl688</t>
  </si>
  <si>
    <t xml:space="preserve">cl6898</t>
  </si>
  <si>
    <t xml:space="preserve">(((G1,G2),((((G3,G4),G5),((G6,(G7,G8)),M1)),C1)),V1);</t>
  </si>
  <si>
    <t xml:space="preserve">cl6921</t>
  </si>
  <si>
    <t xml:space="preserve">(((C1,((G1,(G2,G3)),M1)),V1),V2);</t>
  </si>
  <si>
    <t xml:space="preserve">cl6934</t>
  </si>
  <si>
    <t xml:space="preserve">cl6951</t>
  </si>
  <si>
    <t xml:space="preserve">cl6960</t>
  </si>
  <si>
    <t xml:space="preserve">((((((V1,(V2,((G1,G2),G3))),(((G4,G5),M1),C1)),(G6,(G7,C2))),(G8,G9)),(C3,C4)),V3);</t>
  </si>
  <si>
    <t xml:space="preserve">cl6965</t>
  </si>
  <si>
    <t xml:space="preserve">cl6974</t>
  </si>
  <si>
    <t xml:space="preserve">(((((M1,C1),M2),(G1,G2)),(G3,G4)),V1);</t>
  </si>
  <si>
    <t xml:space="preserve">cl6989</t>
  </si>
  <si>
    <t xml:space="preserve">(((((M1,C1),G1),V1),((G2,G3),C2)),V2);</t>
  </si>
  <si>
    <t xml:space="preserve">cl6993</t>
  </si>
  <si>
    <t xml:space="preserve">cl6994</t>
  </si>
  <si>
    <t xml:space="preserve">(((C1,M1),(((G1,G2),((G3,G4),M2)),M3)),V1);</t>
  </si>
  <si>
    <t xml:space="preserve">cl6995</t>
  </si>
  <si>
    <t xml:space="preserve">((((M1,M2),(G1,(G2,G3))),C1),V1);</t>
  </si>
  <si>
    <t xml:space="preserve">cl6999</t>
  </si>
  <si>
    <t xml:space="preserve">913b</t>
  </si>
  <si>
    <t xml:space="preserve">cl70</t>
  </si>
  <si>
    <t xml:space="preserve">(((V1,((G1,(G2,G3)),M1)),((((G4,G5),M2),(((G6,G7),M3),C1)),V2)),V3);</t>
  </si>
  <si>
    <t xml:space="preserve">914a</t>
  </si>
  <si>
    <t xml:space="preserve">cl7005</t>
  </si>
  <si>
    <t xml:space="preserve">(((V1,(((V2,((V3,(V4,((V5,(V6,(((G1,G2),M1),C1))),(V7,V8)))),(V9,V10))),V11),V12)),V13),V14);</t>
  </si>
  <si>
    <t xml:space="preserve">Lots of extra Vs!</t>
  </si>
  <si>
    <t xml:space="preserve">cl7018</t>
  </si>
  <si>
    <t xml:space="preserve">((V1,((((G1,(G2,G3)),G4),(M1,M2)),C1)),V2);</t>
  </si>
  <si>
    <t xml:space="preserve">cl7021</t>
  </si>
  <si>
    <t xml:space="preserve">((((G1,G2),C1),((((G3,G4),M1),C2),((G5,G6),M2))),V1);</t>
  </si>
  <si>
    <t xml:space="preserve">cl703</t>
  </si>
  <si>
    <t xml:space="preserve">(((((G1,G2),(G3,G4)),M1),(C1,C2)),V1);</t>
  </si>
  <si>
    <t xml:space="preserve">cl7034</t>
  </si>
  <si>
    <t xml:space="preserve">((((G1,G2),C1),((G3,G4),(((M1,M2),C2),(G5,G6)))),V1);</t>
  </si>
  <si>
    <t xml:space="preserve">cl7040</t>
  </si>
  <si>
    <t xml:space="preserve">(((G1,(((G2,G3),G4),M1)),C1),V1);</t>
  </si>
  <si>
    <t xml:space="preserve">cl7050</t>
  </si>
  <si>
    <t xml:space="preserve">((M1,((((G1,(G2,G3)),C1),G4),G5)),V1);</t>
  </si>
  <si>
    <t xml:space="preserve">cl707</t>
  </si>
  <si>
    <t xml:space="preserve">cl7082</t>
  </si>
  <si>
    <t xml:space="preserve">923b</t>
  </si>
  <si>
    <t xml:space="preserve">cl7092</t>
  </si>
  <si>
    <t xml:space="preserve">((V1,((((G1,G2),M1),C1),C2)),V2);</t>
  </si>
  <si>
    <t xml:space="preserve">cl7094</t>
  </si>
  <si>
    <t xml:space="preserve">cl7096</t>
  </si>
  <si>
    <t xml:space="preserve">cl7101</t>
  </si>
  <si>
    <t xml:space="preserve">((((G1,M1),((G2,G3),(C1,C2))),V1),V2);</t>
  </si>
  <si>
    <t xml:space="preserve">cl7121</t>
  </si>
  <si>
    <t xml:space="preserve">((((G1,(G2,G3)),C1),(((M1,M2),V1),M3)),V2);</t>
  </si>
  <si>
    <t xml:space="preserve">cl7137</t>
  </si>
  <si>
    <t xml:space="preserve">(((G1,G2),((G3,(G4,(((M1,((((G5,G6),(G7,G8)),(G9,M2)),(G10,G11))),(V1,((((V2,(G12,((G13,M3),G14))),((V3,((((G15,G16),(G17,G18)),M4),(G19,G20))),((V4,(G21,G22)),(V5,G23)))),C1),((V6,V7),(V8,V9))))),M5))),M6)),V10);</t>
  </si>
  <si>
    <t xml:space="preserve">cl7146</t>
  </si>
  <si>
    <t xml:space="preserve">cl715</t>
  </si>
  <si>
    <t xml:space="preserve">(((M1,(G1,G2)),C1),V1);</t>
  </si>
  <si>
    <t xml:space="preserve">cl7158</t>
  </si>
  <si>
    <t xml:space="preserve">(((C1,M1),(G1,G2)),V1);</t>
  </si>
  <si>
    <t xml:space="preserve">cl7160</t>
  </si>
  <si>
    <t xml:space="preserve">((((G1,G2),((M1,((G3,G4),(G5,G6))),C1)),(V1,(V2,(G7,V3)))),V4);</t>
  </si>
  <si>
    <t xml:space="preserve">Messy tandems in Gm</t>
  </si>
  <si>
    <t xml:space="preserve">cl7163</t>
  </si>
  <si>
    <t xml:space="preserve">((V1,(((M1,(C1,((G1,G2),V2))),(V3,((G3,G4),C2))),C3)),V4);</t>
  </si>
  <si>
    <t xml:space="preserve">cl7183</t>
  </si>
  <si>
    <t xml:space="preserve">((((M1,(G1,G2)),C1),V1),V2);</t>
  </si>
  <si>
    <t xml:space="preserve">935a</t>
  </si>
  <si>
    <t xml:space="preserve">cl7197</t>
  </si>
  <si>
    <t xml:space="preserve">((((V1,(C1,((G1,G2),M1))),(M2,((G3,G4),(((V2,M3),(G5,G6)),C2)))),(((C3,M4),(G7,G8)),(G9,G10))),V3);</t>
  </si>
  <si>
    <t xml:space="preserve">cl72</t>
  </si>
  <si>
    <t xml:space="preserve">((((G1,(M1,G2)),G3),(V1,(C1,(G4,G5)))),V2);</t>
  </si>
  <si>
    <t xml:space="preserve">cl7203</t>
  </si>
  <si>
    <t xml:space="preserve">cl7206</t>
  </si>
  <si>
    <t xml:space="preserve">(((C1,(G1,G2)),(((G3,(G4,G5)),M1),V1)),V2);</t>
  </si>
  <si>
    <t xml:space="preserve">cl7211</t>
  </si>
  <si>
    <t xml:space="preserve">(((C1,C2),(((C3,((G1,(G2,G3)),(G4,((G5,M1),G6)))),C4),V1)),V2);</t>
  </si>
  <si>
    <t xml:space="preserve">cl7212</t>
  </si>
  <si>
    <t xml:space="preserve">(((G1,(G2,G3)),(M1,C1)),V1);</t>
  </si>
  <si>
    <t xml:space="preserve">cl7220</t>
  </si>
  <si>
    <t xml:space="preserve">((((M1,(C1,((G1,G2),((G3,G4),(((G5,((((M2,V1),(G6,G7)),G8),G9)),M3),(M4,M5)))))),((((C2,V2),V3),G10),G11)),V4),V5);</t>
  </si>
  <si>
    <t xml:space="preserve">cl7227</t>
  </si>
  <si>
    <t xml:space="preserve">(((M1,(G1,G2)),((G3,G4),C1)),V1);</t>
  </si>
  <si>
    <t xml:space="preserve">cl7237</t>
  </si>
  <si>
    <t xml:space="preserve">(((((G1,(G2,G3)),((C1,G4),((M1,C2),(C3,G5)))),G6),C4),V1);</t>
  </si>
  <si>
    <t xml:space="preserve">cl7263</t>
  </si>
  <si>
    <t xml:space="preserve">((V1,(((M1,((G1,G2),(V2,(G3,C1)))),M2),V3)),V4);</t>
  </si>
  <si>
    <t xml:space="preserve">cl7266</t>
  </si>
  <si>
    <t xml:space="preserve">(((C1,(G1,G2)),((G3,G4),(M1,M2))),V1);</t>
  </si>
  <si>
    <t xml:space="preserve">cl7271</t>
  </si>
  <si>
    <t xml:space="preserve">cl7272</t>
  </si>
  <si>
    <t xml:space="preserve">((C1,(M1,(G1,G2))),V1);</t>
  </si>
  <si>
    <t xml:space="preserve">cl7275</t>
  </si>
  <si>
    <t xml:space="preserve">cl7288</t>
  </si>
  <si>
    <t xml:space="preserve">((((((((G1,G2),M1),(G3,G4)),V1),(C1,C2)),C3),(M2,(G5,G6))),V2);</t>
  </si>
  <si>
    <t xml:space="preserve">cl7290</t>
  </si>
  <si>
    <t xml:space="preserve">cl7298</t>
  </si>
  <si>
    <t xml:space="preserve">cl7299</t>
  </si>
  <si>
    <t xml:space="preserve">cl7326</t>
  </si>
  <si>
    <t xml:space="preserve">((((G1,G2),(M1,G3)),C1),V1);</t>
  </si>
  <si>
    <t xml:space="preserve">cl7373</t>
  </si>
  <si>
    <t xml:space="preserve">((C1,((G1,G2),M1)),V1);</t>
  </si>
  <si>
    <t xml:space="preserve">cl7374</t>
  </si>
  <si>
    <t xml:space="preserve">((C1,(((M1,M2),(G1,G2)),(G3,G4))),V1);</t>
  </si>
  <si>
    <t xml:space="preserve">956b</t>
  </si>
  <si>
    <t xml:space="preserve">cl7402</t>
  </si>
  <si>
    <t xml:space="preserve">((((((G1,G2),C1),M1),C2),(V1,(C3,((G3,((G4,(G5,G6)),G7)),(M2,((M3,M4),M5)))))),V2);</t>
  </si>
  <si>
    <t xml:space="preserve">Probable tandem dups in both M and G</t>
  </si>
  <si>
    <t xml:space="preserve">cl7429</t>
  </si>
  <si>
    <t xml:space="preserve">((V1,(((G1,G2),M1),(C1,(G3,(G4,(M2,M3)))))),V2);</t>
  </si>
  <si>
    <t xml:space="preserve">Accelleration in one leg lineage?</t>
  </si>
  <si>
    <t xml:space="preserve">cl7438</t>
  </si>
  <si>
    <t xml:space="preserve">((C1,(M1,((G1,(M2,G2)),((G3,G4),(G5,G6))))),V1);</t>
  </si>
  <si>
    <t xml:space="preserve">cl7463</t>
  </si>
  <si>
    <t xml:space="preserve">cl7464</t>
  </si>
  <si>
    <t xml:space="preserve">(((G1,G2),(C1,(((M1,M2),G3),(G4,G5)))),V1);</t>
  </si>
  <si>
    <t xml:space="preserve">cl7485</t>
  </si>
  <si>
    <t xml:space="preserve">cl7488</t>
  </si>
  <si>
    <t xml:space="preserve">(((C1,(G1,G2)),M1),V1);</t>
  </si>
  <si>
    <t xml:space="preserve">cl7506</t>
  </si>
  <si>
    <t xml:space="preserve">(((C1,M1),((G1,G2),G3)),V1);</t>
  </si>
  <si>
    <t xml:space="preserve">cl7523</t>
  </si>
  <si>
    <t xml:space="preserve">((((M1,((G1,G2),((G3,G4),(C1,C2)))),(C3,(((G5,G6),G7),((G8,G9),M2)))),((G10,C4),V1)),V2);</t>
  </si>
  <si>
    <t xml:space="preserve">cl753</t>
  </si>
  <si>
    <t xml:space="preserve">((C1,((G1,((G2,G3),(G4,G5))),M1)),V1);</t>
  </si>
  <si>
    <t xml:space="preserve">cl755</t>
  </si>
  <si>
    <t xml:space="preserve">cl7555</t>
  </si>
  <si>
    <t xml:space="preserve">968b</t>
  </si>
  <si>
    <t xml:space="preserve">cl7564</t>
  </si>
  <si>
    <t xml:space="preserve">(((V1,(C1,(G1,G2))),(C2,(C3,((M1,(G3,G4)),(G5,G6))))),V2);</t>
  </si>
  <si>
    <t xml:space="preserve">cl7603</t>
  </si>
  <si>
    <t xml:space="preserve">((C1,(((M1,(M2,((G1,G2),G3))),G4),C2)),V1);</t>
  </si>
  <si>
    <t xml:space="preserve">cl7637</t>
  </si>
  <si>
    <t xml:space="preserve">cl7644</t>
  </si>
  <si>
    <t xml:space="preserve">((V1,(((G1,M1),(C1,V2)),(C2,(G2,G3)))),V3);</t>
  </si>
  <si>
    <t xml:space="preserve">cl7651</t>
  </si>
  <si>
    <t xml:space="preserve">((((((G1,G2),G3),M1),(G4,G5)),C1),V1);</t>
  </si>
  <si>
    <t xml:space="preserve">cl7652</t>
  </si>
  <si>
    <t xml:space="preserve">cl7666</t>
  </si>
  <si>
    <t xml:space="preserve">cl7701</t>
  </si>
  <si>
    <t xml:space="preserve">(((((((C1,(G1,G2)),M1),M2),(G3,G4)),V1),(C2,(G5,G6))),V2);</t>
  </si>
  <si>
    <t xml:space="preserve">cl7706</t>
  </si>
  <si>
    <t xml:space="preserve">cl7735</t>
  </si>
  <si>
    <t xml:space="preserve">cl7762</t>
  </si>
  <si>
    <t xml:space="preserve">((V1,(C1,(((G1,G2),M1),(C2,(G3,G4))))),V2);</t>
  </si>
  <si>
    <t xml:space="preserve">cl7769</t>
  </si>
  <si>
    <t xml:space="preserve">cl7770</t>
  </si>
  <si>
    <t xml:space="preserve">cl778</t>
  </si>
  <si>
    <t xml:space="preserve">cl7793</t>
  </si>
  <si>
    <t xml:space="preserve">((((G1,M1),(G2,M2)),C1),V1);</t>
  </si>
  <si>
    <t xml:space="preserve">cl7796</t>
  </si>
  <si>
    <t xml:space="preserve">cl7807</t>
  </si>
  <si>
    <t xml:space="preserve">cl7808</t>
  </si>
  <si>
    <t xml:space="preserve">((((V1,V2),(((G1,G2),((M1,M2),M3)),C1)),G3),V3);</t>
  </si>
  <si>
    <t xml:space="preserve">cl7811</t>
  </si>
  <si>
    <t xml:space="preserve">((((G1,(G2,G3)),(M1,M2)),C1),V1);</t>
  </si>
  <si>
    <t xml:space="preserve">cl7812</t>
  </si>
  <si>
    <t xml:space="preserve">((((C1,C2),(M1,(G1,G2))),V1),V2);</t>
  </si>
  <si>
    <t xml:space="preserve">cl7819</t>
  </si>
  <si>
    <t xml:space="preserve">cl7870</t>
  </si>
  <si>
    <t xml:space="preserve">((V1,(((G1,M1),C1),((C2,M2),((G2,G3),C3)))),V2);</t>
  </si>
  <si>
    <t xml:space="preserve">cl7884</t>
  </si>
  <si>
    <t xml:space="preserve">cl7906</t>
  </si>
  <si>
    <t xml:space="preserve">cl7908</t>
  </si>
  <si>
    <t xml:space="preserve">cl7911</t>
  </si>
  <si>
    <t xml:space="preserve">((((G1,((C1,V1),G2)),M1),V2),V3);</t>
  </si>
  <si>
    <t xml:space="preserve">cl7916</t>
  </si>
  <si>
    <t xml:space="preserve">((((((M1,M2),M3),G1),G2),C1),V1);</t>
  </si>
  <si>
    <t xml:space="preserve">cl7924</t>
  </si>
  <si>
    <t xml:space="preserve">((((M1,((G1,G2),G3)),C1),V1),V2);</t>
  </si>
  <si>
    <t xml:space="preserve">cl7930</t>
  </si>
  <si>
    <t xml:space="preserve">cl7939</t>
  </si>
  <si>
    <t xml:space="preserve">cl7942</t>
  </si>
  <si>
    <t xml:space="preserve">(((((M1,M2),(G1,G2)),C1),V1),V2);</t>
  </si>
  <si>
    <t xml:space="preserve">cl7965</t>
  </si>
  <si>
    <t xml:space="preserve">cl7971</t>
  </si>
  <si>
    <t xml:space="preserve">(((((M1,(((C1,M2),G1),(C2,M3))),C3),G2),C4),V1);</t>
  </si>
  <si>
    <t xml:space="preserve">Lots of extra Cs</t>
  </si>
  <si>
    <t xml:space="preserve">cl7972</t>
  </si>
  <si>
    <t xml:space="preserve">(((G1,M1),((C1,(M2,G2)),C2)),V1);</t>
  </si>
  <si>
    <t xml:space="preserve">cl8015</t>
  </si>
  <si>
    <t xml:space="preserve">cl8033</t>
  </si>
  <si>
    <t xml:space="preserve">((C1,((G1,G2),(M1,M2))),V1);</t>
  </si>
  <si>
    <t xml:space="preserve">cl804</t>
  </si>
  <si>
    <t xml:space="preserve">((((M1,(G1,G2)),(M2,(G3,(G4,G5)))),C1),V1);</t>
  </si>
  <si>
    <t xml:space="preserve">cl8042</t>
  </si>
  <si>
    <t xml:space="preserve">((V1,(M1,((G1,G2),C1))),V2);</t>
  </si>
  <si>
    <t xml:space="preserve">cl8045</t>
  </si>
  <si>
    <t xml:space="preserve">((M1,(C1,(G1,G2))),V1);</t>
  </si>
  <si>
    <t xml:space="preserve">cl805</t>
  </si>
  <si>
    <t xml:space="preserve">(((V1,((G1,G2),((M1,(G3,G4)),C1))),(G5,(C2,G6))),V2);</t>
  </si>
  <si>
    <t xml:space="preserve">cl8085</t>
  </si>
  <si>
    <t xml:space="preserve">(((G1,G2),((M1,(G3,G4)),C1)),V1);</t>
  </si>
  <si>
    <t xml:space="preserve">cl8086</t>
  </si>
  <si>
    <t xml:space="preserve">(((G1,G2),(((V1,(((M1,(V2,(G3,G4))),((V3,((G5,(G6,(M2,(G7,G8)))),(V4,(M3,C1)))),((G9,(G10,G11)),C2))),(((((C3,((G12,G13),G14)),V5),V6),(C4,((G15,G16),(G17,G18)))),((G19,G20),(M4,G21))))),(G22,G23)),(C5,(G24,G25)))),V7);</t>
  </si>
  <si>
    <t xml:space="preserve">cl8090</t>
  </si>
  <si>
    <t xml:space="preserve">cl8092</t>
  </si>
  <si>
    <t xml:space="preserve">((((C1,((G1,G2),(G3,G4))),(M1,M2)),V1),V2);</t>
  </si>
  <si>
    <t xml:space="preserve">cl8094</t>
  </si>
  <si>
    <t xml:space="preserve">cl8104</t>
  </si>
  <si>
    <t xml:space="preserve">(((G1,G2),(((((G3,G4),((C1,(M1,C2)),G5)),(G6,G7)),C3),M2)),V1);</t>
  </si>
  <si>
    <t xml:space="preserve">cl8111</t>
  </si>
  <si>
    <t xml:space="preserve">cl8113</t>
  </si>
  <si>
    <t xml:space="preserve">(((C1,(G1,G2)),((((M1,M2),(G3,G4)),C2),C3)),V1);</t>
  </si>
  <si>
    <t xml:space="preserve">cl8128</t>
  </si>
  <si>
    <t xml:space="preserve">(((((G1,C1),C2),(G2,G3)),(((M1,(G4,G5)),C3),C4)),V1);</t>
  </si>
  <si>
    <t xml:space="preserve">cl8147</t>
  </si>
  <si>
    <t xml:space="preserve">(((((((((G1,G2),((M1,(M2,(M3,M4))),(M5,(M6,M7)))),C1),(G3,G4)),C2),V1),V2),V3),V4);</t>
  </si>
  <si>
    <t xml:space="preserve">Lots of tandems, esp in M</t>
  </si>
  <si>
    <t xml:space="preserve">cl8150</t>
  </si>
  <si>
    <t xml:space="preserve">(((C1,((M1,M2),G1)),G2),V1);</t>
  </si>
  <si>
    <t xml:space="preserve">cl8154</t>
  </si>
  <si>
    <t xml:space="preserve">cl8159</t>
  </si>
  <si>
    <t xml:space="preserve">(((C1,(M1,(G1,G2))),(G3,G4)),V1);</t>
  </si>
  <si>
    <t xml:space="preserve">cl8164</t>
  </si>
  <si>
    <t xml:space="preserve">cl8166</t>
  </si>
  <si>
    <t xml:space="preserve">((((G1,G2),M1),(C1,G3)),V1);</t>
  </si>
  <si>
    <t xml:space="preserve">cl8181</t>
  </si>
  <si>
    <t xml:space="preserve">((C1,(M1,((G1,G2),(G3,G4)))),V1);</t>
  </si>
  <si>
    <t xml:space="preserve">cl8184</t>
  </si>
  <si>
    <t xml:space="preserve">(((((G1,(G2,G3)),(M1,(M2,M3))),(G4,M4)),C1),V1);</t>
  </si>
  <si>
    <t xml:space="preserve">cl820</t>
  </si>
  <si>
    <t xml:space="preserve">cl8223</t>
  </si>
  <si>
    <t xml:space="preserve">(((M1,(G1,G2)),(C1,((G3,G4),M2))),V1);</t>
  </si>
  <si>
    <t xml:space="preserve">cl8235</t>
  </si>
  <si>
    <t xml:space="preserve">cl8239</t>
  </si>
  <si>
    <t xml:space="preserve">((((M1,(G1,M2)),C1),(C2,(M3,G2))),V1);</t>
  </si>
  <si>
    <t xml:space="preserve">cl8242</t>
  </si>
  <si>
    <t xml:space="preserve">(((C1,((G1,G2),M1)),V1),V2);</t>
  </si>
  <si>
    <t xml:space="preserve">cl8246</t>
  </si>
  <si>
    <t xml:space="preserve">cl8250</t>
  </si>
  <si>
    <t xml:space="preserve">(((M1,((G1,G2),G3)),C1),V1);</t>
  </si>
  <si>
    <t xml:space="preserve">cl8251</t>
  </si>
  <si>
    <t xml:space="preserve">cl8257</t>
  </si>
  <si>
    <t xml:space="preserve">cl8260</t>
  </si>
  <si>
    <t xml:space="preserve">((V1,(((M1,(G1,G2)),V2),((G3,G4),(C1,C2)))),V3);</t>
  </si>
  <si>
    <t xml:space="preserve">cl8261</t>
  </si>
  <si>
    <t xml:space="preserve">(((M1,((G1,G2),(G3,G4))),C1),V1);</t>
  </si>
  <si>
    <t xml:space="preserve">cl8271</t>
  </si>
  <si>
    <t xml:space="preserve">cl8301</t>
  </si>
  <si>
    <t xml:space="preserve">((V1,((M1,(G1,G2)),C1)),V2);</t>
  </si>
  <si>
    <t xml:space="preserve">cl8315</t>
  </si>
  <si>
    <t xml:space="preserve">(((M1,G1),((G2,G3),C1)),V1);</t>
  </si>
  <si>
    <t xml:space="preserve">cl8337</t>
  </si>
  <si>
    <t xml:space="preserve">((((M1,(((G1,G2),(G3,G4)),(G5,G6))),((((M2,(G7,G8)),C1),V1),C2)),(C3,(G9,((V2,(M3,M4)),G10)))),V3);</t>
  </si>
  <si>
    <t xml:space="preserve">cl834</t>
  </si>
  <si>
    <t xml:space="preserve">cl8362</t>
  </si>
  <si>
    <t xml:space="preserve">(((V1,((M1,G1),C1)),(C2,(G2,G3))),V2);</t>
  </si>
  <si>
    <t xml:space="preserve">cl8364</t>
  </si>
  <si>
    <t xml:space="preserve">((V1,((((C1,M1),C2),M2),(G1,G2))),V2);</t>
  </si>
  <si>
    <t xml:space="preserve">cl837</t>
  </si>
  <si>
    <t xml:space="preserve">cl8385</t>
  </si>
  <si>
    <t xml:space="preserve">(((M1,(G1,(G2,(G3,(G4,G5))))),C1),V1);</t>
  </si>
  <si>
    <t xml:space="preserve">cl8397</t>
  </si>
  <si>
    <t xml:space="preserve">cl8411</t>
  </si>
  <si>
    <t xml:space="preserve">((((((G1,G2),((G3,G4),G5)),(C1,G6)),(((G7,(G8,G9)),(G10,G11)),M1)),V1),V2);</t>
  </si>
  <si>
    <t xml:space="preserve">cl8416</t>
  </si>
  <si>
    <t xml:space="preserve">(((V1,V2),(((((G1,G2),M1),(C1,(C2,(V3,C3)))),V4),C4)),V5);</t>
  </si>
  <si>
    <t xml:space="preserve">cl8430</t>
  </si>
  <si>
    <t xml:space="preserve">cl8433</t>
  </si>
  <si>
    <t xml:space="preserve">1050a</t>
  </si>
  <si>
    <t xml:space="preserve">cl8439</t>
  </si>
  <si>
    <t xml:space="preserve">(((V1,((C1,((M1,G1),(G2,G3))),V2)),((G4,G5),((G6,G7),M2))),V3);</t>
  </si>
  <si>
    <t xml:space="preserve">cl8441</t>
  </si>
  <si>
    <t xml:space="preserve">((G1,(G2,(((G3,G4),((M1,(M2,M3)),C1)),(V1,V2)))),V3);</t>
  </si>
  <si>
    <t xml:space="preserve">cl8467</t>
  </si>
  <si>
    <t xml:space="preserve">cl8469</t>
  </si>
  <si>
    <t xml:space="preserve">((M1,(C1,(G1,((M2,(M3,M4)),G2)))),V1);</t>
  </si>
  <si>
    <t xml:space="preserve">cl8477</t>
  </si>
  <si>
    <t xml:space="preserve">cl8478</t>
  </si>
  <si>
    <t xml:space="preserve">cl8499</t>
  </si>
  <si>
    <t xml:space="preserve">((((((G1,G2),C1),(G3,G4)),M1),V1),V2);</t>
  </si>
  <si>
    <t xml:space="preserve">cl850</t>
  </si>
  <si>
    <t xml:space="preserve">cl851</t>
  </si>
  <si>
    <t xml:space="preserve">(((G1,((M1,(G2,G3)),(G4,M2))),C1),V1);</t>
  </si>
  <si>
    <t xml:space="preserve">cl8514</t>
  </si>
  <si>
    <t xml:space="preserve">cl8520</t>
  </si>
  <si>
    <t xml:space="preserve">((V1,(V2,((M1,(G1,G2)),C1))),V3);</t>
  </si>
  <si>
    <t xml:space="preserve">cl8521</t>
  </si>
  <si>
    <t xml:space="preserve">cl8522</t>
  </si>
  <si>
    <t xml:space="preserve">cl8525</t>
  </si>
  <si>
    <t xml:space="preserve">(((C1,(((G1,G2),M1),(M2,(G3,(G4,G5))))),C2),V1);</t>
  </si>
  <si>
    <t xml:space="preserve">cl8534</t>
  </si>
  <si>
    <t xml:space="preserve">cl8535</t>
  </si>
  <si>
    <t xml:space="preserve">cl8538</t>
  </si>
  <si>
    <t xml:space="preserve">cl8539</t>
  </si>
  <si>
    <t xml:space="preserve">cl8575</t>
  </si>
  <si>
    <t xml:space="preserve">cl8576</t>
  </si>
  <si>
    <t xml:space="preserve">cl8580</t>
  </si>
  <si>
    <t xml:space="preserve">cl8590</t>
  </si>
  <si>
    <t xml:space="preserve">cl8603</t>
  </si>
  <si>
    <t xml:space="preserve">cl8610</t>
  </si>
  <si>
    <t xml:space="preserve">cl8626</t>
  </si>
  <si>
    <t xml:space="preserve">cl8629</t>
  </si>
  <si>
    <t xml:space="preserve">1076a</t>
  </si>
  <si>
    <t xml:space="preserve">cl8637</t>
  </si>
  <si>
    <t xml:space="preserve">(((V1,(C1,((G1,G2),(M1,(G3,G4))))),(G5,G6)),V2);</t>
  </si>
  <si>
    <t xml:space="preserve">cl8639</t>
  </si>
  <si>
    <t xml:space="preserve">cl8652</t>
  </si>
  <si>
    <t xml:space="preserve">((C1,((G1,G2),((G3,G4),M1))),V1);</t>
  </si>
  <si>
    <t xml:space="preserve">cl8653</t>
  </si>
  <si>
    <t xml:space="preserve">((C1,(M1,((G1,G2),G3))),V1);</t>
  </si>
  <si>
    <t xml:space="preserve">cl8659</t>
  </si>
  <si>
    <t xml:space="preserve">(((((G1,(G2,G3)),G4),M1),C1),V1);</t>
  </si>
  <si>
    <t xml:space="preserve">cl869</t>
  </si>
  <si>
    <t xml:space="preserve">cl8690</t>
  </si>
  <si>
    <t xml:space="preserve">((((M1,(G1,G2)),(C1,((M2,M3),(G3,G4)))),C2),V1);</t>
  </si>
  <si>
    <t xml:space="preserve">cl8699</t>
  </si>
  <si>
    <t xml:space="preserve">cl8720</t>
  </si>
  <si>
    <t xml:space="preserve">((V1,((((G1,(G2,G3)),(M1,M2)),C1),(G4,(((G5,G6),V2),C2)))),V3);</t>
  </si>
  <si>
    <t xml:space="preserve">cl8733</t>
  </si>
  <si>
    <t xml:space="preserve">cl8737</t>
  </si>
  <si>
    <t xml:space="preserve">(((C1,(G1,G2)),((C2,(G3,M1)),V1)),V2);</t>
  </si>
  <si>
    <t xml:space="preserve">cl8741</t>
  </si>
  <si>
    <t xml:space="preserve">(((C1,(G1,((G2,G3),((G4,G5),G6)))),(C2,(M1,G7))),V1);</t>
  </si>
  <si>
    <t xml:space="preserve">cl8744</t>
  </si>
  <si>
    <t xml:space="preserve">cl8754</t>
  </si>
  <si>
    <t xml:space="preserve">(((G1,G2),(C1,(M1,(G3,G4)))),V1);</t>
  </si>
  <si>
    <t xml:space="preserve">cl8758</t>
  </si>
  <si>
    <t xml:space="preserve">((M1,((G1,G2),C1)),V1);</t>
  </si>
  <si>
    <t xml:space="preserve">cl8763</t>
  </si>
  <si>
    <t xml:space="preserve">cl8779</t>
  </si>
  <si>
    <t xml:space="preserve">cl879</t>
  </si>
  <si>
    <t xml:space="preserve">cl8798</t>
  </si>
  <si>
    <t xml:space="preserve">(((((M1,(G1,G2)),C1),(G3,G4)),C2),V1);</t>
  </si>
  <si>
    <t xml:space="preserve">cl8812</t>
  </si>
  <si>
    <t xml:space="preserve">cl8827</t>
  </si>
  <si>
    <t xml:space="preserve">((C1,(((M1,M2),M3),((M4,M5),(G1,G2)))),V1);</t>
  </si>
  <si>
    <t xml:space="preserve">cl8828</t>
  </si>
  <si>
    <t xml:space="preserve">cl8829</t>
  </si>
  <si>
    <t xml:space="preserve">cl8832</t>
  </si>
  <si>
    <t xml:space="preserve">cl8860</t>
  </si>
  <si>
    <t xml:space="preserve">((C1,((M1,(G1,G2)),(((G3,G4),G5),(G6,G7)))),V1);</t>
  </si>
  <si>
    <t xml:space="preserve">cl888</t>
  </si>
  <si>
    <t xml:space="preserve">cl8888</t>
  </si>
  <si>
    <t xml:space="preserve">(((C1,(M1,M2)),(G1,G2)),V1);</t>
  </si>
  <si>
    <t xml:space="preserve">cl8900</t>
  </si>
  <si>
    <t xml:space="preserve">((M1,(((G1,(C1,G2)),M2),M3)),V1);</t>
  </si>
  <si>
    <t xml:space="preserve">cl8909</t>
  </si>
  <si>
    <t xml:space="preserve">cl892</t>
  </si>
  <si>
    <t xml:space="preserve">(((C1,C2),((G1,G2),(M1,G3))),V1);</t>
  </si>
  <si>
    <t xml:space="preserve">1106a</t>
  </si>
  <si>
    <t xml:space="preserve">cl8933</t>
  </si>
  <si>
    <t xml:space="preserve">(((G1,G2),((((G3,G4),M1),C1),V1)),V2);</t>
  </si>
  <si>
    <t xml:space="preserve">1107a</t>
  </si>
  <si>
    <t xml:space="preserve">cl8934</t>
  </si>
  <si>
    <t xml:space="preserve">((((C1,(M1,(G1,(G2,G3)))),(C2,G4)),(G5,(G6,G7))),V1);</t>
  </si>
  <si>
    <t xml:space="preserve">Probably three V-L clades, but only one V remains.</t>
  </si>
  <si>
    <t xml:space="preserve">cl8944</t>
  </si>
  <si>
    <t xml:space="preserve">cl8951</t>
  </si>
  <si>
    <t xml:space="preserve">((((M1,(G1,G2)),(G3,G4)),C1),V1);</t>
  </si>
  <si>
    <t xml:space="preserve">cl8957</t>
  </si>
  <si>
    <t xml:space="preserve">cl8971</t>
  </si>
  <si>
    <t xml:space="preserve">((V1,((M1,(G1,(G2,(G3,(G4,(M2,G5)))))),C1)),V2);</t>
  </si>
  <si>
    <t xml:space="preserve">cl8981</t>
  </si>
  <si>
    <t xml:space="preserve">cl8987</t>
  </si>
  <si>
    <t xml:space="preserve">cl9003</t>
  </si>
  <si>
    <t xml:space="preserve">cl9012</t>
  </si>
  <si>
    <t xml:space="preserve">cl9018</t>
  </si>
  <si>
    <t xml:space="preserve">cl9024</t>
  </si>
  <si>
    <t xml:space="preserve">cl9038</t>
  </si>
  <si>
    <t xml:space="preserve">cl9041</t>
  </si>
  <si>
    <t xml:space="preserve">(((C1,(M1,(G1,G2))),V1),V2);</t>
  </si>
  <si>
    <t xml:space="preserve">cl9043</t>
  </si>
  <si>
    <t xml:space="preserve">cl9045</t>
  </si>
  <si>
    <t xml:space="preserve">(((M1,((G1,G2),M2)),C1),V1);</t>
  </si>
  <si>
    <t xml:space="preserve">cl9050</t>
  </si>
  <si>
    <t xml:space="preserve">((V1,((((G1,(G2,G3)),((G4,G5),M1)),(C1,C2)),(G6,(G7,((G8,G9),G10))))),V2);</t>
  </si>
  <si>
    <t xml:space="preserve">cl9052</t>
  </si>
  <si>
    <t xml:space="preserve">cl9068</t>
  </si>
  <si>
    <t xml:space="preserve">((((M1,(G1,(G2,G3))),C1),V1),V2);</t>
  </si>
  <si>
    <t xml:space="preserve">cl9095</t>
  </si>
  <si>
    <t xml:space="preserve">((((G1,G2),(C1,(M1,(G3,G4)))),V1),V2);</t>
  </si>
  <si>
    <t xml:space="preserve">cl9106</t>
  </si>
  <si>
    <t xml:space="preserve">cl9109</t>
  </si>
  <si>
    <t xml:space="preserve">((C1,((M1,(G1,G2)),((G3,G4),G5))),V1);</t>
  </si>
  <si>
    <t xml:space="preserve">cl9117</t>
  </si>
  <si>
    <t xml:space="preserve">((((G1,(G2,(G3,G4))),M1),C1),V1);</t>
  </si>
  <si>
    <t xml:space="preserve">cl9120</t>
  </si>
  <si>
    <t xml:space="preserve">cl9125</t>
  </si>
  <si>
    <t xml:space="preserve">cl9128</t>
  </si>
  <si>
    <t xml:space="preserve">1132a</t>
  </si>
  <si>
    <t xml:space="preserve">cl9131</t>
  </si>
  <si>
    <t xml:space="preserve">(((((C1,((G1,G2),((G3,G4),M1))),((G5,G6),V1)),((((((M2,(G7,G8)),(M3,((G9,G10),((G11,G12),((G13,G14),(G15,(G16,G17))))))),(V2,(V3,((G18,G19),(G20,G21))))),(M4,((G22,G23),(G24,G25)))),(G26,G27)),(G28,G29))),V4),V5);</t>
  </si>
  <si>
    <t xml:space="preserve">cl914</t>
  </si>
  <si>
    <t xml:space="preserve">((((C1,M1),(G1,G2)),(G3,G4)),V1);</t>
  </si>
  <si>
    <t xml:space="preserve">cl9146</t>
  </si>
  <si>
    <t xml:space="preserve">cl9147</t>
  </si>
  <si>
    <t xml:space="preserve">cl9162</t>
  </si>
  <si>
    <t xml:space="preserve">1137b</t>
  </si>
  <si>
    <t xml:space="preserve">cl9169</t>
  </si>
  <si>
    <t xml:space="preserve">(((C1,(((G1,G2),M1),((V1,(G3,(G4,G5))),V2))),((((G6,G7),M2),(C2,(M3,(G8,G9)))),C3)),V3);</t>
  </si>
  <si>
    <t xml:space="preserve">cl9174</t>
  </si>
  <si>
    <t xml:space="preserve">cl9180</t>
  </si>
  <si>
    <t xml:space="preserve">cl9187</t>
  </si>
  <si>
    <t xml:space="preserve">cl9196</t>
  </si>
  <si>
    <t xml:space="preserve">cl9207</t>
  </si>
  <si>
    <t xml:space="preserve">(((((C1,(G1,(G2,G3))),G4),(G5,((G6,G7),(M1,G8)))),C2),V1);</t>
  </si>
  <si>
    <t xml:space="preserve">cl9218</t>
  </si>
  <si>
    <t xml:space="preserve">(((G1,G2),((((G3,G4),(M1,M2)),M3),(C1,(G5,G6)))),V1);</t>
  </si>
  <si>
    <t xml:space="preserve">cl9221</t>
  </si>
  <si>
    <t xml:space="preserve">cl9223</t>
  </si>
  <si>
    <t xml:space="preserve">cl9231</t>
  </si>
  <si>
    <t xml:space="preserve">(((M1,(G1,G2)),(C1,G3)),V1);</t>
  </si>
  <si>
    <t xml:space="preserve">cl9234</t>
  </si>
  <si>
    <t xml:space="preserve">(((C1,(M1,(G1,G2))),C2),V1);</t>
  </si>
  <si>
    <t xml:space="preserve">cl9239</t>
  </si>
  <si>
    <t xml:space="preserve">((C1,((G1,(G2,G3)),(M1,(G4,G5)))),V1);</t>
  </si>
  <si>
    <t xml:space="preserve">cl9241</t>
  </si>
  <si>
    <t xml:space="preserve">((C1,((M1,(G1,G2)),(G3,G4))),V1);</t>
  </si>
  <si>
    <t xml:space="preserve">cl9256</t>
  </si>
  <si>
    <t xml:space="preserve">((((((G1,(G2,G3)),M1),(G4,G5)),C1),V1),V2);</t>
  </si>
  <si>
    <t xml:space="preserve">1151a</t>
  </si>
  <si>
    <t xml:space="preserve">cl926</t>
  </si>
  <si>
    <t xml:space="preserve">(((((V1,V2),(((V3,V4),(((G1,(G2,G3)),(((G4,G5),((G6,G7),(M1,(M2,M3)))),((M4,G8),((G9,G10),M5)))),(V5,((G11,G12),(M6,G13))))),((C1,((G14,G15),(M7,M8))),(M9,(G16,G17))))),V6),V7),V8);</t>
  </si>
  <si>
    <t xml:space="preserve">cl9267</t>
  </si>
  <si>
    <t xml:space="preserve">(((V1,(M1,G1)),((((G2,G3),(C1,M2)),M3),(G4,G5))),V2);</t>
  </si>
  <si>
    <t xml:space="preserve">cl9268</t>
  </si>
  <si>
    <t xml:space="preserve">((C1,(M1,((G1,G2),M2))),V1);</t>
  </si>
  <si>
    <t xml:space="preserve">cl9269</t>
  </si>
  <si>
    <t xml:space="preserve">((((M1,G1),C1),G2),V1);</t>
  </si>
  <si>
    <t xml:space="preserve">cl9284</t>
  </si>
  <si>
    <t xml:space="preserve">((M1,((M2,(G1,G2)),C1)),V1);</t>
  </si>
  <si>
    <t xml:space="preserve">cl9285</t>
  </si>
  <si>
    <t xml:space="preserve">cl9297</t>
  </si>
  <si>
    <t xml:space="preserve">cl9298</t>
  </si>
  <si>
    <t xml:space="preserve">cl9301</t>
  </si>
  <si>
    <t xml:space="preserve">cl9305</t>
  </si>
  <si>
    <t xml:space="preserve">((((((G1,G2),G3),(C1,C2)),M1),G4),V1);</t>
  </si>
  <si>
    <t xml:space="preserve">cl9312</t>
  </si>
  <si>
    <t xml:space="preserve">cl9333</t>
  </si>
  <si>
    <t xml:space="preserve">(((M1,M2),(C1,(G1,(M3,G2)))),V1);</t>
  </si>
  <si>
    <t xml:space="preserve">cl9370</t>
  </si>
  <si>
    <t xml:space="preserve">((((C1,(M1,(G1,G2))),M2),(G3,(C2,C3))),V1);</t>
  </si>
  <si>
    <t xml:space="preserve">cl9398</t>
  </si>
  <si>
    <t xml:space="preserve">(((G1,G2),((G3,G4),(C1,M1))),V1);</t>
  </si>
  <si>
    <t xml:space="preserve">cl9403</t>
  </si>
  <si>
    <t xml:space="preserve">(((M1,(G1,G2)),(C1,C2)),V1);</t>
  </si>
  <si>
    <t xml:space="preserve">cl9407</t>
  </si>
  <si>
    <t xml:space="preserve">(((G1,G2),(G3,(C1,M1))),V1);</t>
  </si>
  <si>
    <t xml:space="preserve">cl9409</t>
  </si>
  <si>
    <t xml:space="preserve">(((M1,((G1,((G2,G3),G4)),(G5,G6))),C1),V1);</t>
  </si>
  <si>
    <t xml:space="preserve">cl9412</t>
  </si>
  <si>
    <t xml:space="preserve">cl9413</t>
  </si>
  <si>
    <t xml:space="preserve">cl9423</t>
  </si>
  <si>
    <t xml:space="preserve">cl943</t>
  </si>
  <si>
    <t xml:space="preserve">(((G1,M1),(((((G2,G3),((G4,(G5,G6)),(G7,G8))),C1),M2),V1)),V2);</t>
  </si>
  <si>
    <t xml:space="preserve">cl9430</t>
  </si>
  <si>
    <t xml:space="preserve">((((C1,M1),V1),(V2,(G1,G2))),V3);</t>
  </si>
  <si>
    <t xml:space="preserve">cl944</t>
  </si>
  <si>
    <t xml:space="preserve">cl9444</t>
  </si>
  <si>
    <t xml:space="preserve">(((C1,((G1,G2),(M1,M2))),(G3,G4)),V1);</t>
  </si>
  <si>
    <t xml:space="preserve">cl9449</t>
  </si>
  <si>
    <t xml:space="preserve">cl9452</t>
  </si>
  <si>
    <t xml:space="preserve">cl9455</t>
  </si>
  <si>
    <t xml:space="preserve">cl9458</t>
  </si>
  <si>
    <t xml:space="preserve">cl9462</t>
  </si>
  <si>
    <t xml:space="preserve">(((V1,V2),((V3,V4),(((((G1,(V5,(V6,(((V7,V8),(V9,(V10,(V11,(V12,(V13,(V14,V15))))))),(V16,V17))))),((G2,G3),C1)),(V18,V19)),(G4,(G5,(G6,G7)))),((((M1,(G8,(M2,(G9,M3)))),((G10,G11),((M4,M5),G12))),G13),(((G14,G15),G16),((G17,G18),(G19,G20))))))),V20);</t>
  </si>
  <si>
    <t xml:space="preserve">Lots of tandems, esp in V</t>
  </si>
  <si>
    <t xml:space="preserve">cl9470</t>
  </si>
  <si>
    <t xml:space="preserve">(((C1,(M1,G1)),G2),V1);</t>
  </si>
  <si>
    <t xml:space="preserve">cl9484</t>
  </si>
  <si>
    <t xml:space="preserve">(((V1,(M1,G1)),(C1,(G2,G3))),V2);</t>
  </si>
  <si>
    <t xml:space="preserve">cl9491</t>
  </si>
  <si>
    <t xml:space="preserve">cl9493</t>
  </si>
  <si>
    <t xml:space="preserve">((((M1,(G1,G2)),((M2,((G3,G4),G5)),(C1,((G6,G7),(G8,G9))))),(V1,(((G10,G11),(M3,(G12,G13))),(((G14,G15),((M4,M5),(((G16,G17),G18),G19))),V2)))),V3);</t>
  </si>
  <si>
    <t xml:space="preserve">cl9494</t>
  </si>
  <si>
    <t xml:space="preserve">((((M1,(G1,G2)),(M2,(G3,G4))),C1),V1);</t>
  </si>
  <si>
    <t xml:space="preserve">cl95</t>
  </si>
  <si>
    <t xml:space="preserve">cl9503</t>
  </si>
  <si>
    <t xml:space="preserve">cl9517</t>
  </si>
  <si>
    <t xml:space="preserve">((((M1,G1),G2),C1),V1);</t>
  </si>
  <si>
    <t xml:space="preserve">cl952</t>
  </si>
  <si>
    <t xml:space="preserve">((C1,((M1,M2),((G1,G2),G3))),V1);</t>
  </si>
  <si>
    <t xml:space="preserve">cl9525</t>
  </si>
  <si>
    <t xml:space="preserve">((C1,(V1,(M1,(G1,G2)))),V2);</t>
  </si>
  <si>
    <t xml:space="preserve">cl9535</t>
  </si>
  <si>
    <t xml:space="preserve">cl9537</t>
  </si>
  <si>
    <t xml:space="preserve">(((C1,((G1,G2),M1)),C2),V1);</t>
  </si>
  <si>
    <t xml:space="preserve">cl9554</t>
  </si>
  <si>
    <t xml:space="preserve">cl9555</t>
  </si>
  <si>
    <t xml:space="preserve">(((((C1,M1),(G1,G2)),C2),(G3,G4)),V1);</t>
  </si>
  <si>
    <t xml:space="preserve">cl9566</t>
  </si>
  <si>
    <t xml:space="preserve">cl9593</t>
  </si>
  <si>
    <t xml:space="preserve">((((V1,C1),C2),(((G1,G2),G3),M1)),V2);</t>
  </si>
  <si>
    <t xml:space="preserve">cl9595</t>
  </si>
  <si>
    <t xml:space="preserve">(((((G1,G2),C1),(C2,M1)),C3),V1);</t>
  </si>
  <si>
    <t xml:space="preserve">cl9599</t>
  </si>
  <si>
    <t xml:space="preserve">(((((C1,G1),(M1,C2)),(C3,G2)),C4),V1);</t>
  </si>
  <si>
    <t xml:space="preserve">Extra C, and odd topology</t>
  </si>
  <si>
    <t xml:space="preserve">cl9604</t>
  </si>
  <si>
    <t xml:space="preserve">cl9605</t>
  </si>
  <si>
    <t xml:space="preserve">cl9611</t>
  </si>
  <si>
    <t xml:space="preserve">((((G1,G2),M1),((M2,(C1,((G3,G4),(G5,(V1,G6))))),V2)),V3);</t>
  </si>
  <si>
    <t xml:space="preserve">cl9620</t>
  </si>
  <si>
    <t xml:space="preserve">(((V1,(C1,(M1,(C2,(G1,G2))))),((G3,G4),C3)),V2);</t>
  </si>
  <si>
    <t xml:space="preserve">cl9621</t>
  </si>
  <si>
    <t xml:space="preserve">((C1,((M1,(G1,G2)),G3)),V1);</t>
  </si>
  <si>
    <t xml:space="preserve">cl9622</t>
  </si>
  <si>
    <t xml:space="preserve">(((C1,(C2,(M1,(G1,G2)))),V1),V2);</t>
  </si>
  <si>
    <t xml:space="preserve">cl9623</t>
  </si>
  <si>
    <t xml:space="preserve">(((G1,M1),C1),V1);</t>
  </si>
  <si>
    <t xml:space="preserve">cl9624</t>
  </si>
  <si>
    <t xml:space="preserve">cl963</t>
  </si>
  <si>
    <t xml:space="preserve">(((C1,((G1,G2),M1)),(G3,G4)),V1);</t>
  </si>
  <si>
    <t xml:space="preserve">cl9632</t>
  </si>
  <si>
    <t xml:space="preserve">cl9637</t>
  </si>
  <si>
    <t xml:space="preserve">(((((G1,(G2,G3)),(M1,M2)),C1),V1),V2);</t>
  </si>
  <si>
    <t xml:space="preserve">cl964</t>
  </si>
  <si>
    <t xml:space="preserve">((((G1,G2),(M1,(G3,G4))),C1),V1);</t>
  </si>
  <si>
    <t xml:space="preserve">cl9640</t>
  </si>
  <si>
    <t xml:space="preserve">cl9645</t>
  </si>
  <si>
    <t xml:space="preserve">(((M1,(G1,G2)),(C1,(G3,(M2,M3)))),V1);</t>
  </si>
  <si>
    <t xml:space="preserve">cl9649</t>
  </si>
  <si>
    <t xml:space="preserve">cl9656</t>
  </si>
  <si>
    <t xml:space="preserve">((((V1,M1),((G1,G2),C1)),G3),V2);</t>
  </si>
  <si>
    <t xml:space="preserve">cl9661</t>
  </si>
  <si>
    <t xml:space="preserve">cl9674</t>
  </si>
  <si>
    <t xml:space="preserve">cl9676</t>
  </si>
  <si>
    <t xml:space="preserve">cl9686</t>
  </si>
  <si>
    <t xml:space="preserve">((V1,(((M1,(G1,G2)),C1),(G3,M2))),V2);</t>
  </si>
  <si>
    <t xml:space="preserve">cl9687</t>
  </si>
  <si>
    <t xml:space="preserve">((V1,(V2,(((G1,G2),M1),C1))),V3);</t>
  </si>
  <si>
    <t xml:space="preserve">cl9696</t>
  </si>
  <si>
    <t xml:space="preserve">1220a</t>
  </si>
  <si>
    <t xml:space="preserve">cl97</t>
  </si>
  <si>
    <t xml:space="preserve">((((((((G1,G2),M1),((G3,G4),M2)),C1),V1),V2),((G5,G6),((G7,G8),M3))),V3);</t>
  </si>
  <si>
    <t xml:space="preserve">cl9709</t>
  </si>
  <si>
    <t xml:space="preserve">cl9737</t>
  </si>
  <si>
    <t xml:space="preserve">cl974</t>
  </si>
  <si>
    <t xml:space="preserve">cl9740</t>
  </si>
  <si>
    <t xml:space="preserve">cl9742</t>
  </si>
  <si>
    <t xml:space="preserve">cl9744</t>
  </si>
  <si>
    <t xml:space="preserve">cl9751</t>
  </si>
  <si>
    <t xml:space="preserve">cl9756</t>
  </si>
  <si>
    <t xml:space="preserve">((((((M1,M2),((G1,G2),(G3,G4))),(((G5,V1),(V2,((G6,G7),((G8,G9),(C1,M3))))),((V3,(M4,(((G10,G11),G12),(G13,(G14,G15))))),((G16,G17),((G18,G19),C2))))),(V4,(G20,G21))),(((V5,(G22,(G23,(G24,(((G25,G26),G27),G28))))),V6),(((G29,G30),(G31,M5)),(((G32,G33),(G3</t>
  </si>
  <si>
    <t xml:space="preserve">cl9791</t>
  </si>
  <si>
    <t xml:space="preserve">cl9793</t>
  </si>
  <si>
    <t xml:space="preserve">cl9803</t>
  </si>
  <si>
    <t xml:space="preserve">(((M1,(M2,(G1,G2))),C1),V1);</t>
  </si>
  <si>
    <t xml:space="preserve">cl9820</t>
  </si>
  <si>
    <t xml:space="preserve">cl9834</t>
  </si>
  <si>
    <t xml:space="preserve">cl9843</t>
  </si>
  <si>
    <t xml:space="preserve">((((G1,G2),(M1,M2)),(C1,(G3,G4))),V1);</t>
  </si>
  <si>
    <t xml:space="preserve">cl9845</t>
  </si>
  <si>
    <t xml:space="preserve">(((G1,M1),((M2,G2),(C1,(M3,G3)))),V1);</t>
  </si>
  <si>
    <t xml:space="preserve">cl9849</t>
  </si>
  <si>
    <t xml:space="preserve">cl9878</t>
  </si>
  <si>
    <t xml:space="preserve">cl9890</t>
  </si>
  <si>
    <t xml:space="preserve">cl9916</t>
  </si>
  <si>
    <t xml:space="preserve">(((((G1,G2),(G3,G4)),(M1,((((M2,(M3,(M4,(M5,M6)))),M7),M8),M9))),C1),V1);</t>
  </si>
  <si>
    <t xml:space="preserve">cl9930</t>
  </si>
  <si>
    <t xml:space="preserve">(((C1,(G1,(G2,G3))),M1),V1);</t>
  </si>
  <si>
    <t xml:space="preserve">cl9931</t>
  </si>
  <si>
    <t xml:space="preserve">cl9941</t>
  </si>
  <si>
    <t xml:space="preserve">1243a</t>
  </si>
  <si>
    <t xml:space="preserve">cl996</t>
  </si>
  <si>
    <t xml:space="preserve">((V1,((((G1,G2),(C1,M1)),V2),(G3,G4))),V3);</t>
  </si>
  <si>
    <t xml:space="preserve">cl9963</t>
  </si>
  <si>
    <t xml:space="preserve">cl9964</t>
  </si>
  <si>
    <t xml:space="preserve">cl9967</t>
  </si>
  <si>
    <t xml:space="preserve">((((G1,G2),M1),(C1,(G3,G4))),V1);</t>
  </si>
  <si>
    <t xml:space="preserve">cl997</t>
  </si>
  <si>
    <t xml:space="preserve">((M1,(M2,(C1,(G1,G2)))),V1);</t>
  </si>
  <si>
    <t xml:space="preserve">cl999</t>
  </si>
  <si>
    <t xml:space="preserve">cl9997</t>
  </si>
  <si>
    <t xml:space="preserve">(((C1,C2),(V1,((G1,G2),M1))),V2);</t>
  </si>
  <si>
    <t xml:space="preserve">seqs missing:</t>
  </si>
  <si>
    <t xml:space="preserve">sum 0-1</t>
  </si>
  <si>
    <t xml:space="preserve">sum 0-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993366"/>
      <name val="Verdana"/>
      <family val="0"/>
    </font>
    <font>
      <sz val="9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ollowed Hyperlink_counts_al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5" activeCellId="0" sqref="M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7.28"/>
    <col collapsed="false" customWidth="true" hidden="false" outlineLevel="0" max="7" min="3" style="0" width="4.42"/>
    <col collapsed="false" customWidth="true" hidden="false" outlineLevel="0" max="8" min="8" style="1" width="37.7"/>
    <col collapsed="false" customWidth="true" hidden="false" outlineLevel="0" max="9" min="9" style="0" width="4.13"/>
    <col collapsed="false" customWidth="true" hidden="false" outlineLevel="0" max="10" min="10" style="0" width="4.56"/>
    <col collapsed="false" customWidth="true" hidden="false" outlineLevel="0" max="12" min="11" style="0" width="4.42"/>
    <col collapsed="false" customWidth="true" hidden="false" outlineLevel="0" max="13" min="13" style="0" width="23.42"/>
    <col collapsed="false" customWidth="true" hidden="false" outlineLevel="0" max="14" min="14" style="0" width="11.28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2</v>
      </c>
      <c r="F1" s="0" t="s">
        <v>4</v>
      </c>
      <c r="G1" s="0" t="s">
        <v>5</v>
      </c>
      <c r="H1" s="1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</row>
    <row r="2" customFormat="false" ht="13" hidden="false" customHeight="false" outlineLevel="0" collapsed="false">
      <c r="A2" s="0" t="s">
        <v>13</v>
      </c>
      <c r="B2" s="0" t="s">
        <v>14</v>
      </c>
      <c r="C2" s="0" t="n">
        <v>-3</v>
      </c>
      <c r="G2" s="2" t="n">
        <f aca="false">IF(C2&lt;&gt;"",C2,IF(D2&lt;&gt;"",D2,IF(E2&lt;&gt;"",E2,IF(F2&lt;&gt;"",F2,""))))</f>
        <v>-3</v>
      </c>
      <c r="H2" s="1" t="s">
        <v>15</v>
      </c>
      <c r="I2" s="0" t="n">
        <v>1</v>
      </c>
      <c r="J2" s="0" t="n">
        <v>2</v>
      </c>
      <c r="K2" s="0" t="n">
        <v>1</v>
      </c>
      <c r="L2" s="0" t="n">
        <v>2</v>
      </c>
    </row>
    <row r="3" customFormat="false" ht="13" hidden="false" customHeight="false" outlineLevel="0" collapsed="false">
      <c r="A3" s="0" t="n">
        <v>2</v>
      </c>
      <c r="B3" s="0" t="s">
        <v>16</v>
      </c>
      <c r="G3" s="2" t="str">
        <f aca="false">IF(C3&lt;&gt;"",C3,IF(D3&lt;&gt;"",D3,IF(E3&lt;&gt;"",E3,IF(F3&lt;&gt;"",F3,""))))</f>
        <v/>
      </c>
      <c r="H3" s="1" t="s">
        <v>17</v>
      </c>
      <c r="I3" s="0" t="n">
        <v>1</v>
      </c>
      <c r="J3" s="0" t="n">
        <v>2</v>
      </c>
      <c r="K3" s="0" t="n">
        <v>1</v>
      </c>
      <c r="L3" s="0" t="n">
        <v>1</v>
      </c>
    </row>
    <row r="4" customFormat="false" ht="13" hidden="false" customHeight="false" outlineLevel="0" collapsed="false">
      <c r="A4" s="0" t="n">
        <v>3</v>
      </c>
      <c r="B4" s="0" t="s">
        <v>18</v>
      </c>
      <c r="G4" s="2" t="str">
        <f aca="false">IF(C4&lt;&gt;"",C4,IF(D4&lt;&gt;"",D4,IF(E4&lt;&gt;"",E4,IF(F4&lt;&gt;"",F4,""))))</f>
        <v/>
      </c>
      <c r="H4" s="1" t="s">
        <v>19</v>
      </c>
      <c r="I4" s="0" t="n">
        <v>3</v>
      </c>
      <c r="J4" s="0" t="n">
        <v>3</v>
      </c>
      <c r="K4" s="0" t="n">
        <v>4</v>
      </c>
      <c r="L4" s="0" t="n">
        <v>4</v>
      </c>
    </row>
    <row r="5" customFormat="false" ht="13" hidden="false" customHeight="false" outlineLevel="0" collapsed="false">
      <c r="A5" s="0" t="n">
        <v>4</v>
      </c>
      <c r="B5" s="0" t="s">
        <v>20</v>
      </c>
      <c r="C5" s="0" t="n">
        <v>-3</v>
      </c>
      <c r="G5" s="2" t="n">
        <f aca="false">IF(C5&lt;&gt;"",C5,IF(D5&lt;&gt;"",D5,IF(E5&lt;&gt;"",E5,IF(F5&lt;&gt;"",F5,""))))</f>
        <v>-3</v>
      </c>
      <c r="H5" s="1" t="s">
        <v>21</v>
      </c>
      <c r="I5" s="0" t="n">
        <v>1</v>
      </c>
      <c r="J5" s="0" t="n">
        <v>2</v>
      </c>
      <c r="K5" s="0" t="n">
        <v>1</v>
      </c>
      <c r="L5" s="0" t="n">
        <v>2</v>
      </c>
    </row>
    <row r="6" customFormat="false" ht="13" hidden="false" customHeight="false" outlineLevel="0" collapsed="false">
      <c r="A6" s="0" t="n">
        <v>5</v>
      </c>
      <c r="B6" s="0" t="s">
        <v>22</v>
      </c>
      <c r="C6" s="0" t="n">
        <v>-2</v>
      </c>
      <c r="G6" s="2" t="n">
        <f aca="false">IF(C6&lt;&gt;"",C6,IF(D6&lt;&gt;"",D6,IF(E6&lt;&gt;"",E6,IF(F6&lt;&gt;"",F6,""))))</f>
        <v>-2</v>
      </c>
      <c r="H6" s="1" t="s">
        <v>23</v>
      </c>
      <c r="I6" s="0" t="n">
        <v>1</v>
      </c>
      <c r="J6" s="0" t="n">
        <v>3</v>
      </c>
      <c r="K6" s="0" t="n">
        <v>1</v>
      </c>
      <c r="L6" s="0" t="n">
        <v>1</v>
      </c>
    </row>
    <row r="7" customFormat="false" ht="13" hidden="false" customHeight="false" outlineLevel="0" collapsed="false">
      <c r="A7" s="0" t="n">
        <v>6</v>
      </c>
      <c r="B7" s="0" t="s">
        <v>24</v>
      </c>
      <c r="C7" s="0" t="n">
        <v>-3</v>
      </c>
      <c r="G7" s="2" t="n">
        <f aca="false">IF(C7&lt;&gt;"",C7,IF(D7&lt;&gt;"",D7,IF(E7&lt;&gt;"",E7,IF(F7&lt;&gt;"",F7,""))))</f>
        <v>-3</v>
      </c>
      <c r="H7" s="1" t="s">
        <v>25</v>
      </c>
      <c r="I7" s="0" t="n">
        <v>1</v>
      </c>
      <c r="J7" s="0" t="n">
        <v>2</v>
      </c>
      <c r="K7" s="0" t="n">
        <v>1</v>
      </c>
      <c r="L7" s="0" t="n">
        <v>1</v>
      </c>
    </row>
    <row r="8" customFormat="false" ht="13" hidden="false" customHeight="false" outlineLevel="0" collapsed="false">
      <c r="A8" s="0" t="n">
        <v>7</v>
      </c>
      <c r="B8" s="0" t="s">
        <v>26</v>
      </c>
      <c r="C8" s="0" t="n">
        <v>-3</v>
      </c>
      <c r="G8" s="2" t="n">
        <f aca="false">IF(C8&lt;&gt;"",C8,IF(D8&lt;&gt;"",D8,IF(E8&lt;&gt;"",E8,IF(F8&lt;&gt;"",F8,""))))</f>
        <v>-3</v>
      </c>
      <c r="H8" s="1" t="s">
        <v>25</v>
      </c>
      <c r="I8" s="0" t="n">
        <v>1</v>
      </c>
      <c r="J8" s="0" t="n">
        <v>2</v>
      </c>
      <c r="K8" s="0" t="n">
        <v>1</v>
      </c>
      <c r="L8" s="0" t="n">
        <v>1</v>
      </c>
    </row>
    <row r="9" customFormat="false" ht="13" hidden="false" customHeight="false" outlineLevel="0" collapsed="false">
      <c r="A9" s="0" t="n">
        <v>8</v>
      </c>
      <c r="B9" s="0" t="s">
        <v>27</v>
      </c>
      <c r="C9" s="0" t="n">
        <v>-1</v>
      </c>
      <c r="G9" s="2" t="n">
        <f aca="false">IF(C9&lt;&gt;"",C9,IF(D9&lt;&gt;"",D9,IF(E9&lt;&gt;"",E9,IF(F9&lt;&gt;"",F9,""))))</f>
        <v>-1</v>
      </c>
      <c r="H9" s="1" t="s">
        <v>28</v>
      </c>
      <c r="I9" s="0" t="n">
        <v>1</v>
      </c>
      <c r="J9" s="0" t="n">
        <v>5</v>
      </c>
      <c r="K9" s="0" t="n">
        <v>2</v>
      </c>
      <c r="L9" s="0" t="n">
        <v>1</v>
      </c>
      <c r="M9" s="0" t="s">
        <v>29</v>
      </c>
    </row>
    <row r="10" customFormat="false" ht="13" hidden="false" customHeight="false" outlineLevel="0" collapsed="false">
      <c r="A10" s="0" t="s">
        <v>30</v>
      </c>
      <c r="B10" s="0" t="s">
        <v>31</v>
      </c>
      <c r="C10" s="0" t="n">
        <v>-3</v>
      </c>
      <c r="G10" s="2" t="n">
        <f aca="false">IF(C10&lt;&gt;"",C10,IF(D10&lt;&gt;"",D10,IF(E10&lt;&gt;"",E10,IF(F10&lt;&gt;"",F10,""))))</f>
        <v>-3</v>
      </c>
      <c r="H10" s="1" t="s">
        <v>32</v>
      </c>
      <c r="I10" s="0" t="n">
        <v>1</v>
      </c>
      <c r="J10" s="0" t="n">
        <v>2</v>
      </c>
      <c r="K10" s="0" t="n">
        <v>1</v>
      </c>
      <c r="L10" s="0" t="n">
        <v>2</v>
      </c>
    </row>
    <row r="11" customFormat="false" ht="13" hidden="false" customHeight="false" outlineLevel="0" collapsed="false">
      <c r="A11" s="0" t="n">
        <v>10</v>
      </c>
      <c r="B11" s="0" t="s">
        <v>33</v>
      </c>
      <c r="C11" s="0" t="n">
        <v>-1</v>
      </c>
      <c r="G11" s="2" t="n">
        <f aca="false">IF(C11&lt;&gt;"",C11,IF(D11&lt;&gt;"",D11,IF(E11&lt;&gt;"",E11,IF(F11&lt;&gt;"",F11,""))))</f>
        <v>-1</v>
      </c>
      <c r="H11" s="1" t="s">
        <v>34</v>
      </c>
      <c r="I11" s="0" t="n">
        <v>1</v>
      </c>
      <c r="J11" s="0" t="n">
        <v>4</v>
      </c>
      <c r="K11" s="0" t="n">
        <v>1</v>
      </c>
      <c r="L11" s="0" t="n">
        <v>1</v>
      </c>
      <c r="M11" s="0" t="s">
        <v>35</v>
      </c>
    </row>
    <row r="12" customFormat="false" ht="13" hidden="false" customHeight="false" outlineLevel="0" collapsed="false">
      <c r="A12" s="0" t="n">
        <v>11</v>
      </c>
      <c r="B12" s="0" t="s">
        <v>36</v>
      </c>
      <c r="C12" s="0" t="n">
        <v>0</v>
      </c>
      <c r="G12" s="2" t="n">
        <f aca="false">IF(C12&lt;&gt;"",C12,IF(D12&lt;&gt;"",D12,IF(E12&lt;&gt;"",E12,IF(F12&lt;&gt;"",F12,""))))</f>
        <v>0</v>
      </c>
      <c r="H12" s="1" t="s">
        <v>37</v>
      </c>
      <c r="I12" s="0" t="n">
        <v>1</v>
      </c>
      <c r="J12" s="0" t="n">
        <v>4</v>
      </c>
      <c r="K12" s="0" t="n">
        <v>2</v>
      </c>
      <c r="L12" s="0" t="n">
        <v>1</v>
      </c>
      <c r="M12" s="0" t="s">
        <v>35</v>
      </c>
    </row>
    <row r="13" customFormat="false" ht="13" hidden="false" customHeight="false" outlineLevel="0" collapsed="false">
      <c r="A13" s="0" t="n">
        <v>12</v>
      </c>
      <c r="B13" s="0" t="s">
        <v>38</v>
      </c>
      <c r="G13" s="2" t="str">
        <f aca="false">IF(C13&lt;&gt;"",C13,IF(D13&lt;&gt;"",D13,IF(E13&lt;&gt;"",E13,IF(F13&lt;&gt;"",F13,""))))</f>
        <v/>
      </c>
      <c r="H13" s="1" t="s">
        <v>39</v>
      </c>
      <c r="I13" s="0" t="n">
        <v>3</v>
      </c>
      <c r="J13" s="0" t="n">
        <v>2</v>
      </c>
      <c r="K13" s="0" t="n">
        <v>1</v>
      </c>
      <c r="L13" s="0" t="n">
        <v>1</v>
      </c>
    </row>
    <row r="14" customFormat="false" ht="13" hidden="false" customHeight="false" outlineLevel="0" collapsed="false">
      <c r="A14" s="0" t="n">
        <v>13</v>
      </c>
      <c r="B14" s="0" t="s">
        <v>40</v>
      </c>
      <c r="G14" s="2" t="str">
        <f aca="false">IF(C14&lt;&gt;"",C14,IF(D14&lt;&gt;"",D14,IF(E14&lt;&gt;"",E14,IF(F14&lt;&gt;"",F14,""))))</f>
        <v/>
      </c>
      <c r="H14" s="1" t="s">
        <v>41</v>
      </c>
      <c r="I14" s="0" t="n">
        <v>2</v>
      </c>
      <c r="J14" s="0" t="n">
        <v>4</v>
      </c>
      <c r="K14" s="0" t="n">
        <v>1</v>
      </c>
      <c r="L14" s="0" t="n">
        <v>3</v>
      </c>
      <c r="M14" s="0" t="s">
        <v>42</v>
      </c>
    </row>
    <row r="15" customFormat="false" ht="13" hidden="false" customHeight="false" outlineLevel="0" collapsed="false">
      <c r="A15" s="0" t="n">
        <v>14</v>
      </c>
      <c r="B15" s="0" t="s">
        <v>43</v>
      </c>
      <c r="G15" s="2" t="str">
        <f aca="false">IF(C15&lt;&gt;"",C15,IF(D15&lt;&gt;"",D15,IF(E15&lt;&gt;"",E15,IF(F15&lt;&gt;"",F15,""))))</f>
        <v/>
      </c>
      <c r="H15" s="1" t="s">
        <v>44</v>
      </c>
      <c r="I15" s="0" t="n">
        <v>1</v>
      </c>
      <c r="J15" s="0" t="n">
        <v>2</v>
      </c>
      <c r="K15" s="0" t="n">
        <v>2</v>
      </c>
      <c r="L15" s="0" t="n">
        <v>1</v>
      </c>
    </row>
    <row r="16" customFormat="false" ht="13" hidden="false" customHeight="false" outlineLevel="0" collapsed="false">
      <c r="A16" s="0" t="n">
        <v>15</v>
      </c>
      <c r="B16" s="0" t="s">
        <v>45</v>
      </c>
      <c r="G16" s="2" t="str">
        <f aca="false">IF(C16&lt;&gt;"",C16,IF(D16&lt;&gt;"",D16,IF(E16&lt;&gt;"",E16,IF(F16&lt;&gt;"",F16,""))))</f>
        <v/>
      </c>
      <c r="H16" s="1" t="s">
        <v>46</v>
      </c>
      <c r="I16" s="0" t="n">
        <v>1</v>
      </c>
      <c r="J16" s="0" t="n">
        <v>2</v>
      </c>
      <c r="K16" s="0" t="n">
        <v>1</v>
      </c>
      <c r="L16" s="0" t="n">
        <v>2</v>
      </c>
    </row>
    <row r="17" customFormat="false" ht="13" hidden="false" customHeight="false" outlineLevel="0" collapsed="false">
      <c r="A17" s="0" t="n">
        <v>16</v>
      </c>
      <c r="B17" s="0" t="s">
        <v>47</v>
      </c>
      <c r="C17" s="0" t="n">
        <v>-1</v>
      </c>
      <c r="G17" s="2" t="n">
        <f aca="false">IF(C17&lt;&gt;"",C17,IF(D17&lt;&gt;"",D17,IF(E17&lt;&gt;"",E17,IF(F17&lt;&gt;"",F17,""))))</f>
        <v>-1</v>
      </c>
      <c r="H17" s="1" t="s">
        <v>48</v>
      </c>
      <c r="I17" s="0" t="n">
        <v>1</v>
      </c>
      <c r="J17" s="0" t="n">
        <v>5</v>
      </c>
      <c r="K17" s="0" t="n">
        <v>1</v>
      </c>
      <c r="L17" s="0" t="n">
        <v>1</v>
      </c>
      <c r="M17" s="0" t="s">
        <v>49</v>
      </c>
    </row>
    <row r="18" customFormat="false" ht="13" hidden="false" customHeight="false" outlineLevel="0" collapsed="false">
      <c r="A18" s="0" t="n">
        <v>17</v>
      </c>
      <c r="B18" s="0" t="s">
        <v>50</v>
      </c>
      <c r="G18" s="2" t="str">
        <f aca="false">IF(C18&lt;&gt;"",C18,IF(D18&lt;&gt;"",D18,IF(E18&lt;&gt;"",E18,IF(F18&lt;&gt;"",F18,""))))</f>
        <v/>
      </c>
      <c r="H18" s="1" t="s">
        <v>51</v>
      </c>
      <c r="I18" s="0" t="n">
        <v>1</v>
      </c>
      <c r="J18" s="0" t="n">
        <v>6</v>
      </c>
      <c r="K18" s="0" t="n">
        <v>1</v>
      </c>
      <c r="L18" s="0" t="n">
        <v>2</v>
      </c>
    </row>
    <row r="19" customFormat="false" ht="13" hidden="false" customHeight="false" outlineLevel="0" collapsed="false">
      <c r="A19" s="0" t="n">
        <v>18</v>
      </c>
      <c r="B19" s="0" t="s">
        <v>52</v>
      </c>
      <c r="C19" s="0" t="n">
        <v>-3</v>
      </c>
      <c r="G19" s="2" t="n">
        <f aca="false">IF(C19&lt;&gt;"",C19,IF(D19&lt;&gt;"",D19,IF(E19&lt;&gt;"",E19,IF(F19&lt;&gt;"",F19,""))))</f>
        <v>-3</v>
      </c>
      <c r="H19" s="1" t="s">
        <v>53</v>
      </c>
      <c r="I19" s="0" t="n">
        <v>1</v>
      </c>
      <c r="J19" s="0" t="n">
        <v>2</v>
      </c>
      <c r="K19" s="0" t="n">
        <v>1</v>
      </c>
      <c r="L19" s="0" t="n">
        <v>2</v>
      </c>
    </row>
    <row r="20" customFormat="false" ht="13" hidden="false" customHeight="false" outlineLevel="0" collapsed="false">
      <c r="A20" s="0" t="n">
        <v>19</v>
      </c>
      <c r="B20" s="0" t="s">
        <v>54</v>
      </c>
      <c r="G20" s="2" t="str">
        <f aca="false">IF(C20&lt;&gt;"",C20,IF(D20&lt;&gt;"",D20,IF(E20&lt;&gt;"",E20,IF(F20&lt;&gt;"",F20,""))))</f>
        <v/>
      </c>
      <c r="H20" s="1" t="s">
        <v>55</v>
      </c>
      <c r="I20" s="0" t="n">
        <v>2</v>
      </c>
      <c r="J20" s="0" t="n">
        <v>3</v>
      </c>
      <c r="K20" s="0" t="n">
        <v>1</v>
      </c>
      <c r="L20" s="0" t="n">
        <v>1</v>
      </c>
    </row>
    <row r="21" customFormat="false" ht="13" hidden="false" customHeight="false" outlineLevel="0" collapsed="false">
      <c r="A21" s="0" t="n">
        <v>20</v>
      </c>
      <c r="B21" s="0" t="s">
        <v>56</v>
      </c>
      <c r="C21" s="0" t="n">
        <v>0</v>
      </c>
      <c r="G21" s="2" t="n">
        <f aca="false">IF(C21&lt;&gt;"",C21,IF(D21&lt;&gt;"",D21,IF(E21&lt;&gt;"",E21,IF(F21&lt;&gt;"",F21,""))))</f>
        <v>0</v>
      </c>
      <c r="H21" s="1" t="s">
        <v>57</v>
      </c>
      <c r="I21" s="0" t="n">
        <v>1</v>
      </c>
      <c r="J21" s="0" t="n">
        <v>4</v>
      </c>
      <c r="K21" s="0" t="n">
        <v>2</v>
      </c>
      <c r="L21" s="0" t="n">
        <v>2</v>
      </c>
      <c r="M21" s="0" t="s">
        <v>58</v>
      </c>
    </row>
    <row r="22" customFormat="false" ht="13" hidden="false" customHeight="false" outlineLevel="0" collapsed="false">
      <c r="A22" s="0" t="n">
        <v>21</v>
      </c>
      <c r="B22" s="0" t="s">
        <v>59</v>
      </c>
      <c r="C22" s="0" t="n">
        <v>-1</v>
      </c>
      <c r="G22" s="2" t="n">
        <f aca="false">IF(C22&lt;&gt;"",C22,IF(D22&lt;&gt;"",D22,IF(E22&lt;&gt;"",E22,IF(F22&lt;&gt;"",F22,""))))</f>
        <v>-1</v>
      </c>
      <c r="H22" s="1" t="s">
        <v>60</v>
      </c>
      <c r="I22" s="0" t="n">
        <v>1</v>
      </c>
      <c r="J22" s="0" t="n">
        <v>3</v>
      </c>
      <c r="K22" s="0" t="n">
        <v>1</v>
      </c>
      <c r="L22" s="0" t="n">
        <v>2</v>
      </c>
    </row>
    <row r="23" customFormat="false" ht="13" hidden="false" customHeight="false" outlineLevel="0" collapsed="false">
      <c r="A23" s="0" t="n">
        <v>22</v>
      </c>
      <c r="B23" s="0" t="s">
        <v>61</v>
      </c>
      <c r="C23" s="0" t="n">
        <v>-1</v>
      </c>
      <c r="G23" s="2" t="n">
        <f aca="false">IF(C23&lt;&gt;"",C23,IF(D23&lt;&gt;"",D23,IF(E23&lt;&gt;"",E23,IF(F23&lt;&gt;"",F23,""))))</f>
        <v>-1</v>
      </c>
      <c r="H23" s="1" t="s">
        <v>62</v>
      </c>
      <c r="I23" s="0" t="n">
        <v>1</v>
      </c>
      <c r="J23" s="0" t="n">
        <v>4</v>
      </c>
      <c r="K23" s="0" t="n">
        <v>1</v>
      </c>
      <c r="L23" s="0" t="n">
        <v>1</v>
      </c>
      <c r="M23" s="0" t="s">
        <v>49</v>
      </c>
    </row>
    <row r="24" customFormat="false" ht="13" hidden="false" customHeight="false" outlineLevel="0" collapsed="false">
      <c r="A24" s="0" t="n">
        <v>23</v>
      </c>
      <c r="B24" s="0" t="s">
        <v>63</v>
      </c>
      <c r="E24" s="0" t="n">
        <v>-4</v>
      </c>
      <c r="G24" s="2" t="n">
        <f aca="false">IF(C24&lt;&gt;"",C24,IF(D24&lt;&gt;"",D24,IF(E24&lt;&gt;"",E24,IF(F24&lt;&gt;"",F24,""))))</f>
        <v>-4</v>
      </c>
      <c r="H24" s="1" t="s">
        <v>64</v>
      </c>
      <c r="I24" s="0" t="n">
        <v>2</v>
      </c>
      <c r="J24" s="0" t="n">
        <v>4</v>
      </c>
      <c r="K24" s="0" t="n">
        <v>1</v>
      </c>
      <c r="L24" s="0" t="n">
        <v>2</v>
      </c>
    </row>
    <row r="25" customFormat="false" ht="13" hidden="false" customHeight="false" outlineLevel="0" collapsed="false">
      <c r="A25" s="0" t="n">
        <v>24</v>
      </c>
      <c r="B25" s="0" t="s">
        <v>65</v>
      </c>
      <c r="C25" s="0" t="n">
        <v>-3</v>
      </c>
      <c r="G25" s="2" t="n">
        <f aca="false">IF(C25&lt;&gt;"",C25,IF(D25&lt;&gt;"",D25,IF(E25&lt;&gt;"",E25,IF(F25&lt;&gt;"",F25,""))))</f>
        <v>-3</v>
      </c>
      <c r="H25" s="1" t="s">
        <v>66</v>
      </c>
      <c r="I25" s="0" t="n">
        <v>1</v>
      </c>
      <c r="J25" s="0" t="n">
        <v>4</v>
      </c>
      <c r="K25" s="0" t="n">
        <v>1</v>
      </c>
      <c r="L25" s="0" t="n">
        <v>1</v>
      </c>
      <c r="M25" s="0" t="s">
        <v>67</v>
      </c>
    </row>
    <row r="26" customFormat="false" ht="13" hidden="false" customHeight="false" outlineLevel="0" collapsed="false">
      <c r="A26" s="0" t="n">
        <v>25</v>
      </c>
      <c r="B26" s="0" t="s">
        <v>68</v>
      </c>
      <c r="C26" s="0" t="n">
        <v>-3</v>
      </c>
      <c r="G26" s="2" t="n">
        <f aca="false">IF(C26&lt;&gt;"",C26,IF(D26&lt;&gt;"",D26,IF(E26&lt;&gt;"",E26,IF(F26&lt;&gt;"",F26,""))))</f>
        <v>-3</v>
      </c>
      <c r="H26" s="1" t="s">
        <v>25</v>
      </c>
      <c r="I26" s="0" t="n">
        <v>1</v>
      </c>
      <c r="J26" s="0" t="n">
        <v>2</v>
      </c>
      <c r="K26" s="0" t="n">
        <v>1</v>
      </c>
      <c r="L26" s="0" t="n">
        <v>1</v>
      </c>
    </row>
    <row r="27" customFormat="false" ht="13" hidden="false" customHeight="false" outlineLevel="0" collapsed="false">
      <c r="A27" s="0" t="n">
        <v>26</v>
      </c>
      <c r="B27" s="0" t="s">
        <v>69</v>
      </c>
      <c r="C27" s="0" t="n">
        <v>-3</v>
      </c>
      <c r="G27" s="2" t="n">
        <f aca="false">IF(C27&lt;&gt;"",C27,IF(D27&lt;&gt;"",D27,IF(E27&lt;&gt;"",E27,IF(F27&lt;&gt;"",F27,""))))</f>
        <v>-3</v>
      </c>
      <c r="H27" s="1" t="s">
        <v>53</v>
      </c>
      <c r="I27" s="0" t="n">
        <v>1</v>
      </c>
      <c r="J27" s="0" t="n">
        <v>2</v>
      </c>
      <c r="K27" s="0" t="n">
        <v>1</v>
      </c>
      <c r="L27" s="0" t="n">
        <v>2</v>
      </c>
    </row>
    <row r="28" customFormat="false" ht="13" hidden="false" customHeight="false" outlineLevel="0" collapsed="false">
      <c r="A28" s="0" t="n">
        <v>27</v>
      </c>
      <c r="B28" s="0" t="s">
        <v>70</v>
      </c>
      <c r="C28" s="0" t="n">
        <v>-3</v>
      </c>
      <c r="G28" s="2" t="n">
        <f aca="false">IF(C28&lt;&gt;"",C28,IF(D28&lt;&gt;"",D28,IF(E28&lt;&gt;"",E28,IF(F28&lt;&gt;"",F28,""))))</f>
        <v>-3</v>
      </c>
      <c r="H28" s="1" t="s">
        <v>25</v>
      </c>
      <c r="I28" s="0" t="n">
        <v>1</v>
      </c>
      <c r="J28" s="0" t="n">
        <v>2</v>
      </c>
      <c r="K28" s="0" t="n">
        <v>1</v>
      </c>
      <c r="L28" s="0" t="n">
        <v>1</v>
      </c>
    </row>
    <row r="29" customFormat="false" ht="13" hidden="false" customHeight="false" outlineLevel="0" collapsed="false">
      <c r="A29" s="0" t="n">
        <v>28</v>
      </c>
      <c r="B29" s="0" t="s">
        <v>71</v>
      </c>
      <c r="C29" s="0" t="n">
        <v>-3</v>
      </c>
      <c r="G29" s="2" t="n">
        <f aca="false">IF(C29&lt;&gt;"",C29,IF(D29&lt;&gt;"",D29,IF(E29&lt;&gt;"",E29,IF(F29&lt;&gt;"",F29,""))))</f>
        <v>-3</v>
      </c>
      <c r="H29" s="1" t="s">
        <v>25</v>
      </c>
      <c r="I29" s="0" t="n">
        <v>1</v>
      </c>
      <c r="J29" s="0" t="n">
        <v>2</v>
      </c>
      <c r="K29" s="0" t="n">
        <v>1</v>
      </c>
      <c r="L29" s="0" t="n">
        <v>1</v>
      </c>
    </row>
    <row r="30" customFormat="false" ht="13" hidden="false" customHeight="false" outlineLevel="0" collapsed="false">
      <c r="A30" s="0" t="s">
        <v>72</v>
      </c>
      <c r="B30" s="0" t="s">
        <v>73</v>
      </c>
      <c r="E30" s="0" t="n">
        <v>-1</v>
      </c>
      <c r="G30" s="2" t="n">
        <f aca="false">IF(C30&lt;&gt;"",C30,IF(D30&lt;&gt;"",D30,IF(E30&lt;&gt;"",E30,IF(F30&lt;&gt;"",F30,""))))</f>
        <v>-1</v>
      </c>
      <c r="H30" s="1" t="s">
        <v>74</v>
      </c>
      <c r="I30" s="0" t="n">
        <v>1</v>
      </c>
      <c r="J30" s="0" t="n">
        <v>4</v>
      </c>
      <c r="K30" s="0" t="n">
        <v>2</v>
      </c>
      <c r="L30" s="0" t="n">
        <v>1</v>
      </c>
      <c r="M30" s="0" t="s">
        <v>75</v>
      </c>
    </row>
    <row r="31" customFormat="false" ht="13" hidden="false" customHeight="false" outlineLevel="0" collapsed="false">
      <c r="A31" s="0" t="n">
        <v>30</v>
      </c>
      <c r="B31" s="0" t="s">
        <v>76</v>
      </c>
      <c r="D31" s="0" t="n">
        <v>-2</v>
      </c>
      <c r="G31" s="2" t="n">
        <f aca="false">IF(C31&lt;&gt;"",C31,IF(D31&lt;&gt;"",D31,IF(E31&lt;&gt;"",E31,IF(F31&lt;&gt;"",F31,""))))</f>
        <v>-2</v>
      </c>
      <c r="H31" s="1" t="s">
        <v>77</v>
      </c>
      <c r="I31" s="0" t="n">
        <v>2</v>
      </c>
      <c r="J31" s="0" t="n">
        <v>3</v>
      </c>
      <c r="K31" s="0" t="n">
        <v>1</v>
      </c>
      <c r="L31" s="0" t="n">
        <v>1</v>
      </c>
    </row>
    <row r="32" customFormat="false" ht="13" hidden="false" customHeight="false" outlineLevel="0" collapsed="false">
      <c r="A32" s="0" t="s">
        <v>78</v>
      </c>
      <c r="B32" s="0" t="s">
        <v>79</v>
      </c>
      <c r="C32" s="0" t="n">
        <v>-1</v>
      </c>
      <c r="G32" s="2" t="n">
        <f aca="false">IF(C32&lt;&gt;"",C32,IF(D32&lt;&gt;"",D32,IF(E32&lt;&gt;"",E32,IF(F32&lt;&gt;"",F32,""))))</f>
        <v>-1</v>
      </c>
      <c r="H32" s="1" t="s">
        <v>80</v>
      </c>
      <c r="I32" s="0" t="n">
        <v>1</v>
      </c>
      <c r="J32" s="0" t="n">
        <v>3</v>
      </c>
      <c r="K32" s="0" t="n">
        <v>2</v>
      </c>
      <c r="L32" s="0" t="n">
        <v>1</v>
      </c>
    </row>
    <row r="33" customFormat="false" ht="13" hidden="false" customHeight="false" outlineLevel="0" collapsed="false">
      <c r="A33" s="0" t="s">
        <v>81</v>
      </c>
      <c r="B33" s="0" t="s">
        <v>79</v>
      </c>
      <c r="C33" s="0" t="n">
        <v>-2</v>
      </c>
      <c r="G33" s="2" t="n">
        <f aca="false">IF(C33&lt;&gt;"",C33,IF(D33&lt;&gt;"",D33,IF(E33&lt;&gt;"",E33,IF(F33&lt;&gt;"",F33,""))))</f>
        <v>-2</v>
      </c>
      <c r="H33" s="1" t="s">
        <v>80</v>
      </c>
      <c r="I33" s="0" t="n">
        <v>1</v>
      </c>
      <c r="J33" s="0" t="n">
        <v>3</v>
      </c>
      <c r="K33" s="0" t="n">
        <v>1</v>
      </c>
      <c r="L33" s="0" t="n">
        <v>1</v>
      </c>
    </row>
    <row r="34" customFormat="false" ht="13" hidden="false" customHeight="false" outlineLevel="0" collapsed="false">
      <c r="A34" s="0" t="n">
        <v>32</v>
      </c>
      <c r="B34" s="0" t="s">
        <v>82</v>
      </c>
      <c r="C34" s="0" t="n">
        <v>-1</v>
      </c>
      <c r="G34" s="2" t="n">
        <f aca="false">IF(C34&lt;&gt;"",C34,IF(D34&lt;&gt;"",D34,IF(E34&lt;&gt;"",E34,IF(F34&lt;&gt;"",F34,""))))</f>
        <v>-1</v>
      </c>
      <c r="H34" s="1" t="s">
        <v>34</v>
      </c>
      <c r="I34" s="0" t="n">
        <v>1</v>
      </c>
      <c r="J34" s="0" t="n">
        <v>4</v>
      </c>
      <c r="K34" s="0" t="n">
        <v>1</v>
      </c>
      <c r="L34" s="0" t="n">
        <v>1</v>
      </c>
    </row>
    <row r="35" customFormat="false" ht="13" hidden="false" customHeight="false" outlineLevel="0" collapsed="false">
      <c r="A35" s="0" t="n">
        <v>33</v>
      </c>
      <c r="B35" s="0" t="s">
        <v>83</v>
      </c>
      <c r="E35" s="0" t="n">
        <v>-1</v>
      </c>
      <c r="G35" s="2" t="n">
        <f aca="false">IF(C35&lt;&gt;"",C35,IF(D35&lt;&gt;"",D35,IF(E35&lt;&gt;"",E35,IF(F35&lt;&gt;"",F35,""))))</f>
        <v>-1</v>
      </c>
      <c r="H35" s="1" t="s">
        <v>84</v>
      </c>
      <c r="I35" s="0" t="n">
        <v>1</v>
      </c>
      <c r="J35" s="0" t="n">
        <v>4</v>
      </c>
      <c r="K35" s="0" t="n">
        <v>2</v>
      </c>
      <c r="L35" s="0" t="n">
        <v>1</v>
      </c>
    </row>
    <row r="36" customFormat="false" ht="13" hidden="false" customHeight="false" outlineLevel="0" collapsed="false">
      <c r="A36" s="0" t="n">
        <v>34</v>
      </c>
      <c r="B36" s="0" t="s">
        <v>85</v>
      </c>
      <c r="C36" s="0" t="n">
        <v>-3</v>
      </c>
      <c r="G36" s="2" t="n">
        <f aca="false">IF(C36&lt;&gt;"",C36,IF(D36&lt;&gt;"",D36,IF(E36&lt;&gt;"",E36,IF(F36&lt;&gt;"",F36,""))))</f>
        <v>-3</v>
      </c>
      <c r="H36" s="1" t="s">
        <v>86</v>
      </c>
      <c r="I36" s="0" t="n">
        <v>1</v>
      </c>
      <c r="J36" s="0" t="n">
        <v>2</v>
      </c>
      <c r="K36" s="0" t="n">
        <v>2</v>
      </c>
      <c r="L36" s="0" t="n">
        <v>1</v>
      </c>
    </row>
    <row r="37" customFormat="false" ht="13" hidden="false" customHeight="false" outlineLevel="0" collapsed="false">
      <c r="A37" s="0" t="s">
        <v>87</v>
      </c>
      <c r="B37" s="0" t="s">
        <v>88</v>
      </c>
      <c r="D37" s="0" t="n">
        <v>0</v>
      </c>
      <c r="G37" s="2" t="n">
        <f aca="false">IF(C37&lt;&gt;"",C37,IF(D37&lt;&gt;"",D37,IF(E37&lt;&gt;"",E37,IF(F37&lt;&gt;"",F37,""))))</f>
        <v>0</v>
      </c>
      <c r="H37" s="1" t="s">
        <v>89</v>
      </c>
      <c r="I37" s="0" t="n">
        <v>2</v>
      </c>
      <c r="J37" s="0" t="n">
        <v>4</v>
      </c>
      <c r="K37" s="0" t="n">
        <v>2</v>
      </c>
      <c r="L37" s="0" t="n">
        <v>2</v>
      </c>
    </row>
    <row r="38" customFormat="false" ht="13" hidden="false" customHeight="false" outlineLevel="0" collapsed="false">
      <c r="A38" s="0" t="n">
        <v>36</v>
      </c>
      <c r="B38" s="0" t="s">
        <v>90</v>
      </c>
      <c r="C38" s="0" t="n">
        <v>-3</v>
      </c>
      <c r="G38" s="2" t="n">
        <f aca="false">IF(C38&lt;&gt;"",C38,IF(D38&lt;&gt;"",D38,IF(E38&lt;&gt;"",E38,IF(F38&lt;&gt;"",F38,""))))</f>
        <v>-3</v>
      </c>
      <c r="H38" s="1" t="s">
        <v>91</v>
      </c>
      <c r="I38" s="0" t="n">
        <v>1</v>
      </c>
      <c r="J38" s="0" t="n">
        <v>3</v>
      </c>
      <c r="K38" s="0" t="n">
        <v>1</v>
      </c>
      <c r="L38" s="0" t="n">
        <v>1</v>
      </c>
    </row>
    <row r="39" customFormat="false" ht="13" hidden="false" customHeight="false" outlineLevel="0" collapsed="false">
      <c r="A39" s="0" t="n">
        <v>37</v>
      </c>
      <c r="B39" s="0" t="s">
        <v>92</v>
      </c>
      <c r="C39" s="0" t="n">
        <v>-3</v>
      </c>
      <c r="G39" s="2" t="n">
        <f aca="false">IF(C39&lt;&gt;"",C39,IF(D39&lt;&gt;"",D39,IF(E39&lt;&gt;"",E39,IF(F39&lt;&gt;"",F39,""))))</f>
        <v>-3</v>
      </c>
      <c r="H39" s="1" t="s">
        <v>25</v>
      </c>
      <c r="I39" s="0" t="n">
        <v>1</v>
      </c>
      <c r="J39" s="0" t="n">
        <v>2</v>
      </c>
      <c r="K39" s="0" t="n">
        <v>1</v>
      </c>
      <c r="L39" s="0" t="n">
        <v>1</v>
      </c>
    </row>
    <row r="40" customFormat="false" ht="13" hidden="false" customHeight="false" outlineLevel="0" collapsed="false">
      <c r="A40" s="0" t="n">
        <v>38</v>
      </c>
      <c r="B40" s="0" t="s">
        <v>93</v>
      </c>
      <c r="G40" s="2" t="str">
        <f aca="false">IF(C40&lt;&gt;"",C40,IF(D40&lt;&gt;"",D40,IF(E40&lt;&gt;"",E40,IF(F40&lt;&gt;"",F40,""))))</f>
        <v/>
      </c>
      <c r="H40" s="1" t="s">
        <v>94</v>
      </c>
      <c r="I40" s="0" t="n">
        <v>1</v>
      </c>
      <c r="J40" s="0" t="n">
        <v>4</v>
      </c>
      <c r="K40" s="0" t="n">
        <v>1</v>
      </c>
      <c r="L40" s="0" t="n">
        <v>2</v>
      </c>
    </row>
    <row r="41" customFormat="false" ht="13" hidden="false" customHeight="false" outlineLevel="0" collapsed="false">
      <c r="A41" s="0" t="n">
        <v>39</v>
      </c>
      <c r="B41" s="0" t="s">
        <v>95</v>
      </c>
      <c r="G41" s="2" t="str">
        <f aca="false">IF(C41&lt;&gt;"",C41,IF(D41&lt;&gt;"",D41,IF(E41&lt;&gt;"",E41,IF(F41&lt;&gt;"",F41,""))))</f>
        <v/>
      </c>
      <c r="H41" s="1" t="s">
        <v>96</v>
      </c>
      <c r="I41" s="0" t="n">
        <v>1</v>
      </c>
      <c r="J41" s="0" t="n">
        <v>2</v>
      </c>
      <c r="K41" s="0" t="n">
        <v>1</v>
      </c>
      <c r="L41" s="0" t="n">
        <v>1</v>
      </c>
    </row>
    <row r="42" customFormat="false" ht="13" hidden="false" customHeight="false" outlineLevel="0" collapsed="false">
      <c r="A42" s="0" t="s">
        <v>97</v>
      </c>
      <c r="B42" s="0" t="s">
        <v>98</v>
      </c>
      <c r="C42" s="0" t="n">
        <v>-1</v>
      </c>
      <c r="G42" s="2" t="n">
        <f aca="false">IF(C42&lt;&gt;"",C42,IF(D42&lt;&gt;"",D42,IF(E42&lt;&gt;"",E42,IF(F42&lt;&gt;"",F42,""))))</f>
        <v>-1</v>
      </c>
      <c r="H42" s="1" t="s">
        <v>99</v>
      </c>
      <c r="I42" s="0" t="n">
        <v>1</v>
      </c>
      <c r="J42" s="0" t="n">
        <v>4</v>
      </c>
      <c r="K42" s="0" t="n">
        <v>1</v>
      </c>
      <c r="L42" s="0" t="n">
        <v>1</v>
      </c>
    </row>
    <row r="43" customFormat="false" ht="13" hidden="false" customHeight="false" outlineLevel="0" collapsed="false">
      <c r="A43" s="0" t="n">
        <v>41</v>
      </c>
      <c r="B43" s="0" t="s">
        <v>100</v>
      </c>
      <c r="C43" s="0" t="n">
        <v>-3</v>
      </c>
      <c r="G43" s="2" t="n">
        <f aca="false">IF(C43&lt;&gt;"",C43,IF(D43&lt;&gt;"",D43,IF(E43&lt;&gt;"",E43,IF(F43&lt;&gt;"",F43,""))))</f>
        <v>-3</v>
      </c>
      <c r="H43" s="1" t="s">
        <v>25</v>
      </c>
      <c r="I43" s="0" t="n">
        <v>1</v>
      </c>
      <c r="J43" s="0" t="n">
        <v>2</v>
      </c>
      <c r="K43" s="0" t="n">
        <v>1</v>
      </c>
      <c r="L43" s="0" t="n">
        <v>1</v>
      </c>
    </row>
    <row r="44" customFormat="false" ht="13" hidden="false" customHeight="false" outlineLevel="0" collapsed="false">
      <c r="A44" s="0" t="n">
        <v>42</v>
      </c>
      <c r="B44" s="0" t="s">
        <v>101</v>
      </c>
      <c r="C44" s="0" t="n">
        <v>-3</v>
      </c>
      <c r="G44" s="2" t="n">
        <f aca="false">IF(C44&lt;&gt;"",C44,IF(D44&lt;&gt;"",D44,IF(E44&lt;&gt;"",E44,IF(F44&lt;&gt;"",F44,""))))</f>
        <v>-3</v>
      </c>
      <c r="H44" s="1" t="s">
        <v>25</v>
      </c>
      <c r="I44" s="0" t="n">
        <v>1</v>
      </c>
      <c r="J44" s="0" t="n">
        <v>2</v>
      </c>
      <c r="K44" s="0" t="n">
        <v>1</v>
      </c>
      <c r="L44" s="0" t="n">
        <v>1</v>
      </c>
    </row>
    <row r="45" customFormat="false" ht="13" hidden="false" customHeight="false" outlineLevel="0" collapsed="false">
      <c r="A45" s="0" t="n">
        <v>43</v>
      </c>
      <c r="B45" s="0" t="s">
        <v>102</v>
      </c>
      <c r="C45" s="0" t="n">
        <v>-1</v>
      </c>
      <c r="G45" s="2" t="n">
        <f aca="false">IF(C45&lt;&gt;"",C45,IF(D45&lt;&gt;"",D45,IF(E45&lt;&gt;"",E45,IF(F45&lt;&gt;"",F45,""))))</f>
        <v>-1</v>
      </c>
      <c r="H45" s="1" t="s">
        <v>103</v>
      </c>
      <c r="I45" s="0" t="n">
        <v>1</v>
      </c>
      <c r="J45" s="0" t="n">
        <v>4</v>
      </c>
      <c r="K45" s="0" t="n">
        <v>1</v>
      </c>
      <c r="L45" s="0" t="n">
        <v>1</v>
      </c>
    </row>
    <row r="46" customFormat="false" ht="13" hidden="false" customHeight="false" outlineLevel="0" collapsed="false">
      <c r="A46" s="0" t="s">
        <v>104</v>
      </c>
      <c r="B46" s="0" t="s">
        <v>105</v>
      </c>
      <c r="E46" s="0" t="n">
        <v>-3</v>
      </c>
      <c r="G46" s="2" t="n">
        <f aca="false">IF(C46&lt;&gt;"",C46,IF(D46&lt;&gt;"",D46,IF(E46&lt;&gt;"",E46,IF(F46&lt;&gt;"",F46,""))))</f>
        <v>-3</v>
      </c>
      <c r="H46" s="1" t="s">
        <v>106</v>
      </c>
      <c r="I46" s="0" t="n">
        <v>2</v>
      </c>
      <c r="J46" s="0" t="n">
        <v>8</v>
      </c>
      <c r="K46" s="0" t="n">
        <v>1</v>
      </c>
      <c r="L46" s="0" t="n">
        <v>2</v>
      </c>
    </row>
    <row r="47" customFormat="false" ht="13" hidden="false" customHeight="false" outlineLevel="0" collapsed="false">
      <c r="A47" s="0" t="s">
        <v>107</v>
      </c>
      <c r="B47" s="0" t="s">
        <v>105</v>
      </c>
      <c r="C47" s="0" t="n">
        <v>-1</v>
      </c>
      <c r="G47" s="2" t="n">
        <f aca="false">IF(C47&lt;&gt;"",C47,IF(D47&lt;&gt;"",D47,IF(E47&lt;&gt;"",E47,IF(F47&lt;&gt;"",F47,""))))</f>
        <v>-1</v>
      </c>
      <c r="H47" s="1" t="s">
        <v>106</v>
      </c>
      <c r="I47" s="0" t="n">
        <v>2</v>
      </c>
      <c r="J47" s="0" t="n">
        <v>8</v>
      </c>
      <c r="K47" s="0" t="n">
        <v>1</v>
      </c>
      <c r="L47" s="0" t="n">
        <v>2</v>
      </c>
    </row>
    <row r="48" customFormat="false" ht="13" hidden="false" customHeight="false" outlineLevel="0" collapsed="false">
      <c r="A48" s="0" t="n">
        <v>45</v>
      </c>
      <c r="B48" s="0" t="s">
        <v>108</v>
      </c>
      <c r="C48" s="0" t="n">
        <v>0</v>
      </c>
      <c r="G48" s="2" t="n">
        <f aca="false">IF(C48&lt;&gt;"",C48,IF(D48&lt;&gt;"",D48,IF(E48&lt;&gt;"",E48,IF(F48&lt;&gt;"",F48,""))))</f>
        <v>0</v>
      </c>
      <c r="H48" s="1" t="s">
        <v>109</v>
      </c>
      <c r="I48" s="0" t="n">
        <v>2</v>
      </c>
      <c r="J48" s="0" t="n">
        <v>4</v>
      </c>
      <c r="K48" s="0" t="n">
        <v>2</v>
      </c>
      <c r="L48" s="0" t="n">
        <v>1</v>
      </c>
      <c r="M48" s="0" t="s">
        <v>110</v>
      </c>
    </row>
    <row r="49" customFormat="false" ht="13" hidden="false" customHeight="false" outlineLevel="0" collapsed="false">
      <c r="A49" s="0" t="n">
        <v>46</v>
      </c>
      <c r="B49" s="0" t="s">
        <v>111</v>
      </c>
      <c r="E49" s="0" t="n">
        <v>-4</v>
      </c>
      <c r="G49" s="2" t="n">
        <f aca="false">IF(C49&lt;&gt;"",C49,IF(D49&lt;&gt;"",D49,IF(E49&lt;&gt;"",E49,IF(F49&lt;&gt;"",F49,""))))</f>
        <v>-4</v>
      </c>
      <c r="H49" s="1" t="s">
        <v>112</v>
      </c>
      <c r="I49" s="0" t="n">
        <v>1</v>
      </c>
      <c r="J49" s="0" t="n">
        <v>2</v>
      </c>
      <c r="K49" s="0" t="n">
        <v>2</v>
      </c>
      <c r="L49" s="0" t="n">
        <v>1</v>
      </c>
    </row>
    <row r="50" customFormat="false" ht="13" hidden="false" customHeight="false" outlineLevel="0" collapsed="false">
      <c r="A50" s="0" t="n">
        <v>47</v>
      </c>
      <c r="B50" s="0" t="s">
        <v>113</v>
      </c>
      <c r="G50" s="2" t="str">
        <f aca="false">IF(C50&lt;&gt;"",C50,IF(D50&lt;&gt;"",D50,IF(E50&lt;&gt;"",E50,IF(F50&lt;&gt;"",F50,""))))</f>
        <v/>
      </c>
      <c r="H50" s="1" t="s">
        <v>114</v>
      </c>
      <c r="I50" s="0" t="n">
        <v>1</v>
      </c>
      <c r="J50" s="0" t="n">
        <v>6</v>
      </c>
      <c r="K50" s="0" t="n">
        <v>4</v>
      </c>
      <c r="L50" s="0" t="n">
        <v>1</v>
      </c>
    </row>
    <row r="51" customFormat="false" ht="13" hidden="false" customHeight="false" outlineLevel="0" collapsed="false">
      <c r="A51" s="0" t="n">
        <v>48</v>
      </c>
      <c r="B51" s="0" t="s">
        <v>115</v>
      </c>
      <c r="C51" s="0" t="n">
        <v>-3</v>
      </c>
      <c r="G51" s="2" t="n">
        <f aca="false">IF(C51&lt;&gt;"",C51,IF(D51&lt;&gt;"",D51,IF(E51&lt;&gt;"",E51,IF(F51&lt;&gt;"",F51,""))))</f>
        <v>-3</v>
      </c>
      <c r="H51" s="1" t="s">
        <v>25</v>
      </c>
      <c r="I51" s="0" t="n">
        <v>1</v>
      </c>
      <c r="J51" s="0" t="n">
        <v>2</v>
      </c>
      <c r="K51" s="0" t="n">
        <v>1</v>
      </c>
      <c r="L51" s="0" t="n">
        <v>1</v>
      </c>
    </row>
    <row r="52" customFormat="false" ht="13" hidden="false" customHeight="false" outlineLevel="0" collapsed="false">
      <c r="A52" s="0" t="n">
        <v>49</v>
      </c>
      <c r="B52" s="0" t="s">
        <v>116</v>
      </c>
      <c r="G52" s="2" t="str">
        <f aca="false">IF(C52&lt;&gt;"",C52,IF(D52&lt;&gt;"",D52,IF(E52&lt;&gt;"",E52,IF(F52&lt;&gt;"",F52,""))))</f>
        <v/>
      </c>
      <c r="H52" s="1" t="s">
        <v>117</v>
      </c>
      <c r="I52" s="0" t="n">
        <v>1</v>
      </c>
      <c r="J52" s="0" t="n">
        <v>5</v>
      </c>
      <c r="K52" s="0" t="n">
        <v>1</v>
      </c>
      <c r="L52" s="0" t="n">
        <v>2</v>
      </c>
    </row>
    <row r="53" customFormat="false" ht="13" hidden="false" customHeight="false" outlineLevel="0" collapsed="false">
      <c r="A53" s="0" t="n">
        <v>50</v>
      </c>
      <c r="B53" s="0" t="s">
        <v>118</v>
      </c>
      <c r="G53" s="2" t="str">
        <f aca="false">IF(C53&lt;&gt;"",C53,IF(D53&lt;&gt;"",D53,IF(E53&lt;&gt;"",E53,IF(F53&lt;&gt;"",F53,""))))</f>
        <v/>
      </c>
      <c r="H53" s="1" t="s">
        <v>119</v>
      </c>
      <c r="I53" s="0" t="n">
        <v>1</v>
      </c>
      <c r="J53" s="0" t="n">
        <v>22</v>
      </c>
      <c r="K53" s="0" t="n">
        <v>5</v>
      </c>
      <c r="L53" s="0" t="n">
        <v>15</v>
      </c>
      <c r="M53" s="0" t="s">
        <v>120</v>
      </c>
    </row>
    <row r="54" customFormat="false" ht="13" hidden="false" customHeight="false" outlineLevel="0" collapsed="false">
      <c r="A54" s="0" t="n">
        <v>51</v>
      </c>
      <c r="B54" s="0" t="s">
        <v>121</v>
      </c>
      <c r="E54" s="0" t="n">
        <v>-4</v>
      </c>
      <c r="G54" s="2" t="n">
        <f aca="false">IF(C54&lt;&gt;"",C54,IF(D54&lt;&gt;"",D54,IF(E54&lt;&gt;"",E54,IF(F54&lt;&gt;"",F54,""))))</f>
        <v>-4</v>
      </c>
      <c r="H54" s="1" t="s">
        <v>112</v>
      </c>
      <c r="I54" s="0" t="n">
        <v>1</v>
      </c>
      <c r="J54" s="0" t="n">
        <v>2</v>
      </c>
      <c r="K54" s="0" t="n">
        <v>2</v>
      </c>
      <c r="L54" s="0" t="n">
        <v>1</v>
      </c>
    </row>
    <row r="55" customFormat="false" ht="13" hidden="false" customHeight="false" outlineLevel="0" collapsed="false">
      <c r="A55" s="0" t="n">
        <v>52</v>
      </c>
      <c r="B55" s="0" t="s">
        <v>122</v>
      </c>
      <c r="C55" s="0" t="n">
        <v>-3</v>
      </c>
      <c r="G55" s="2" t="n">
        <f aca="false">IF(C55&lt;&gt;"",C55,IF(D55&lt;&gt;"",D55,IF(E55&lt;&gt;"",E55,IF(F55&lt;&gt;"",F55,""))))</f>
        <v>-3</v>
      </c>
      <c r="H55" s="1" t="s">
        <v>86</v>
      </c>
      <c r="I55" s="0" t="n">
        <v>1</v>
      </c>
      <c r="J55" s="0" t="n">
        <v>2</v>
      </c>
      <c r="K55" s="0" t="n">
        <v>2</v>
      </c>
      <c r="L55" s="0" t="n">
        <v>1</v>
      </c>
      <c r="M55" s="0" t="s">
        <v>123</v>
      </c>
    </row>
    <row r="56" customFormat="false" ht="13" hidden="false" customHeight="false" outlineLevel="0" collapsed="false">
      <c r="A56" s="0" t="n">
        <v>53</v>
      </c>
      <c r="B56" s="0" t="s">
        <v>124</v>
      </c>
      <c r="C56" s="0" t="n">
        <v>0</v>
      </c>
      <c r="G56" s="2" t="n">
        <f aca="false">IF(C56&lt;&gt;"",C56,IF(D56&lt;&gt;"",D56,IF(E56&lt;&gt;"",E56,IF(F56&lt;&gt;"",F56,""))))</f>
        <v>0</v>
      </c>
      <c r="H56" s="1" t="s">
        <v>125</v>
      </c>
      <c r="I56" s="0" t="n">
        <v>2</v>
      </c>
      <c r="J56" s="0" t="n">
        <v>5</v>
      </c>
      <c r="K56" s="0" t="n">
        <v>2</v>
      </c>
      <c r="L56" s="0" t="n">
        <v>2</v>
      </c>
      <c r="M56" s="0" t="s">
        <v>126</v>
      </c>
    </row>
    <row r="57" customFormat="false" ht="13" hidden="false" customHeight="false" outlineLevel="0" collapsed="false">
      <c r="A57" s="0" t="n">
        <v>54</v>
      </c>
      <c r="B57" s="0" t="s">
        <v>127</v>
      </c>
      <c r="C57" s="0" t="n">
        <v>-3</v>
      </c>
      <c r="G57" s="2" t="n">
        <f aca="false">IF(C57&lt;&gt;"",C57,IF(D57&lt;&gt;"",D57,IF(E57&lt;&gt;"",E57,IF(F57&lt;&gt;"",F57,""))))</f>
        <v>-3</v>
      </c>
      <c r="H57" s="1" t="s">
        <v>25</v>
      </c>
      <c r="I57" s="0" t="n">
        <v>1</v>
      </c>
      <c r="J57" s="0" t="n">
        <v>2</v>
      </c>
      <c r="K57" s="0" t="n">
        <v>1</v>
      </c>
      <c r="L57" s="0" t="n">
        <v>1</v>
      </c>
    </row>
    <row r="58" customFormat="false" ht="13" hidden="false" customHeight="false" outlineLevel="0" collapsed="false">
      <c r="A58" s="0" t="n">
        <v>55</v>
      </c>
      <c r="B58" s="0" t="s">
        <v>128</v>
      </c>
      <c r="E58" s="0" t="n">
        <v>-4</v>
      </c>
      <c r="G58" s="2" t="n">
        <f aca="false">IF(C58&lt;&gt;"",C58,IF(D58&lt;&gt;"",D58,IF(E58&lt;&gt;"",E58,IF(F58&lt;&gt;"",F58,""))))</f>
        <v>-4</v>
      </c>
      <c r="H58" s="1" t="s">
        <v>17</v>
      </c>
      <c r="I58" s="0" t="n">
        <v>1</v>
      </c>
      <c r="J58" s="0" t="n">
        <v>2</v>
      </c>
      <c r="K58" s="0" t="n">
        <v>1</v>
      </c>
      <c r="L58" s="0" t="n">
        <v>1</v>
      </c>
    </row>
    <row r="59" customFormat="false" ht="13" hidden="false" customHeight="false" outlineLevel="0" collapsed="false">
      <c r="A59" s="0" t="n">
        <v>56</v>
      </c>
      <c r="B59" s="0" t="s">
        <v>129</v>
      </c>
      <c r="G59" s="2" t="str">
        <f aca="false">IF(C59&lt;&gt;"",C59,IF(D59&lt;&gt;"",D59,IF(E59&lt;&gt;"",E59,IF(F59&lt;&gt;"",F59,""))))</f>
        <v/>
      </c>
      <c r="H59" s="1" t="s">
        <v>130</v>
      </c>
      <c r="I59" s="0" t="n">
        <v>4</v>
      </c>
      <c r="J59" s="0" t="n">
        <v>4</v>
      </c>
      <c r="K59" s="0" t="n">
        <v>2</v>
      </c>
      <c r="L59" s="0" t="n">
        <v>2</v>
      </c>
    </row>
    <row r="60" customFormat="false" ht="13" hidden="false" customHeight="false" outlineLevel="0" collapsed="false">
      <c r="A60" s="0" t="n">
        <v>57</v>
      </c>
      <c r="B60" s="0" t="s">
        <v>131</v>
      </c>
      <c r="E60" s="0" t="n">
        <v>-2</v>
      </c>
      <c r="G60" s="2" t="n">
        <f aca="false">IF(C60&lt;&gt;"",C60,IF(D60&lt;&gt;"",D60,IF(E60&lt;&gt;"",E60,IF(F60&lt;&gt;"",F60,""))))</f>
        <v>-2</v>
      </c>
      <c r="H60" s="1" t="s">
        <v>132</v>
      </c>
      <c r="I60" s="0" t="n">
        <v>1</v>
      </c>
      <c r="J60" s="0" t="n">
        <v>4</v>
      </c>
      <c r="K60" s="0" t="n">
        <v>1</v>
      </c>
      <c r="L60" s="0" t="n">
        <v>1</v>
      </c>
    </row>
    <row r="61" customFormat="false" ht="13" hidden="false" customHeight="false" outlineLevel="0" collapsed="false">
      <c r="A61" s="0" t="n">
        <v>58</v>
      </c>
      <c r="B61" s="0" t="s">
        <v>133</v>
      </c>
      <c r="G61" s="2" t="str">
        <f aca="false">IF(C61&lt;&gt;"",C61,IF(D61&lt;&gt;"",D61,IF(E61&lt;&gt;"",E61,IF(F61&lt;&gt;"",F61,""))))</f>
        <v/>
      </c>
      <c r="H61" s="1" t="s">
        <v>134</v>
      </c>
      <c r="I61" s="0" t="n">
        <v>1</v>
      </c>
      <c r="J61" s="0" t="n">
        <v>6</v>
      </c>
      <c r="K61" s="0" t="n">
        <v>4</v>
      </c>
      <c r="L61" s="0" t="n">
        <v>1</v>
      </c>
    </row>
    <row r="62" customFormat="false" ht="13" hidden="false" customHeight="false" outlineLevel="0" collapsed="false">
      <c r="A62" s="0" t="n">
        <v>59</v>
      </c>
      <c r="B62" s="0" t="s">
        <v>135</v>
      </c>
      <c r="C62" s="0" t="n">
        <v>-3</v>
      </c>
      <c r="G62" s="2" t="n">
        <f aca="false">IF(C62&lt;&gt;"",C62,IF(D62&lt;&gt;"",D62,IF(E62&lt;&gt;"",E62,IF(F62&lt;&gt;"",F62,""))))</f>
        <v>-3</v>
      </c>
      <c r="H62" s="1" t="s">
        <v>25</v>
      </c>
      <c r="I62" s="0" t="n">
        <v>1</v>
      </c>
      <c r="J62" s="0" t="n">
        <v>2</v>
      </c>
      <c r="K62" s="0" t="n">
        <v>1</v>
      </c>
      <c r="L62" s="0" t="n">
        <v>1</v>
      </c>
    </row>
    <row r="63" customFormat="false" ht="13" hidden="false" customHeight="false" outlineLevel="0" collapsed="false">
      <c r="A63" s="0" t="n">
        <v>60</v>
      </c>
      <c r="B63" s="0" t="s">
        <v>136</v>
      </c>
      <c r="C63" s="0" t="n">
        <v>-3</v>
      </c>
      <c r="G63" s="2" t="n">
        <f aca="false">IF(C63&lt;&gt;"",C63,IF(D63&lt;&gt;"",D63,IF(E63&lt;&gt;"",E63,IF(F63&lt;&gt;"",F63,""))))</f>
        <v>-3</v>
      </c>
      <c r="H63" s="1" t="s">
        <v>25</v>
      </c>
      <c r="I63" s="0" t="n">
        <v>1</v>
      </c>
      <c r="J63" s="0" t="n">
        <v>2</v>
      </c>
      <c r="K63" s="0" t="n">
        <v>1</v>
      </c>
      <c r="L63" s="0" t="n">
        <v>1</v>
      </c>
    </row>
    <row r="64" customFormat="false" ht="13" hidden="false" customHeight="false" outlineLevel="0" collapsed="false">
      <c r="A64" s="0" t="n">
        <v>61</v>
      </c>
      <c r="B64" s="0" t="s">
        <v>137</v>
      </c>
      <c r="C64" s="0" t="n">
        <v>-3</v>
      </c>
      <c r="G64" s="2" t="n">
        <f aca="false">IF(C64&lt;&gt;"",C64,IF(D64&lt;&gt;"",D64,IF(E64&lt;&gt;"",E64,IF(F64&lt;&gt;"",F64,""))))</f>
        <v>-3</v>
      </c>
      <c r="H64" s="1" t="s">
        <v>25</v>
      </c>
      <c r="I64" s="0" t="n">
        <v>1</v>
      </c>
      <c r="J64" s="0" t="n">
        <v>2</v>
      </c>
      <c r="K64" s="0" t="n">
        <v>1</v>
      </c>
      <c r="L64" s="0" t="n">
        <v>1</v>
      </c>
    </row>
    <row r="65" customFormat="false" ht="13" hidden="false" customHeight="false" outlineLevel="0" collapsed="false">
      <c r="A65" s="0" t="n">
        <v>62</v>
      </c>
      <c r="B65" s="0" t="s">
        <v>138</v>
      </c>
      <c r="E65" s="0" t="n">
        <v>-2</v>
      </c>
      <c r="G65" s="2" t="n">
        <f aca="false">IF(C65&lt;&gt;"",C65,IF(D65&lt;&gt;"",D65,IF(E65&lt;&gt;"",E65,IF(F65&lt;&gt;"",F65,""))))</f>
        <v>-2</v>
      </c>
      <c r="H65" s="1" t="s">
        <v>139</v>
      </c>
      <c r="I65" s="0" t="n">
        <v>1</v>
      </c>
      <c r="J65" s="0" t="n">
        <v>4</v>
      </c>
      <c r="K65" s="0" t="n">
        <v>1</v>
      </c>
      <c r="L65" s="0" t="n">
        <v>2</v>
      </c>
    </row>
    <row r="66" customFormat="false" ht="13" hidden="false" customHeight="false" outlineLevel="0" collapsed="false">
      <c r="A66" s="0" t="n">
        <v>63</v>
      </c>
      <c r="B66" s="0" t="s">
        <v>140</v>
      </c>
      <c r="G66" s="2" t="str">
        <f aca="false">IF(C66&lt;&gt;"",C66,IF(D66&lt;&gt;"",D66,IF(E66&lt;&gt;"",E66,IF(F66&lt;&gt;"",F66,""))))</f>
        <v/>
      </c>
      <c r="H66" s="1" t="s">
        <v>141</v>
      </c>
      <c r="I66" s="0" t="n">
        <v>1</v>
      </c>
      <c r="J66" s="0" t="n">
        <v>4</v>
      </c>
      <c r="K66" s="0" t="n">
        <v>2</v>
      </c>
      <c r="L66" s="0" t="n">
        <v>1</v>
      </c>
    </row>
    <row r="67" customFormat="false" ht="13" hidden="false" customHeight="false" outlineLevel="0" collapsed="false">
      <c r="A67" s="0" t="n">
        <v>64</v>
      </c>
      <c r="B67" s="0" t="s">
        <v>142</v>
      </c>
      <c r="C67" s="0" t="n">
        <v>-3</v>
      </c>
      <c r="G67" s="2" t="n">
        <f aca="false">IF(C67&lt;&gt;"",C67,IF(D67&lt;&gt;"",D67,IF(E67&lt;&gt;"",E67,IF(F67&lt;&gt;"",F67,""))))</f>
        <v>-3</v>
      </c>
      <c r="H67" s="1" t="s">
        <v>21</v>
      </c>
      <c r="I67" s="0" t="n">
        <v>1</v>
      </c>
      <c r="J67" s="0" t="n">
        <v>2</v>
      </c>
      <c r="K67" s="0" t="n">
        <v>1</v>
      </c>
      <c r="L67" s="0" t="n">
        <v>2</v>
      </c>
    </row>
    <row r="68" customFormat="false" ht="13" hidden="false" customHeight="false" outlineLevel="0" collapsed="false">
      <c r="A68" s="0" t="n">
        <v>65</v>
      </c>
      <c r="B68" s="0" t="s">
        <v>143</v>
      </c>
      <c r="C68" s="0" t="n">
        <v>-2</v>
      </c>
      <c r="G68" s="2" t="n">
        <f aca="false">IF(C68&lt;&gt;"",C68,IF(D68&lt;&gt;"",D68,IF(E68&lt;&gt;"",E68,IF(F68&lt;&gt;"",F68,""))))</f>
        <v>-2</v>
      </c>
      <c r="H68" s="1" t="s">
        <v>144</v>
      </c>
      <c r="I68" s="0" t="n">
        <v>1</v>
      </c>
      <c r="J68" s="0" t="n">
        <v>3</v>
      </c>
      <c r="K68" s="0" t="n">
        <v>1</v>
      </c>
      <c r="L68" s="0" t="n">
        <v>1</v>
      </c>
    </row>
    <row r="69" customFormat="false" ht="13" hidden="false" customHeight="false" outlineLevel="0" collapsed="false">
      <c r="A69" s="0" t="n">
        <v>66</v>
      </c>
      <c r="B69" s="0" t="s">
        <v>145</v>
      </c>
      <c r="C69" s="0" t="n">
        <v>-3</v>
      </c>
      <c r="G69" s="2" t="n">
        <f aca="false">IF(C69&lt;&gt;"",C69,IF(D69&lt;&gt;"",D69,IF(E69&lt;&gt;"",E69,IF(F69&lt;&gt;"",F69,""))))</f>
        <v>-3</v>
      </c>
      <c r="H69" s="1" t="s">
        <v>25</v>
      </c>
      <c r="I69" s="0" t="n">
        <v>1</v>
      </c>
      <c r="J69" s="0" t="n">
        <v>2</v>
      </c>
      <c r="K69" s="0" t="n">
        <v>1</v>
      </c>
      <c r="L69" s="0" t="n">
        <v>1</v>
      </c>
    </row>
    <row r="70" customFormat="false" ht="13" hidden="false" customHeight="false" outlineLevel="0" collapsed="false">
      <c r="A70" s="0" t="n">
        <v>67</v>
      </c>
      <c r="B70" s="0" t="s">
        <v>146</v>
      </c>
      <c r="C70" s="0" t="n">
        <v>-2</v>
      </c>
      <c r="G70" s="2" t="n">
        <f aca="false">IF(C70&lt;&gt;"",C70,IF(D70&lt;&gt;"",D70,IF(E70&lt;&gt;"",E70,IF(F70&lt;&gt;"",F70,""))))</f>
        <v>-2</v>
      </c>
      <c r="H70" s="1" t="s">
        <v>147</v>
      </c>
      <c r="I70" s="0" t="n">
        <v>1</v>
      </c>
      <c r="J70" s="0" t="n">
        <v>3</v>
      </c>
      <c r="K70" s="0" t="n">
        <v>1</v>
      </c>
      <c r="L70" s="0" t="n">
        <v>1</v>
      </c>
      <c r="M70" s="0" t="s">
        <v>126</v>
      </c>
    </row>
    <row r="71" customFormat="false" ht="13" hidden="false" customHeight="false" outlineLevel="0" collapsed="false">
      <c r="A71" s="0" t="n">
        <v>68</v>
      </c>
      <c r="B71" s="0" t="s">
        <v>148</v>
      </c>
      <c r="C71" s="0" t="n">
        <v>-2</v>
      </c>
      <c r="G71" s="2" t="n">
        <f aca="false">IF(C71&lt;&gt;"",C71,IF(D71&lt;&gt;"",D71,IF(E71&lt;&gt;"",E71,IF(F71&lt;&gt;"",F71,""))))</f>
        <v>-2</v>
      </c>
      <c r="H71" s="1" t="s">
        <v>23</v>
      </c>
      <c r="I71" s="0" t="n">
        <v>1</v>
      </c>
      <c r="J71" s="0" t="n">
        <v>3</v>
      </c>
      <c r="K71" s="0" t="n">
        <v>1</v>
      </c>
      <c r="L71" s="0" t="n">
        <v>1</v>
      </c>
    </row>
    <row r="72" customFormat="false" ht="13" hidden="false" customHeight="false" outlineLevel="0" collapsed="false">
      <c r="A72" s="0" t="n">
        <v>69</v>
      </c>
      <c r="B72" s="0" t="s">
        <v>149</v>
      </c>
      <c r="C72" s="0" t="n">
        <v>-3</v>
      </c>
      <c r="G72" s="2" t="n">
        <f aca="false">IF(C72&lt;&gt;"",C72,IF(D72&lt;&gt;"",D72,IF(E72&lt;&gt;"",E72,IF(F72&lt;&gt;"",F72,""))))</f>
        <v>-3</v>
      </c>
      <c r="H72" s="1" t="s">
        <v>25</v>
      </c>
      <c r="I72" s="0" t="n">
        <v>1</v>
      </c>
      <c r="J72" s="0" t="n">
        <v>2</v>
      </c>
      <c r="K72" s="0" t="n">
        <v>1</v>
      </c>
      <c r="L72" s="0" t="n">
        <v>1</v>
      </c>
    </row>
    <row r="73" customFormat="false" ht="13" hidden="false" customHeight="false" outlineLevel="0" collapsed="false">
      <c r="A73" s="0" t="n">
        <v>70</v>
      </c>
      <c r="B73" s="0" t="s">
        <v>150</v>
      </c>
      <c r="C73" s="0" t="n">
        <v>-2</v>
      </c>
      <c r="G73" s="2" t="n">
        <f aca="false">IF(C73&lt;&gt;"",C73,IF(D73&lt;&gt;"",D73,IF(E73&lt;&gt;"",E73,IF(F73&lt;&gt;"",F73,""))))</f>
        <v>-2</v>
      </c>
      <c r="H73" s="1" t="s">
        <v>151</v>
      </c>
      <c r="I73" s="0" t="n">
        <v>1</v>
      </c>
      <c r="J73" s="0" t="n">
        <v>2</v>
      </c>
      <c r="K73" s="0" t="n">
        <v>2</v>
      </c>
      <c r="L73" s="0" t="n">
        <v>1</v>
      </c>
    </row>
    <row r="74" customFormat="false" ht="13" hidden="false" customHeight="false" outlineLevel="0" collapsed="false">
      <c r="A74" s="0" t="n">
        <v>71</v>
      </c>
      <c r="B74" s="0" t="s">
        <v>152</v>
      </c>
      <c r="G74" s="2" t="str">
        <f aca="false">IF(C74&lt;&gt;"",C74,IF(D74&lt;&gt;"",D74,IF(E74&lt;&gt;"",E74,IF(F74&lt;&gt;"",F74,""))))</f>
        <v/>
      </c>
      <c r="H74" s="1" t="s">
        <v>153</v>
      </c>
      <c r="I74" s="0" t="n">
        <v>2</v>
      </c>
      <c r="J74" s="0" t="n">
        <v>7</v>
      </c>
      <c r="K74" s="0" t="n">
        <v>8</v>
      </c>
      <c r="L74" s="0" t="n">
        <v>2</v>
      </c>
    </row>
    <row r="75" customFormat="false" ht="13" hidden="false" customHeight="false" outlineLevel="0" collapsed="false">
      <c r="A75" s="0" t="n">
        <v>72</v>
      </c>
      <c r="B75" s="0" t="s">
        <v>154</v>
      </c>
      <c r="C75" s="0" t="n">
        <v>-3</v>
      </c>
      <c r="G75" s="2" t="n">
        <f aca="false">IF(C75&lt;&gt;"",C75,IF(D75&lt;&gt;"",D75,IF(E75&lt;&gt;"",E75,IF(F75&lt;&gt;"",F75,""))))</f>
        <v>-3</v>
      </c>
      <c r="H75" s="1" t="s">
        <v>25</v>
      </c>
      <c r="I75" s="0" t="n">
        <v>1</v>
      </c>
      <c r="J75" s="0" t="n">
        <v>2</v>
      </c>
      <c r="K75" s="0" t="n">
        <v>1</v>
      </c>
      <c r="L75" s="0" t="n">
        <v>1</v>
      </c>
    </row>
    <row r="76" customFormat="false" ht="13" hidden="false" customHeight="false" outlineLevel="0" collapsed="false">
      <c r="A76" s="0" t="n">
        <v>73</v>
      </c>
      <c r="B76" s="0" t="s">
        <v>155</v>
      </c>
      <c r="G76" s="2" t="str">
        <f aca="false">IF(C76&lt;&gt;"",C76,IF(D76&lt;&gt;"",D76,IF(E76&lt;&gt;"",E76,IF(F76&lt;&gt;"",F76,""))))</f>
        <v/>
      </c>
      <c r="H76" s="1" t="s">
        <v>156</v>
      </c>
      <c r="I76" s="0" t="n">
        <v>1</v>
      </c>
      <c r="J76" s="0" t="n">
        <v>4</v>
      </c>
      <c r="K76" s="0" t="n">
        <v>2</v>
      </c>
      <c r="L76" s="0" t="n">
        <v>1</v>
      </c>
    </row>
    <row r="77" customFormat="false" ht="13" hidden="false" customHeight="false" outlineLevel="0" collapsed="false">
      <c r="A77" s="0" t="n">
        <v>74</v>
      </c>
      <c r="B77" s="0" t="s">
        <v>157</v>
      </c>
      <c r="C77" s="0" t="n">
        <v>-1</v>
      </c>
      <c r="G77" s="2" t="n">
        <f aca="false">IF(C77&lt;&gt;"",C77,IF(D77&lt;&gt;"",D77,IF(E77&lt;&gt;"",E77,IF(F77&lt;&gt;"",F77,""))))</f>
        <v>-1</v>
      </c>
      <c r="H77" s="1" t="s">
        <v>158</v>
      </c>
      <c r="I77" s="0" t="n">
        <v>1</v>
      </c>
      <c r="J77" s="0" t="n">
        <v>6</v>
      </c>
      <c r="K77" s="0" t="n">
        <v>1</v>
      </c>
      <c r="L77" s="0" t="n">
        <v>1</v>
      </c>
      <c r="M77" s="0" t="s">
        <v>49</v>
      </c>
    </row>
    <row r="78" customFormat="false" ht="13" hidden="false" customHeight="false" outlineLevel="0" collapsed="false">
      <c r="A78" s="0" t="n">
        <v>75</v>
      </c>
      <c r="B78" s="0" t="s">
        <v>159</v>
      </c>
      <c r="C78" s="0" t="n">
        <v>-3</v>
      </c>
      <c r="G78" s="2" t="n">
        <f aca="false">IF(C78&lt;&gt;"",C78,IF(D78&lt;&gt;"",D78,IF(E78&lt;&gt;"",E78,IF(F78&lt;&gt;"",F78,""))))</f>
        <v>-3</v>
      </c>
      <c r="H78" s="1" t="s">
        <v>25</v>
      </c>
      <c r="I78" s="0" t="n">
        <v>1</v>
      </c>
      <c r="J78" s="0" t="n">
        <v>2</v>
      </c>
      <c r="K78" s="0" t="n">
        <v>1</v>
      </c>
      <c r="L78" s="0" t="n">
        <v>1</v>
      </c>
    </row>
    <row r="79" customFormat="false" ht="13" hidden="false" customHeight="false" outlineLevel="0" collapsed="false">
      <c r="A79" s="0" t="n">
        <v>76</v>
      </c>
      <c r="B79" s="0" t="s">
        <v>160</v>
      </c>
      <c r="C79" s="0" t="n">
        <v>-1</v>
      </c>
      <c r="G79" s="2" t="n">
        <f aca="false">IF(C79&lt;&gt;"",C79,IF(D79&lt;&gt;"",D79,IF(E79&lt;&gt;"",E79,IF(F79&lt;&gt;"",F79,""))))</f>
        <v>-1</v>
      </c>
      <c r="H79" s="1" t="s">
        <v>161</v>
      </c>
      <c r="I79" s="0" t="n">
        <v>1</v>
      </c>
      <c r="J79" s="0" t="n">
        <v>4</v>
      </c>
      <c r="K79" s="0" t="n">
        <v>1</v>
      </c>
      <c r="L79" s="0" t="n">
        <v>2</v>
      </c>
    </row>
    <row r="80" customFormat="false" ht="13" hidden="false" customHeight="false" outlineLevel="0" collapsed="false">
      <c r="A80" s="0" t="n">
        <v>77</v>
      </c>
      <c r="B80" s="0" t="s">
        <v>162</v>
      </c>
      <c r="G80" s="2" t="str">
        <f aca="false">IF(C80&lt;&gt;"",C80,IF(D80&lt;&gt;"",D80,IF(E80&lt;&gt;"",E80,IF(F80&lt;&gt;"",F80,""))))</f>
        <v/>
      </c>
      <c r="H80" s="1" t="s">
        <v>163</v>
      </c>
      <c r="I80" s="0" t="n">
        <v>1</v>
      </c>
      <c r="J80" s="0" t="n">
        <v>5</v>
      </c>
      <c r="K80" s="0" t="n">
        <v>1</v>
      </c>
      <c r="L80" s="0" t="n">
        <v>1</v>
      </c>
    </row>
    <row r="81" customFormat="false" ht="13" hidden="false" customHeight="false" outlineLevel="0" collapsed="false">
      <c r="A81" s="0" t="n">
        <v>78</v>
      </c>
      <c r="B81" s="0" t="s">
        <v>164</v>
      </c>
      <c r="C81" s="0" t="n">
        <v>-3</v>
      </c>
      <c r="G81" s="2" t="n">
        <f aca="false">IF(C81&lt;&gt;"",C81,IF(D81&lt;&gt;"",D81,IF(E81&lt;&gt;"",E81,IF(F81&lt;&gt;"",F81,""))))</f>
        <v>-3</v>
      </c>
      <c r="H81" s="1" t="s">
        <v>165</v>
      </c>
      <c r="I81" s="0" t="n">
        <v>1</v>
      </c>
      <c r="J81" s="0" t="n">
        <v>2</v>
      </c>
      <c r="K81" s="0" t="n">
        <v>1</v>
      </c>
      <c r="L81" s="0" t="n">
        <v>1</v>
      </c>
    </row>
    <row r="82" customFormat="false" ht="13" hidden="false" customHeight="false" outlineLevel="0" collapsed="false">
      <c r="A82" s="0" t="n">
        <v>79</v>
      </c>
      <c r="B82" s="0" t="s">
        <v>166</v>
      </c>
      <c r="C82" s="0" t="n">
        <v>-1</v>
      </c>
      <c r="G82" s="2" t="n">
        <f aca="false">IF(C82&lt;&gt;"",C82,IF(D82&lt;&gt;"",D82,IF(E82&lt;&gt;"",E82,IF(F82&lt;&gt;"",F82,""))))</f>
        <v>-1</v>
      </c>
      <c r="H82" s="1" t="s">
        <v>66</v>
      </c>
      <c r="I82" s="0" t="n">
        <v>1</v>
      </c>
      <c r="J82" s="0" t="n">
        <v>4</v>
      </c>
      <c r="K82" s="0" t="n">
        <v>1</v>
      </c>
      <c r="L82" s="0" t="n">
        <v>1</v>
      </c>
      <c r="M82" s="0" t="s">
        <v>126</v>
      </c>
    </row>
    <row r="83" customFormat="false" ht="13" hidden="false" customHeight="false" outlineLevel="0" collapsed="false">
      <c r="A83" s="0" t="n">
        <v>80</v>
      </c>
      <c r="B83" s="0" t="s">
        <v>167</v>
      </c>
      <c r="C83" s="0" t="n">
        <v>-1</v>
      </c>
      <c r="G83" s="2" t="n">
        <f aca="false">IF(C83&lt;&gt;"",C83,IF(D83&lt;&gt;"",D83,IF(E83&lt;&gt;"",E83,IF(F83&lt;&gt;"",F83,""))))</f>
        <v>-1</v>
      </c>
      <c r="H83" s="1" t="s">
        <v>168</v>
      </c>
      <c r="I83" s="0" t="n">
        <v>1</v>
      </c>
      <c r="J83" s="0" t="n">
        <v>3</v>
      </c>
      <c r="K83" s="0" t="n">
        <v>2</v>
      </c>
      <c r="L83" s="0" t="n">
        <v>3</v>
      </c>
      <c r="M83" s="0" t="s">
        <v>169</v>
      </c>
    </row>
    <row r="84" customFormat="false" ht="13" hidden="false" customHeight="false" outlineLevel="0" collapsed="false">
      <c r="A84" s="0" t="n">
        <v>81</v>
      </c>
      <c r="B84" s="0" t="s">
        <v>170</v>
      </c>
      <c r="C84" s="0" t="n">
        <v>-1</v>
      </c>
      <c r="G84" s="2" t="n">
        <f aca="false">IF(C84&lt;&gt;"",C84,IF(D84&lt;&gt;"",D84,IF(E84&lt;&gt;"",E84,IF(F84&lt;&gt;"",F84,""))))</f>
        <v>-1</v>
      </c>
      <c r="H84" s="1" t="s">
        <v>171</v>
      </c>
      <c r="I84" s="0" t="n">
        <v>1</v>
      </c>
      <c r="J84" s="0" t="n">
        <v>4</v>
      </c>
      <c r="K84" s="0" t="n">
        <v>1</v>
      </c>
      <c r="L84" s="0" t="n">
        <v>1</v>
      </c>
    </row>
    <row r="85" customFormat="false" ht="13" hidden="false" customHeight="false" outlineLevel="0" collapsed="false">
      <c r="A85" s="0" t="n">
        <v>82</v>
      </c>
      <c r="B85" s="0" t="s">
        <v>172</v>
      </c>
      <c r="E85" s="0" t="n">
        <v>-2</v>
      </c>
      <c r="G85" s="2" t="n">
        <f aca="false">IF(C85&lt;&gt;"",C85,IF(D85&lt;&gt;"",D85,IF(E85&lt;&gt;"",E85,IF(F85&lt;&gt;"",F85,""))))</f>
        <v>-2</v>
      </c>
      <c r="H85" s="1" t="s">
        <v>173</v>
      </c>
      <c r="I85" s="0" t="n">
        <v>1</v>
      </c>
      <c r="J85" s="0" t="n">
        <v>4</v>
      </c>
      <c r="K85" s="0" t="n">
        <v>1</v>
      </c>
      <c r="L85" s="0" t="n">
        <v>1</v>
      </c>
      <c r="M85" s="0" t="s">
        <v>174</v>
      </c>
    </row>
    <row r="86" customFormat="false" ht="13" hidden="false" customHeight="false" outlineLevel="0" collapsed="false">
      <c r="A86" s="0" t="n">
        <v>83</v>
      </c>
      <c r="B86" s="0" t="s">
        <v>175</v>
      </c>
      <c r="C86" s="0" t="n">
        <v>-1</v>
      </c>
      <c r="G86" s="2" t="n">
        <f aca="false">IF(C86&lt;&gt;"",C86,IF(D86&lt;&gt;"",D86,IF(E86&lt;&gt;"",E86,IF(F86&lt;&gt;"",F86,""))))</f>
        <v>-1</v>
      </c>
      <c r="H86" s="1" t="s">
        <v>176</v>
      </c>
      <c r="I86" s="0" t="n">
        <v>1</v>
      </c>
      <c r="J86" s="0" t="n">
        <v>4</v>
      </c>
      <c r="K86" s="0" t="n">
        <v>1</v>
      </c>
      <c r="L86" s="0" t="n">
        <v>1</v>
      </c>
      <c r="M86" s="0" t="s">
        <v>126</v>
      </c>
    </row>
    <row r="87" customFormat="false" ht="13" hidden="false" customHeight="false" outlineLevel="0" collapsed="false">
      <c r="A87" s="0" t="n">
        <v>84</v>
      </c>
      <c r="B87" s="0" t="s">
        <v>177</v>
      </c>
      <c r="C87" s="0" t="n">
        <v>-3</v>
      </c>
      <c r="G87" s="2" t="n">
        <f aca="false">IF(C87&lt;&gt;"",C87,IF(D87&lt;&gt;"",D87,IF(E87&lt;&gt;"",E87,IF(F87&lt;&gt;"",F87,""))))</f>
        <v>-3</v>
      </c>
      <c r="H87" s="1" t="s">
        <v>25</v>
      </c>
      <c r="I87" s="0" t="n">
        <v>1</v>
      </c>
      <c r="J87" s="0" t="n">
        <v>2</v>
      </c>
      <c r="K87" s="0" t="n">
        <v>1</v>
      </c>
      <c r="L87" s="0" t="n">
        <v>1</v>
      </c>
    </row>
    <row r="88" customFormat="false" ht="13" hidden="false" customHeight="false" outlineLevel="0" collapsed="false">
      <c r="A88" s="0" t="s">
        <v>178</v>
      </c>
      <c r="B88" s="0" t="s">
        <v>179</v>
      </c>
      <c r="C88" s="0" t="n">
        <v>-1</v>
      </c>
      <c r="G88" s="2" t="n">
        <f aca="false">IF(C88&lt;&gt;"",C88,IF(D88&lt;&gt;"",D88,IF(E88&lt;&gt;"",E88,IF(F88&lt;&gt;"",F88,""))))</f>
        <v>-1</v>
      </c>
      <c r="H88" s="1" t="s">
        <v>180</v>
      </c>
      <c r="I88" s="0" t="n">
        <v>3</v>
      </c>
      <c r="J88" s="0" t="n">
        <v>10</v>
      </c>
      <c r="K88" s="0" t="n">
        <v>1</v>
      </c>
      <c r="L88" s="0" t="n">
        <v>4</v>
      </c>
      <c r="M88" s="0" t="s">
        <v>49</v>
      </c>
    </row>
    <row r="89" customFormat="false" ht="13" hidden="false" customHeight="false" outlineLevel="0" collapsed="false">
      <c r="A89" s="0" t="n">
        <v>86</v>
      </c>
      <c r="B89" s="0" t="s">
        <v>181</v>
      </c>
      <c r="C89" s="0" t="n">
        <v>-1</v>
      </c>
      <c r="G89" s="2" t="n">
        <f aca="false">IF(C89&lt;&gt;"",C89,IF(D89&lt;&gt;"",D89,IF(E89&lt;&gt;"",E89,IF(F89&lt;&gt;"",F89,""))))</f>
        <v>-1</v>
      </c>
      <c r="H89" s="1" t="s">
        <v>182</v>
      </c>
      <c r="I89" s="0" t="n">
        <v>1</v>
      </c>
      <c r="J89" s="0" t="n">
        <v>5</v>
      </c>
      <c r="K89" s="0" t="n">
        <v>1</v>
      </c>
      <c r="L89" s="0" t="n">
        <v>1</v>
      </c>
      <c r="M89" s="0" t="s">
        <v>183</v>
      </c>
    </row>
    <row r="90" customFormat="false" ht="13" hidden="false" customHeight="false" outlineLevel="0" collapsed="false">
      <c r="A90" s="0" t="n">
        <v>87</v>
      </c>
      <c r="B90" s="0" t="s">
        <v>184</v>
      </c>
      <c r="E90" s="0" t="n">
        <v>-4</v>
      </c>
      <c r="G90" s="2" t="n">
        <f aca="false">IF(C90&lt;&gt;"",C90,IF(D90&lt;&gt;"",D90,IF(E90&lt;&gt;"",E90,IF(F90&lt;&gt;"",F90,""))))</f>
        <v>-4</v>
      </c>
      <c r="H90" s="1" t="s">
        <v>17</v>
      </c>
      <c r="I90" s="0" t="n">
        <v>1</v>
      </c>
      <c r="J90" s="0" t="n">
        <v>2</v>
      </c>
      <c r="K90" s="0" t="n">
        <v>1</v>
      </c>
      <c r="L90" s="0" t="n">
        <v>1</v>
      </c>
    </row>
    <row r="91" customFormat="false" ht="13" hidden="false" customHeight="false" outlineLevel="0" collapsed="false">
      <c r="A91" s="0" t="n">
        <v>88</v>
      </c>
      <c r="B91" s="0" t="s">
        <v>185</v>
      </c>
      <c r="G91" s="2" t="str">
        <f aca="false">IF(C91&lt;&gt;"",C91,IF(D91&lt;&gt;"",D91,IF(E91&lt;&gt;"",E91,IF(F91&lt;&gt;"",F91,""))))</f>
        <v/>
      </c>
      <c r="H91" s="1" t="s">
        <v>186</v>
      </c>
      <c r="I91" s="0" t="n">
        <v>1</v>
      </c>
      <c r="J91" s="0" t="n">
        <v>3</v>
      </c>
      <c r="K91" s="0" t="n">
        <v>1</v>
      </c>
      <c r="L91" s="0" t="n">
        <v>1</v>
      </c>
    </row>
    <row r="92" customFormat="false" ht="13" hidden="false" customHeight="false" outlineLevel="0" collapsed="false">
      <c r="A92" s="0" t="n">
        <v>89</v>
      </c>
      <c r="B92" s="0" t="s">
        <v>187</v>
      </c>
      <c r="C92" s="0" t="n">
        <v>-1</v>
      </c>
      <c r="G92" s="2" t="n">
        <f aca="false">IF(C92&lt;&gt;"",C92,IF(D92&lt;&gt;"",D92,IF(E92&lt;&gt;"",E92,IF(F92&lt;&gt;"",F92,""))))</f>
        <v>-1</v>
      </c>
      <c r="H92" s="1" t="s">
        <v>34</v>
      </c>
      <c r="I92" s="0" t="n">
        <v>1</v>
      </c>
      <c r="J92" s="0" t="n">
        <v>4</v>
      </c>
      <c r="K92" s="0" t="n">
        <v>1</v>
      </c>
      <c r="L92" s="0" t="n">
        <v>1</v>
      </c>
    </row>
    <row r="93" customFormat="false" ht="13" hidden="false" customHeight="false" outlineLevel="0" collapsed="false">
      <c r="A93" s="0" t="n">
        <v>90</v>
      </c>
      <c r="B93" s="0" t="s">
        <v>188</v>
      </c>
      <c r="C93" s="0" t="n">
        <v>-3</v>
      </c>
      <c r="G93" s="2" t="n">
        <f aca="false">IF(C93&lt;&gt;"",C93,IF(D93&lt;&gt;"",D93,IF(E93&lt;&gt;"",E93,IF(F93&lt;&gt;"",F93,""))))</f>
        <v>-3</v>
      </c>
      <c r="H93" s="1" t="s">
        <v>25</v>
      </c>
      <c r="I93" s="0" t="n">
        <v>1</v>
      </c>
      <c r="J93" s="0" t="n">
        <v>2</v>
      </c>
      <c r="K93" s="0" t="n">
        <v>1</v>
      </c>
      <c r="L93" s="0" t="n">
        <v>1</v>
      </c>
    </row>
    <row r="94" customFormat="false" ht="13" hidden="false" customHeight="false" outlineLevel="0" collapsed="false">
      <c r="A94" s="0" t="n">
        <v>91</v>
      </c>
      <c r="B94" s="0" t="s">
        <v>189</v>
      </c>
      <c r="C94" s="0" t="n">
        <v>-2</v>
      </c>
      <c r="G94" s="2" t="n">
        <f aca="false">IF(C94&lt;&gt;"",C94,IF(D94&lt;&gt;"",D94,IF(E94&lt;&gt;"",E94,IF(F94&lt;&gt;"",F94,""))))</f>
        <v>-2</v>
      </c>
      <c r="H94" s="1" t="s">
        <v>144</v>
      </c>
      <c r="I94" s="0" t="n">
        <v>1</v>
      </c>
      <c r="J94" s="0" t="n">
        <v>3</v>
      </c>
      <c r="K94" s="0" t="n">
        <v>1</v>
      </c>
      <c r="L94" s="0" t="n">
        <v>1</v>
      </c>
      <c r="M94" s="0" t="s">
        <v>183</v>
      </c>
    </row>
    <row r="95" customFormat="false" ht="13" hidden="false" customHeight="false" outlineLevel="0" collapsed="false">
      <c r="A95" s="0" t="s">
        <v>190</v>
      </c>
      <c r="B95" s="0" t="s">
        <v>191</v>
      </c>
      <c r="C95" s="0" t="n">
        <v>-2</v>
      </c>
      <c r="G95" s="2" t="n">
        <f aca="false">IF(C95&lt;&gt;"",C95,IF(D95&lt;&gt;"",D95,IF(E95&lt;&gt;"",E95,IF(F95&lt;&gt;"",F95,""))))</f>
        <v>-2</v>
      </c>
      <c r="H95" s="1" t="s">
        <v>192</v>
      </c>
      <c r="I95" s="0" t="n">
        <v>2</v>
      </c>
      <c r="J95" s="0" t="n">
        <v>13</v>
      </c>
      <c r="K95" s="0" t="n">
        <v>1</v>
      </c>
      <c r="L95" s="0" t="n">
        <v>3</v>
      </c>
    </row>
    <row r="96" customFormat="false" ht="13" hidden="false" customHeight="false" outlineLevel="0" collapsed="false">
      <c r="A96" s="0" t="n">
        <v>93</v>
      </c>
      <c r="B96" s="0" t="s">
        <v>193</v>
      </c>
      <c r="E96" s="0" t="n">
        <v>-2</v>
      </c>
      <c r="G96" s="2" t="n">
        <f aca="false">IF(C96&lt;&gt;"",C96,IF(D96&lt;&gt;"",D96,IF(E96&lt;&gt;"",E96,IF(F96&lt;&gt;"",F96,""))))</f>
        <v>-2</v>
      </c>
      <c r="H96" s="1" t="s">
        <v>194</v>
      </c>
      <c r="I96" s="0" t="n">
        <v>1</v>
      </c>
      <c r="J96" s="0" t="n">
        <v>4</v>
      </c>
      <c r="K96" s="0" t="n">
        <v>2</v>
      </c>
      <c r="L96" s="0" t="n">
        <v>1</v>
      </c>
    </row>
    <row r="97" customFormat="false" ht="13" hidden="false" customHeight="false" outlineLevel="0" collapsed="false">
      <c r="A97" s="0" t="n">
        <v>94</v>
      </c>
      <c r="B97" s="0" t="s">
        <v>195</v>
      </c>
      <c r="C97" s="0" t="n">
        <v>-3</v>
      </c>
      <c r="G97" s="2" t="n">
        <f aca="false">IF(C97&lt;&gt;"",C97,IF(D97&lt;&gt;"",D97,IF(E97&lt;&gt;"",E97,IF(F97&lt;&gt;"",F97,""))))</f>
        <v>-3</v>
      </c>
      <c r="H97" s="1" t="s">
        <v>25</v>
      </c>
      <c r="I97" s="0" t="n">
        <v>1</v>
      </c>
      <c r="J97" s="0" t="n">
        <v>2</v>
      </c>
      <c r="K97" s="0" t="n">
        <v>1</v>
      </c>
      <c r="L97" s="0" t="n">
        <v>1</v>
      </c>
    </row>
    <row r="98" customFormat="false" ht="13" hidden="false" customHeight="false" outlineLevel="0" collapsed="false">
      <c r="A98" s="0" t="n">
        <v>95</v>
      </c>
      <c r="B98" s="0" t="s">
        <v>196</v>
      </c>
      <c r="G98" s="2" t="str">
        <f aca="false">IF(C98&lt;&gt;"",C98,IF(D98&lt;&gt;"",D98,IF(E98&lt;&gt;"",E98,IF(F98&lt;&gt;"",F98,""))))</f>
        <v/>
      </c>
      <c r="H98" s="1" t="s">
        <v>197</v>
      </c>
      <c r="I98" s="0" t="n">
        <v>1</v>
      </c>
      <c r="J98" s="0" t="n">
        <v>3</v>
      </c>
      <c r="K98" s="0" t="n">
        <v>1</v>
      </c>
      <c r="L98" s="0" t="n">
        <v>5</v>
      </c>
    </row>
    <row r="99" customFormat="false" ht="13" hidden="false" customHeight="false" outlineLevel="0" collapsed="false">
      <c r="A99" s="0" t="n">
        <v>96</v>
      </c>
      <c r="B99" s="0" t="s">
        <v>198</v>
      </c>
      <c r="G99" s="2" t="str">
        <f aca="false">IF(C99&lt;&gt;"",C99,IF(D99&lt;&gt;"",D99,IF(E99&lt;&gt;"",E99,IF(F99&lt;&gt;"",F99,""))))</f>
        <v/>
      </c>
      <c r="H99" s="1" t="s">
        <v>199</v>
      </c>
      <c r="I99" s="0" t="n">
        <v>2</v>
      </c>
      <c r="J99" s="0" t="n">
        <v>5</v>
      </c>
      <c r="K99" s="0" t="n">
        <v>9</v>
      </c>
      <c r="L99" s="0" t="n">
        <v>1</v>
      </c>
    </row>
    <row r="100" customFormat="false" ht="13" hidden="false" customHeight="false" outlineLevel="0" collapsed="false">
      <c r="A100" s="0" t="s">
        <v>200</v>
      </c>
      <c r="B100" s="0" t="s">
        <v>201</v>
      </c>
      <c r="C100" s="0" t="n">
        <v>0</v>
      </c>
      <c r="G100" s="2" t="n">
        <f aca="false">IF(C100&lt;&gt;"",C100,IF(D100&lt;&gt;"",D100,IF(E100&lt;&gt;"",E100,IF(F100&lt;&gt;"",F100,""))))</f>
        <v>0</v>
      </c>
      <c r="H100" s="1" t="s">
        <v>202</v>
      </c>
      <c r="I100" s="0" t="n">
        <v>2</v>
      </c>
      <c r="J100" s="0" t="n">
        <v>7</v>
      </c>
      <c r="K100" s="0" t="n">
        <v>2</v>
      </c>
      <c r="L100" s="0" t="n">
        <v>3</v>
      </c>
      <c r="M100" s="0" t="s">
        <v>126</v>
      </c>
    </row>
    <row r="101" customFormat="false" ht="13" hidden="false" customHeight="false" outlineLevel="0" collapsed="false">
      <c r="A101" s="0" t="n">
        <v>98</v>
      </c>
      <c r="B101" s="0" t="s">
        <v>203</v>
      </c>
      <c r="C101" s="0" t="n">
        <v>-3</v>
      </c>
      <c r="G101" s="2" t="n">
        <f aca="false">IF(C101&lt;&gt;"",C101,IF(D101&lt;&gt;"",D101,IF(E101&lt;&gt;"",E101,IF(F101&lt;&gt;"",F101,""))))</f>
        <v>-3</v>
      </c>
      <c r="H101" s="1" t="s">
        <v>204</v>
      </c>
      <c r="I101" s="0" t="n">
        <v>2</v>
      </c>
      <c r="J101" s="0" t="n">
        <v>2</v>
      </c>
      <c r="K101" s="0" t="n">
        <v>1</v>
      </c>
      <c r="L101" s="0" t="n">
        <v>1</v>
      </c>
      <c r="N101" s="0" t="s">
        <v>205</v>
      </c>
    </row>
    <row r="102" customFormat="false" ht="13" hidden="false" customHeight="false" outlineLevel="0" collapsed="false">
      <c r="A102" s="0" t="n">
        <v>99</v>
      </c>
      <c r="B102" s="0" t="s">
        <v>206</v>
      </c>
      <c r="C102" s="0" t="n">
        <v>-3</v>
      </c>
      <c r="G102" s="2" t="n">
        <f aca="false">IF(C102&lt;&gt;"",C102,IF(D102&lt;&gt;"",D102,IF(E102&lt;&gt;"",E102,IF(F102&lt;&gt;"",F102,""))))</f>
        <v>-3</v>
      </c>
      <c r="H102" s="1" t="s">
        <v>207</v>
      </c>
      <c r="I102" s="0" t="n">
        <v>1</v>
      </c>
      <c r="J102" s="0" t="n">
        <v>3</v>
      </c>
      <c r="K102" s="0" t="n">
        <v>1</v>
      </c>
      <c r="L102" s="0" t="n">
        <v>5</v>
      </c>
    </row>
    <row r="103" customFormat="false" ht="13" hidden="false" customHeight="false" outlineLevel="0" collapsed="false">
      <c r="A103" s="0" t="n">
        <v>100</v>
      </c>
      <c r="B103" s="0" t="s">
        <v>208</v>
      </c>
      <c r="C103" s="0" t="n">
        <v>-2</v>
      </c>
      <c r="G103" s="2" t="n">
        <f aca="false">IF(C103&lt;&gt;"",C103,IF(D103&lt;&gt;"",D103,IF(E103&lt;&gt;"",E103,IF(F103&lt;&gt;"",F103,""))))</f>
        <v>-2</v>
      </c>
      <c r="H103" s="1" t="s">
        <v>91</v>
      </c>
      <c r="I103" s="0" t="n">
        <v>1</v>
      </c>
      <c r="J103" s="0" t="n">
        <v>3</v>
      </c>
      <c r="K103" s="0" t="n">
        <v>1</v>
      </c>
      <c r="L103" s="0" t="n">
        <v>1</v>
      </c>
    </row>
    <row r="104" customFormat="false" ht="13" hidden="false" customHeight="false" outlineLevel="0" collapsed="false">
      <c r="A104" s="0" t="n">
        <v>101</v>
      </c>
      <c r="B104" s="0" t="s">
        <v>209</v>
      </c>
      <c r="C104" s="0" t="n">
        <v>-1</v>
      </c>
      <c r="G104" s="2" t="n">
        <f aca="false">IF(C104&lt;&gt;"",C104,IF(D104&lt;&gt;"",D104,IF(E104&lt;&gt;"",E104,IF(F104&lt;&gt;"",F104,""))))</f>
        <v>-1</v>
      </c>
      <c r="H104" s="1" t="s">
        <v>210</v>
      </c>
      <c r="I104" s="0" t="n">
        <v>1</v>
      </c>
      <c r="J104" s="0" t="n">
        <v>7</v>
      </c>
      <c r="K104" s="0" t="n">
        <v>1</v>
      </c>
      <c r="L104" s="0" t="n">
        <v>2</v>
      </c>
      <c r="M104" s="0" t="s">
        <v>67</v>
      </c>
    </row>
    <row r="105" customFormat="false" ht="13" hidden="false" customHeight="false" outlineLevel="0" collapsed="false">
      <c r="A105" s="0" t="n">
        <v>102</v>
      </c>
      <c r="B105" s="0" t="s">
        <v>211</v>
      </c>
      <c r="C105" s="0" t="n">
        <v>-2</v>
      </c>
      <c r="G105" s="2" t="n">
        <f aca="false">IF(C105&lt;&gt;"",C105,IF(D105&lt;&gt;"",D105,IF(E105&lt;&gt;"",E105,IF(F105&lt;&gt;"",F105,""))))</f>
        <v>-2</v>
      </c>
      <c r="H105" s="1" t="s">
        <v>212</v>
      </c>
      <c r="I105" s="0" t="n">
        <v>1</v>
      </c>
      <c r="J105" s="0" t="n">
        <v>2</v>
      </c>
      <c r="K105" s="0" t="n">
        <v>2</v>
      </c>
      <c r="L105" s="0" t="n">
        <v>4</v>
      </c>
    </row>
    <row r="106" customFormat="false" ht="13" hidden="false" customHeight="false" outlineLevel="0" collapsed="false">
      <c r="A106" s="0" t="n">
        <v>103</v>
      </c>
      <c r="B106" s="0" t="s">
        <v>213</v>
      </c>
      <c r="C106" s="0" t="n">
        <v>-3</v>
      </c>
      <c r="G106" s="2" t="n">
        <f aca="false">IF(C106&lt;&gt;"",C106,IF(D106&lt;&gt;"",D106,IF(E106&lt;&gt;"",E106,IF(F106&lt;&gt;"",F106,""))))</f>
        <v>-3</v>
      </c>
      <c r="H106" s="1" t="s">
        <v>25</v>
      </c>
      <c r="I106" s="0" t="n">
        <v>1</v>
      </c>
      <c r="J106" s="0" t="n">
        <v>2</v>
      </c>
      <c r="K106" s="0" t="n">
        <v>1</v>
      </c>
      <c r="L106" s="0" t="n">
        <v>1</v>
      </c>
    </row>
    <row r="107" customFormat="false" ht="13" hidden="false" customHeight="false" outlineLevel="0" collapsed="false">
      <c r="A107" s="0" t="n">
        <v>104</v>
      </c>
      <c r="B107" s="0" t="s">
        <v>214</v>
      </c>
      <c r="C107" s="0" t="n">
        <v>-2</v>
      </c>
      <c r="G107" s="2" t="n">
        <f aca="false">IF(C107&lt;&gt;"",C107,IF(D107&lt;&gt;"",D107,IF(E107&lt;&gt;"",E107,IF(F107&lt;&gt;"",F107,""))))</f>
        <v>-2</v>
      </c>
      <c r="H107" s="1" t="s">
        <v>147</v>
      </c>
      <c r="I107" s="0" t="n">
        <v>1</v>
      </c>
      <c r="J107" s="0" t="n">
        <v>3</v>
      </c>
      <c r="K107" s="0" t="n">
        <v>1</v>
      </c>
      <c r="L107" s="0" t="n">
        <v>1</v>
      </c>
      <c r="M107" s="0" t="s">
        <v>126</v>
      </c>
    </row>
    <row r="108" customFormat="false" ht="13" hidden="false" customHeight="false" outlineLevel="0" collapsed="false">
      <c r="A108" s="0" t="n">
        <v>105</v>
      </c>
      <c r="B108" s="0" t="s">
        <v>215</v>
      </c>
      <c r="C108" s="0" t="n">
        <v>-3</v>
      </c>
      <c r="G108" s="2" t="n">
        <f aca="false">IF(C108&lt;&gt;"",C108,IF(D108&lt;&gt;"",D108,IF(E108&lt;&gt;"",E108,IF(F108&lt;&gt;"",F108,""))))</f>
        <v>-3</v>
      </c>
      <c r="H108" s="1" t="s">
        <v>216</v>
      </c>
      <c r="I108" s="0" t="n">
        <v>1</v>
      </c>
      <c r="J108" s="0" t="n">
        <v>3</v>
      </c>
      <c r="K108" s="0" t="n">
        <v>3</v>
      </c>
      <c r="L108" s="0" t="n">
        <v>1</v>
      </c>
      <c r="M108" s="0" t="s">
        <v>126</v>
      </c>
    </row>
    <row r="109" customFormat="false" ht="13" hidden="false" customHeight="false" outlineLevel="0" collapsed="false">
      <c r="A109" s="0" t="n">
        <v>106</v>
      </c>
      <c r="B109" s="0" t="s">
        <v>217</v>
      </c>
      <c r="E109" s="0" t="n">
        <v>-2</v>
      </c>
      <c r="G109" s="2" t="n">
        <f aca="false">IF(C109&lt;&gt;"",C109,IF(D109&lt;&gt;"",D109,IF(E109&lt;&gt;"",E109,IF(F109&lt;&gt;"",F109,""))))</f>
        <v>-2</v>
      </c>
      <c r="H109" s="1" t="s">
        <v>218</v>
      </c>
      <c r="I109" s="0" t="n">
        <v>1</v>
      </c>
      <c r="J109" s="0" t="n">
        <v>4</v>
      </c>
      <c r="K109" s="0" t="n">
        <v>2</v>
      </c>
      <c r="L109" s="0" t="n">
        <v>1</v>
      </c>
      <c r="M109" s="0" t="s">
        <v>123</v>
      </c>
    </row>
    <row r="110" customFormat="false" ht="13" hidden="false" customHeight="false" outlineLevel="0" collapsed="false">
      <c r="A110" s="0" t="n">
        <v>107</v>
      </c>
      <c r="B110" s="0" t="s">
        <v>219</v>
      </c>
      <c r="G110" s="2" t="str">
        <f aca="false">IF(C110&lt;&gt;"",C110,IF(D110&lt;&gt;"",D110,IF(E110&lt;&gt;"",E110,IF(F110&lt;&gt;"",F110,""))))</f>
        <v/>
      </c>
      <c r="H110" s="1" t="s">
        <v>220</v>
      </c>
      <c r="I110" s="0" t="n">
        <v>2</v>
      </c>
      <c r="J110" s="0" t="n">
        <v>5</v>
      </c>
      <c r="K110" s="0" t="n">
        <v>2</v>
      </c>
      <c r="L110" s="0" t="n">
        <v>4</v>
      </c>
    </row>
    <row r="111" customFormat="false" ht="13" hidden="false" customHeight="false" outlineLevel="0" collapsed="false">
      <c r="A111" s="0" t="n">
        <v>108</v>
      </c>
      <c r="B111" s="0" t="s">
        <v>221</v>
      </c>
      <c r="C111" s="0" t="n">
        <v>-3</v>
      </c>
      <c r="G111" s="2" t="n">
        <f aca="false">IF(C111&lt;&gt;"",C111,IF(D111&lt;&gt;"",D111,IF(E111&lt;&gt;"",E111,IF(F111&lt;&gt;"",F111,""))))</f>
        <v>-3</v>
      </c>
      <c r="H111" s="1" t="s">
        <v>25</v>
      </c>
      <c r="I111" s="0" t="n">
        <v>1</v>
      </c>
      <c r="J111" s="0" t="n">
        <v>2</v>
      </c>
      <c r="K111" s="0" t="n">
        <v>1</v>
      </c>
      <c r="L111" s="0" t="n">
        <v>1</v>
      </c>
    </row>
    <row r="112" customFormat="false" ht="13" hidden="false" customHeight="false" outlineLevel="0" collapsed="false">
      <c r="A112" s="0" t="n">
        <v>109</v>
      </c>
      <c r="B112" s="0" t="s">
        <v>222</v>
      </c>
      <c r="G112" s="2" t="str">
        <f aca="false">IF(C112&lt;&gt;"",C112,IF(D112&lt;&gt;"",D112,IF(E112&lt;&gt;"",E112,IF(F112&lt;&gt;"",F112,""))))</f>
        <v/>
      </c>
      <c r="H112" s="1" t="s">
        <v>223</v>
      </c>
      <c r="I112" s="0" t="n">
        <v>1</v>
      </c>
      <c r="J112" s="0" t="n">
        <v>7</v>
      </c>
      <c r="K112" s="0" t="n">
        <v>2</v>
      </c>
      <c r="L112" s="0" t="n">
        <v>4</v>
      </c>
    </row>
    <row r="113" customFormat="false" ht="13" hidden="false" customHeight="false" outlineLevel="0" collapsed="false">
      <c r="A113" s="0" t="n">
        <v>110</v>
      </c>
      <c r="B113" s="0" t="s">
        <v>224</v>
      </c>
      <c r="C113" s="0" t="n">
        <v>-3</v>
      </c>
      <c r="G113" s="2" t="n">
        <f aca="false">IF(C113&lt;&gt;"",C113,IF(D113&lt;&gt;"",D113,IF(E113&lt;&gt;"",E113,IF(F113&lt;&gt;"",F113,""))))</f>
        <v>-3</v>
      </c>
      <c r="H113" s="1" t="s">
        <v>25</v>
      </c>
      <c r="I113" s="0" t="n">
        <v>1</v>
      </c>
      <c r="J113" s="0" t="n">
        <v>2</v>
      </c>
      <c r="K113" s="0" t="n">
        <v>1</v>
      </c>
      <c r="L113" s="0" t="n">
        <v>1</v>
      </c>
    </row>
    <row r="114" customFormat="false" ht="13" hidden="false" customHeight="false" outlineLevel="0" collapsed="false">
      <c r="A114" s="0" t="n">
        <v>111</v>
      </c>
      <c r="B114" s="0" t="s">
        <v>225</v>
      </c>
      <c r="C114" s="0" t="n">
        <v>-3</v>
      </c>
      <c r="G114" s="2" t="n">
        <f aca="false">IF(C114&lt;&gt;"",C114,IF(D114&lt;&gt;"",D114,IF(E114&lt;&gt;"",E114,IF(F114&lt;&gt;"",F114,""))))</f>
        <v>-3</v>
      </c>
      <c r="H114" s="1" t="s">
        <v>17</v>
      </c>
      <c r="I114" s="0" t="n">
        <v>1</v>
      </c>
      <c r="J114" s="0" t="n">
        <v>2</v>
      </c>
      <c r="K114" s="0" t="n">
        <v>1</v>
      </c>
      <c r="L114" s="0" t="n">
        <v>1</v>
      </c>
    </row>
    <row r="115" customFormat="false" ht="13" hidden="false" customHeight="false" outlineLevel="0" collapsed="false">
      <c r="A115" s="0" t="s">
        <v>226</v>
      </c>
      <c r="B115" s="0" t="s">
        <v>227</v>
      </c>
      <c r="D115" s="0" t="n">
        <v>0</v>
      </c>
      <c r="G115" s="2" t="n">
        <f aca="false">IF(C115&lt;&gt;"",C115,IF(D115&lt;&gt;"",D115,IF(E115&lt;&gt;"",E115,IF(F115&lt;&gt;"",F115,""))))</f>
        <v>0</v>
      </c>
      <c r="H115" s="1" t="s">
        <v>228</v>
      </c>
      <c r="I115" s="0" t="n">
        <v>2</v>
      </c>
      <c r="J115" s="0" t="n">
        <v>4</v>
      </c>
      <c r="K115" s="0" t="n">
        <v>2</v>
      </c>
      <c r="L115" s="0" t="n">
        <v>1</v>
      </c>
      <c r="M115" s="0" t="s">
        <v>229</v>
      </c>
    </row>
    <row r="116" customFormat="false" ht="13" hidden="false" customHeight="false" outlineLevel="0" collapsed="false">
      <c r="A116" s="0" t="s">
        <v>230</v>
      </c>
      <c r="B116" s="0" t="s">
        <v>227</v>
      </c>
      <c r="C116" s="0" t="n">
        <v>-1</v>
      </c>
      <c r="G116" s="2" t="n">
        <f aca="false">IF(C116&lt;&gt;"",C116,IF(D116&lt;&gt;"",D116,IF(E116&lt;&gt;"",E116,IF(F116&lt;&gt;"",F116,""))))</f>
        <v>-1</v>
      </c>
      <c r="H116" s="1" t="s">
        <v>228</v>
      </c>
      <c r="I116" s="0" t="n">
        <v>1</v>
      </c>
      <c r="J116" s="0" t="n">
        <v>4</v>
      </c>
      <c r="K116" s="0" t="n">
        <v>1</v>
      </c>
      <c r="L116" s="0" t="n">
        <v>1</v>
      </c>
    </row>
    <row r="117" customFormat="false" ht="13" hidden="false" customHeight="false" outlineLevel="0" collapsed="false">
      <c r="A117" s="0" t="n">
        <v>113</v>
      </c>
      <c r="B117" s="0" t="s">
        <v>231</v>
      </c>
      <c r="C117" s="0" t="n">
        <v>-3</v>
      </c>
      <c r="G117" s="2" t="n">
        <f aca="false">IF(C117&lt;&gt;"",C117,IF(D117&lt;&gt;"",D117,IF(E117&lt;&gt;"",E117,IF(F117&lt;&gt;"",F117,""))))</f>
        <v>-3</v>
      </c>
      <c r="H117" s="1" t="s">
        <v>25</v>
      </c>
      <c r="I117" s="0" t="n">
        <v>1</v>
      </c>
      <c r="J117" s="0" t="n">
        <v>2</v>
      </c>
      <c r="K117" s="0" t="n">
        <v>1</v>
      </c>
      <c r="L117" s="0" t="n">
        <v>1</v>
      </c>
    </row>
    <row r="118" customFormat="false" ht="13" hidden="false" customHeight="false" outlineLevel="0" collapsed="false">
      <c r="A118" s="0" t="n">
        <v>114</v>
      </c>
      <c r="B118" s="0" t="s">
        <v>232</v>
      </c>
      <c r="G118" s="2" t="str">
        <f aca="false">IF(C118&lt;&gt;"",C118,IF(D118&lt;&gt;"",D118,IF(E118&lt;&gt;"",E118,IF(F118&lt;&gt;"",F118,""))))</f>
        <v/>
      </c>
      <c r="H118" s="1" t="s">
        <v>233</v>
      </c>
      <c r="I118" s="0" t="n">
        <v>2</v>
      </c>
      <c r="J118" s="0" t="n">
        <v>5</v>
      </c>
      <c r="K118" s="0" t="n">
        <v>1</v>
      </c>
      <c r="L118" s="0" t="n">
        <v>1</v>
      </c>
    </row>
    <row r="119" customFormat="false" ht="13" hidden="false" customHeight="false" outlineLevel="0" collapsed="false">
      <c r="A119" s="0" t="n">
        <v>115</v>
      </c>
      <c r="B119" s="0" t="s">
        <v>234</v>
      </c>
      <c r="C119" s="0" t="n">
        <v>-3</v>
      </c>
      <c r="G119" s="2" t="n">
        <f aca="false">IF(C119&lt;&gt;"",C119,IF(D119&lt;&gt;"",D119,IF(E119&lt;&gt;"",E119,IF(F119&lt;&gt;"",F119,""))))</f>
        <v>-3</v>
      </c>
      <c r="H119" s="1" t="s">
        <v>25</v>
      </c>
      <c r="I119" s="0" t="n">
        <v>1</v>
      </c>
      <c r="J119" s="0" t="n">
        <v>2</v>
      </c>
      <c r="K119" s="0" t="n">
        <v>1</v>
      </c>
      <c r="L119" s="0" t="n">
        <v>1</v>
      </c>
    </row>
    <row r="120" customFormat="false" ht="13" hidden="false" customHeight="false" outlineLevel="0" collapsed="false">
      <c r="A120" s="0" t="n">
        <v>116</v>
      </c>
      <c r="B120" s="0" t="s">
        <v>235</v>
      </c>
      <c r="G120" s="2" t="str">
        <f aca="false">IF(C120&lt;&gt;"",C120,IF(D120&lt;&gt;"",D120,IF(E120&lt;&gt;"",E120,IF(F120&lt;&gt;"",F120,""))))</f>
        <v/>
      </c>
      <c r="H120" s="1" t="s">
        <v>236</v>
      </c>
      <c r="I120" s="0" t="n">
        <v>1</v>
      </c>
      <c r="J120" s="0" t="n">
        <v>3</v>
      </c>
      <c r="K120" s="0" t="n">
        <v>6</v>
      </c>
      <c r="L120" s="0" t="n">
        <v>1</v>
      </c>
    </row>
    <row r="121" customFormat="false" ht="13" hidden="false" customHeight="false" outlineLevel="0" collapsed="false">
      <c r="A121" s="0" t="n">
        <v>117</v>
      </c>
      <c r="B121" s="0" t="s">
        <v>237</v>
      </c>
      <c r="C121" s="0" t="n">
        <v>-1</v>
      </c>
      <c r="G121" s="2" t="n">
        <f aca="false">IF(C121&lt;&gt;"",C121,IF(D121&lt;&gt;"",D121,IF(E121&lt;&gt;"",E121,IF(F121&lt;&gt;"",F121,""))))</f>
        <v>-1</v>
      </c>
      <c r="H121" s="1" t="s">
        <v>171</v>
      </c>
      <c r="I121" s="0" t="n">
        <v>1</v>
      </c>
      <c r="J121" s="0" t="n">
        <v>4</v>
      </c>
      <c r="K121" s="0" t="n">
        <v>1</v>
      </c>
      <c r="L121" s="0" t="n">
        <v>1</v>
      </c>
    </row>
    <row r="122" customFormat="false" ht="13" hidden="false" customHeight="false" outlineLevel="0" collapsed="false">
      <c r="A122" s="0" t="n">
        <v>118</v>
      </c>
      <c r="B122" s="0" t="s">
        <v>238</v>
      </c>
      <c r="G122" s="2" t="str">
        <f aca="false">IF(C122&lt;&gt;"",C122,IF(D122&lt;&gt;"",D122,IF(E122&lt;&gt;"",E122,IF(F122&lt;&gt;"",F122,""))))</f>
        <v/>
      </c>
      <c r="H122" s="1" t="s">
        <v>239</v>
      </c>
      <c r="I122" s="0" t="n">
        <v>1</v>
      </c>
      <c r="J122" s="0" t="n">
        <v>2</v>
      </c>
      <c r="K122" s="0" t="n">
        <v>4</v>
      </c>
      <c r="L122" s="0" t="n">
        <v>1</v>
      </c>
    </row>
    <row r="123" customFormat="false" ht="13" hidden="false" customHeight="false" outlineLevel="0" collapsed="false">
      <c r="A123" s="0" t="n">
        <v>119</v>
      </c>
      <c r="B123" s="0" t="s">
        <v>240</v>
      </c>
      <c r="C123" s="0" t="n">
        <v>-3</v>
      </c>
      <c r="G123" s="2" t="n">
        <f aca="false">IF(C123&lt;&gt;"",C123,IF(D123&lt;&gt;"",D123,IF(E123&lt;&gt;"",E123,IF(F123&lt;&gt;"",F123,""))))</f>
        <v>-3</v>
      </c>
      <c r="H123" s="1" t="s">
        <v>53</v>
      </c>
      <c r="I123" s="0" t="n">
        <v>1</v>
      </c>
      <c r="J123" s="0" t="n">
        <v>2</v>
      </c>
      <c r="K123" s="0" t="n">
        <v>1</v>
      </c>
      <c r="L123" s="0" t="n">
        <v>2</v>
      </c>
    </row>
    <row r="124" customFormat="false" ht="13" hidden="false" customHeight="false" outlineLevel="0" collapsed="false">
      <c r="A124" s="0" t="n">
        <v>120</v>
      </c>
      <c r="B124" s="0" t="s">
        <v>241</v>
      </c>
      <c r="C124" s="0" t="n">
        <v>-3</v>
      </c>
      <c r="G124" s="2" t="n">
        <f aca="false">IF(C124&lt;&gt;"",C124,IF(D124&lt;&gt;"",D124,IF(E124&lt;&gt;"",E124,IF(F124&lt;&gt;"",F124,""))))</f>
        <v>-3</v>
      </c>
      <c r="H124" s="1" t="s">
        <v>21</v>
      </c>
      <c r="I124" s="0" t="n">
        <v>1</v>
      </c>
      <c r="J124" s="0" t="n">
        <v>2</v>
      </c>
      <c r="K124" s="0" t="n">
        <v>1</v>
      </c>
      <c r="L124" s="0" t="n">
        <v>2</v>
      </c>
    </row>
    <row r="125" customFormat="false" ht="13" hidden="false" customHeight="false" outlineLevel="0" collapsed="false">
      <c r="A125" s="0" t="n">
        <v>121</v>
      </c>
      <c r="B125" s="0" t="s">
        <v>242</v>
      </c>
      <c r="C125" s="0" t="n">
        <v>-3</v>
      </c>
      <c r="G125" s="2" t="n">
        <f aca="false">IF(C125&lt;&gt;"",C125,IF(D125&lt;&gt;"",D125,IF(E125&lt;&gt;"",E125,IF(F125&lt;&gt;"",F125,""))))</f>
        <v>-3</v>
      </c>
      <c r="H125" s="1" t="s">
        <v>25</v>
      </c>
      <c r="I125" s="0" t="n">
        <v>1</v>
      </c>
      <c r="J125" s="0" t="n">
        <v>2</v>
      </c>
      <c r="K125" s="0" t="n">
        <v>1</v>
      </c>
      <c r="L125" s="0" t="n">
        <v>1</v>
      </c>
    </row>
    <row r="126" customFormat="false" ht="13" hidden="false" customHeight="false" outlineLevel="0" collapsed="false">
      <c r="A126" s="0" t="n">
        <v>122</v>
      </c>
      <c r="B126" s="0" t="s">
        <v>243</v>
      </c>
      <c r="G126" s="2" t="str">
        <f aca="false">IF(C126&lt;&gt;"",C126,IF(D126&lt;&gt;"",D126,IF(E126&lt;&gt;"",E126,IF(F126&lt;&gt;"",F126,""))))</f>
        <v/>
      </c>
      <c r="H126" s="1" t="s">
        <v>244</v>
      </c>
      <c r="I126" s="0" t="n">
        <v>1</v>
      </c>
      <c r="J126" s="0" t="n">
        <v>5</v>
      </c>
      <c r="K126" s="0" t="n">
        <v>2</v>
      </c>
      <c r="L126" s="0" t="n">
        <v>1</v>
      </c>
    </row>
    <row r="127" customFormat="false" ht="13" hidden="false" customHeight="false" outlineLevel="0" collapsed="false">
      <c r="A127" s="0" t="n">
        <v>123</v>
      </c>
      <c r="B127" s="0" t="s">
        <v>245</v>
      </c>
      <c r="G127" s="2" t="str">
        <f aca="false">IF(C127&lt;&gt;"",C127,IF(D127&lt;&gt;"",D127,IF(E127&lt;&gt;"",E127,IF(F127&lt;&gt;"",F127,""))))</f>
        <v/>
      </c>
      <c r="H127" s="1" t="s">
        <v>246</v>
      </c>
      <c r="I127" s="0" t="n">
        <v>2</v>
      </c>
      <c r="J127" s="0" t="n">
        <v>5</v>
      </c>
      <c r="K127" s="0" t="n">
        <v>1</v>
      </c>
      <c r="L127" s="0" t="n">
        <v>1</v>
      </c>
    </row>
    <row r="128" customFormat="false" ht="13" hidden="false" customHeight="false" outlineLevel="0" collapsed="false">
      <c r="A128" s="0" t="n">
        <v>124</v>
      </c>
      <c r="B128" s="0" t="s">
        <v>247</v>
      </c>
      <c r="G128" s="2" t="str">
        <f aca="false">IF(C128&lt;&gt;"",C128,IF(D128&lt;&gt;"",D128,IF(E128&lt;&gt;"",E128,IF(F128&lt;&gt;"",F128,""))))</f>
        <v/>
      </c>
      <c r="H128" s="1" t="s">
        <v>248</v>
      </c>
      <c r="I128" s="0" t="n">
        <v>1</v>
      </c>
      <c r="J128" s="0" t="n">
        <v>7</v>
      </c>
      <c r="K128" s="0" t="n">
        <v>1</v>
      </c>
      <c r="L128" s="0" t="n">
        <v>1</v>
      </c>
    </row>
    <row r="129" customFormat="false" ht="13" hidden="false" customHeight="false" outlineLevel="0" collapsed="false">
      <c r="A129" s="0" t="n">
        <v>125</v>
      </c>
      <c r="B129" s="0" t="s">
        <v>249</v>
      </c>
      <c r="G129" s="2" t="str">
        <f aca="false">IF(C129&lt;&gt;"",C129,IF(D129&lt;&gt;"",D129,IF(E129&lt;&gt;"",E129,IF(F129&lt;&gt;"",F129,""))))</f>
        <v/>
      </c>
      <c r="H129" s="1" t="s">
        <v>250</v>
      </c>
      <c r="I129" s="0" t="n">
        <v>2</v>
      </c>
      <c r="J129" s="0" t="n">
        <v>6</v>
      </c>
      <c r="K129" s="0" t="n">
        <v>1</v>
      </c>
      <c r="L129" s="0" t="n">
        <v>3</v>
      </c>
    </row>
    <row r="130" customFormat="false" ht="13" hidden="false" customHeight="false" outlineLevel="0" collapsed="false">
      <c r="A130" s="0" t="n">
        <v>126</v>
      </c>
      <c r="B130" s="0" t="s">
        <v>251</v>
      </c>
      <c r="C130" s="0" t="n">
        <v>-2</v>
      </c>
      <c r="G130" s="2" t="n">
        <f aca="false">IF(C130&lt;&gt;"",C130,IF(D130&lt;&gt;"",D130,IF(E130&lt;&gt;"",E130,IF(F130&lt;&gt;"",F130,""))))</f>
        <v>-2</v>
      </c>
      <c r="H130" s="1" t="s">
        <v>252</v>
      </c>
      <c r="I130" s="0" t="n">
        <v>1</v>
      </c>
      <c r="J130" s="0" t="n">
        <v>3</v>
      </c>
      <c r="K130" s="0" t="n">
        <v>1</v>
      </c>
      <c r="L130" s="0" t="n">
        <v>1</v>
      </c>
    </row>
    <row r="131" customFormat="false" ht="13" hidden="false" customHeight="false" outlineLevel="0" collapsed="false">
      <c r="A131" s="0" t="n">
        <v>127</v>
      </c>
      <c r="B131" s="0" t="s">
        <v>253</v>
      </c>
      <c r="C131" s="0" t="n">
        <v>0</v>
      </c>
      <c r="G131" s="2" t="n">
        <f aca="false">IF(C131&lt;&gt;"",C131,IF(D131&lt;&gt;"",D131,IF(E131&lt;&gt;"",E131,IF(F131&lt;&gt;"",F131,""))))</f>
        <v>0</v>
      </c>
      <c r="H131" s="1" t="s">
        <v>37</v>
      </c>
      <c r="I131" s="0" t="n">
        <v>1</v>
      </c>
      <c r="J131" s="0" t="n">
        <v>4</v>
      </c>
      <c r="K131" s="0" t="n">
        <v>2</v>
      </c>
      <c r="L131" s="0" t="n">
        <v>1</v>
      </c>
    </row>
    <row r="132" customFormat="false" ht="13" hidden="false" customHeight="false" outlineLevel="0" collapsed="false">
      <c r="A132" s="0" t="n">
        <v>128</v>
      </c>
      <c r="B132" s="0" t="s">
        <v>254</v>
      </c>
      <c r="C132" s="0" t="n">
        <v>-3</v>
      </c>
      <c r="G132" s="2" t="n">
        <f aca="false">IF(C132&lt;&gt;"",C132,IF(D132&lt;&gt;"",D132,IF(E132&lt;&gt;"",E132,IF(F132&lt;&gt;"",F132,""))))</f>
        <v>-3</v>
      </c>
      <c r="H132" s="1" t="s">
        <v>25</v>
      </c>
      <c r="I132" s="0" t="n">
        <v>1</v>
      </c>
      <c r="J132" s="0" t="n">
        <v>2</v>
      </c>
      <c r="K132" s="0" t="n">
        <v>1</v>
      </c>
      <c r="L132" s="0" t="n">
        <v>1</v>
      </c>
    </row>
    <row r="133" customFormat="false" ht="13" hidden="false" customHeight="false" outlineLevel="0" collapsed="false">
      <c r="A133" s="0" t="n">
        <v>129</v>
      </c>
      <c r="B133" s="0" t="s">
        <v>255</v>
      </c>
      <c r="C133" s="0" t="n">
        <v>-3</v>
      </c>
      <c r="G133" s="2" t="n">
        <f aca="false">IF(C133&lt;&gt;"",C133,IF(D133&lt;&gt;"",D133,IF(E133&lt;&gt;"",E133,IF(F133&lt;&gt;"",F133,""))))</f>
        <v>-3</v>
      </c>
      <c r="H133" s="1" t="s">
        <v>21</v>
      </c>
      <c r="I133" s="0" t="n">
        <v>1</v>
      </c>
      <c r="J133" s="0" t="n">
        <v>2</v>
      </c>
      <c r="K133" s="0" t="n">
        <v>1</v>
      </c>
      <c r="L133" s="0" t="n">
        <v>2</v>
      </c>
    </row>
    <row r="134" customFormat="false" ht="13" hidden="false" customHeight="false" outlineLevel="0" collapsed="false">
      <c r="A134" s="0" t="n">
        <v>130</v>
      </c>
      <c r="B134" s="0" t="s">
        <v>256</v>
      </c>
      <c r="E134" s="0" t="n">
        <v>-4</v>
      </c>
      <c r="G134" s="2" t="n">
        <f aca="false">IF(C134&lt;&gt;"",C134,IF(D134&lt;&gt;"",D134,IF(E134&lt;&gt;"",E134,IF(F134&lt;&gt;"",F134,""))))</f>
        <v>-4</v>
      </c>
      <c r="H134" s="1" t="s">
        <v>257</v>
      </c>
      <c r="I134" s="0" t="n">
        <v>1</v>
      </c>
      <c r="J134" s="0" t="n">
        <v>2</v>
      </c>
      <c r="K134" s="0" t="n">
        <v>1</v>
      </c>
      <c r="L134" s="0" t="n">
        <v>1</v>
      </c>
    </row>
    <row r="135" customFormat="false" ht="13" hidden="false" customHeight="false" outlineLevel="0" collapsed="false">
      <c r="A135" s="0" t="n">
        <v>131</v>
      </c>
      <c r="B135" s="0" t="s">
        <v>258</v>
      </c>
      <c r="C135" s="0" t="n">
        <v>-3</v>
      </c>
      <c r="G135" s="2" t="n">
        <f aca="false">IF(C135&lt;&gt;"",C135,IF(D135&lt;&gt;"",D135,IF(E135&lt;&gt;"",E135,IF(F135&lt;&gt;"",F135,""))))</f>
        <v>-3</v>
      </c>
      <c r="H135" s="1" t="s">
        <v>259</v>
      </c>
      <c r="I135" s="0" t="n">
        <v>1</v>
      </c>
      <c r="J135" s="0" t="n">
        <v>2</v>
      </c>
      <c r="K135" s="0" t="n">
        <v>1</v>
      </c>
      <c r="L135" s="0" t="n">
        <v>3</v>
      </c>
    </row>
    <row r="136" customFormat="false" ht="13" hidden="false" customHeight="false" outlineLevel="0" collapsed="false">
      <c r="A136" s="0" t="n">
        <v>132</v>
      </c>
      <c r="B136" s="0" t="s">
        <v>260</v>
      </c>
      <c r="C136" s="0" t="n">
        <v>-3</v>
      </c>
      <c r="G136" s="2" t="n">
        <f aca="false">IF(C136&lt;&gt;"",C136,IF(D136&lt;&gt;"",D136,IF(E136&lt;&gt;"",E136,IF(F136&lt;&gt;"",F136,""))))</f>
        <v>-3</v>
      </c>
      <c r="H136" s="1" t="s">
        <v>261</v>
      </c>
      <c r="I136" s="0" t="n">
        <v>1</v>
      </c>
      <c r="J136" s="0" t="n">
        <v>2</v>
      </c>
      <c r="K136" s="0" t="n">
        <v>2</v>
      </c>
      <c r="L136" s="0" t="n">
        <v>1</v>
      </c>
    </row>
    <row r="137" customFormat="false" ht="13" hidden="false" customHeight="false" outlineLevel="0" collapsed="false">
      <c r="A137" s="0" t="n">
        <v>133</v>
      </c>
      <c r="B137" s="0" t="s">
        <v>262</v>
      </c>
      <c r="C137" s="0" t="n">
        <v>-3</v>
      </c>
      <c r="G137" s="2" t="n">
        <f aca="false">IF(C137&lt;&gt;"",C137,IF(D137&lt;&gt;"",D137,IF(E137&lt;&gt;"",E137,IF(F137&lt;&gt;"",F137,""))))</f>
        <v>-3</v>
      </c>
      <c r="H137" s="1" t="s">
        <v>25</v>
      </c>
      <c r="I137" s="0" t="n">
        <v>1</v>
      </c>
      <c r="J137" s="0" t="n">
        <v>2</v>
      </c>
      <c r="K137" s="0" t="n">
        <v>1</v>
      </c>
      <c r="L137" s="0" t="n">
        <v>1</v>
      </c>
    </row>
    <row r="138" customFormat="false" ht="13" hidden="false" customHeight="false" outlineLevel="0" collapsed="false">
      <c r="A138" s="0" t="n">
        <v>134</v>
      </c>
      <c r="B138" s="0" t="s">
        <v>263</v>
      </c>
      <c r="C138" s="0" t="n">
        <v>-3</v>
      </c>
      <c r="G138" s="2" t="n">
        <f aca="false">IF(C138&lt;&gt;"",C138,IF(D138&lt;&gt;"",D138,IF(E138&lt;&gt;"",E138,IF(F138&lt;&gt;"",F138,""))))</f>
        <v>-3</v>
      </c>
      <c r="H138" s="1" t="s">
        <v>25</v>
      </c>
      <c r="I138" s="0" t="n">
        <v>1</v>
      </c>
      <c r="J138" s="0" t="n">
        <v>2</v>
      </c>
      <c r="K138" s="0" t="n">
        <v>1</v>
      </c>
      <c r="L138" s="0" t="n">
        <v>1</v>
      </c>
    </row>
    <row r="139" customFormat="false" ht="13" hidden="false" customHeight="false" outlineLevel="0" collapsed="false">
      <c r="A139" s="0" t="n">
        <v>135</v>
      </c>
      <c r="B139" s="0" t="s">
        <v>264</v>
      </c>
      <c r="G139" s="2" t="str">
        <f aca="false">IF(C139&lt;&gt;"",C139,IF(D139&lt;&gt;"",D139,IF(E139&lt;&gt;"",E139,IF(F139&lt;&gt;"",F139,""))))</f>
        <v/>
      </c>
      <c r="H139" s="1" t="s">
        <v>265</v>
      </c>
      <c r="I139" s="0" t="n">
        <v>3</v>
      </c>
      <c r="J139" s="0" t="n">
        <v>4</v>
      </c>
      <c r="K139" s="0" t="n">
        <v>1</v>
      </c>
      <c r="L139" s="0" t="n">
        <v>3</v>
      </c>
    </row>
    <row r="140" customFormat="false" ht="13" hidden="false" customHeight="false" outlineLevel="0" collapsed="false">
      <c r="A140" s="0" t="n">
        <v>136</v>
      </c>
      <c r="B140" s="0" t="s">
        <v>266</v>
      </c>
      <c r="E140" s="0" t="n">
        <v>-2</v>
      </c>
      <c r="G140" s="2" t="n">
        <f aca="false">IF(C140&lt;&gt;"",C140,IF(D140&lt;&gt;"",D140,IF(E140&lt;&gt;"",E140,IF(F140&lt;&gt;"",F140,""))))</f>
        <v>-2</v>
      </c>
      <c r="H140" s="1" t="s">
        <v>267</v>
      </c>
      <c r="I140" s="0" t="n">
        <v>1</v>
      </c>
      <c r="J140" s="0" t="n">
        <v>4</v>
      </c>
      <c r="K140" s="0" t="n">
        <v>1</v>
      </c>
      <c r="L140" s="0" t="n">
        <v>1</v>
      </c>
    </row>
    <row r="141" customFormat="false" ht="13" hidden="false" customHeight="false" outlineLevel="0" collapsed="false">
      <c r="A141" s="0" t="n">
        <v>137</v>
      </c>
      <c r="B141" s="0" t="s">
        <v>268</v>
      </c>
      <c r="C141" s="0" t="n">
        <v>-3</v>
      </c>
      <c r="G141" s="2" t="n">
        <f aca="false">IF(C141&lt;&gt;"",C141,IF(D141&lt;&gt;"",D141,IF(E141&lt;&gt;"",E141,IF(F141&lt;&gt;"",F141,""))))</f>
        <v>-3</v>
      </c>
      <c r="H141" s="1" t="s">
        <v>25</v>
      </c>
      <c r="I141" s="0" t="n">
        <v>1</v>
      </c>
      <c r="J141" s="0" t="n">
        <v>2</v>
      </c>
      <c r="K141" s="0" t="n">
        <v>1</v>
      </c>
      <c r="L141" s="0" t="n">
        <v>1</v>
      </c>
    </row>
    <row r="142" customFormat="false" ht="13" hidden="false" customHeight="false" outlineLevel="0" collapsed="false">
      <c r="A142" s="0" t="s">
        <v>269</v>
      </c>
      <c r="B142" s="0" t="s">
        <v>270</v>
      </c>
      <c r="C142" s="0" t="n">
        <v>0</v>
      </c>
      <c r="G142" s="2" t="n">
        <f aca="false">IF(C142&lt;&gt;"",C142,IF(D142&lt;&gt;"",D142,IF(E142&lt;&gt;"",E142,IF(F142&lt;&gt;"",F142,""))))</f>
        <v>0</v>
      </c>
      <c r="H142" s="1" t="s">
        <v>271</v>
      </c>
      <c r="I142" s="0" t="n">
        <v>1</v>
      </c>
      <c r="J142" s="0" t="n">
        <v>7</v>
      </c>
      <c r="K142" s="0" t="n">
        <v>3</v>
      </c>
      <c r="L142" s="0" t="n">
        <v>3</v>
      </c>
      <c r="N142" s="0" t="s">
        <v>272</v>
      </c>
    </row>
    <row r="143" customFormat="false" ht="13" hidden="false" customHeight="false" outlineLevel="0" collapsed="false">
      <c r="A143" s="0" t="n">
        <v>139</v>
      </c>
      <c r="B143" s="0" t="s">
        <v>273</v>
      </c>
      <c r="C143" s="0" t="n">
        <v>-3</v>
      </c>
      <c r="G143" s="2" t="n">
        <f aca="false">IF(C143&lt;&gt;"",C143,IF(D143&lt;&gt;"",D143,IF(E143&lt;&gt;"",E143,IF(F143&lt;&gt;"",F143,""))))</f>
        <v>-3</v>
      </c>
      <c r="H143" s="1" t="s">
        <v>25</v>
      </c>
      <c r="I143" s="0" t="n">
        <v>1</v>
      </c>
      <c r="J143" s="0" t="n">
        <v>2</v>
      </c>
      <c r="K143" s="0" t="n">
        <v>1</v>
      </c>
      <c r="L143" s="0" t="n">
        <v>1</v>
      </c>
    </row>
    <row r="144" customFormat="false" ht="13" hidden="false" customHeight="false" outlineLevel="0" collapsed="false">
      <c r="A144" s="0" t="n">
        <v>140</v>
      </c>
      <c r="B144" s="0" t="s">
        <v>274</v>
      </c>
      <c r="C144" s="0" t="n">
        <v>-1</v>
      </c>
      <c r="G144" s="2" t="n">
        <f aca="false">IF(C144&lt;&gt;"",C144,IF(D144&lt;&gt;"",D144,IF(E144&lt;&gt;"",E144,IF(F144&lt;&gt;"",F144,""))))</f>
        <v>-1</v>
      </c>
      <c r="H144" s="1" t="s">
        <v>275</v>
      </c>
      <c r="I144" s="0" t="n">
        <v>1</v>
      </c>
      <c r="J144" s="0" t="n">
        <v>6</v>
      </c>
      <c r="K144" s="0" t="n">
        <v>1</v>
      </c>
      <c r="L144" s="0" t="n">
        <v>1</v>
      </c>
      <c r="M144" s="0" t="s">
        <v>49</v>
      </c>
    </row>
    <row r="145" customFormat="false" ht="13" hidden="false" customHeight="false" outlineLevel="0" collapsed="false">
      <c r="A145" s="0" t="n">
        <v>141</v>
      </c>
      <c r="B145" s="0" t="s">
        <v>276</v>
      </c>
      <c r="C145" s="0" t="n">
        <v>-1</v>
      </c>
      <c r="G145" s="2" t="n">
        <f aca="false">IF(C145&lt;&gt;"",C145,IF(D145&lt;&gt;"",D145,IF(E145&lt;&gt;"",E145,IF(F145&lt;&gt;"",F145,""))))</f>
        <v>-1</v>
      </c>
      <c r="H145" s="1" t="s">
        <v>277</v>
      </c>
      <c r="I145" s="0" t="n">
        <v>1</v>
      </c>
      <c r="J145" s="0" t="n">
        <v>4</v>
      </c>
      <c r="K145" s="0" t="n">
        <v>1</v>
      </c>
      <c r="L145" s="0" t="n">
        <v>2</v>
      </c>
    </row>
    <row r="146" customFormat="false" ht="13" hidden="false" customHeight="false" outlineLevel="0" collapsed="false">
      <c r="A146" s="0" t="n">
        <v>142</v>
      </c>
      <c r="B146" s="0" t="s">
        <v>278</v>
      </c>
      <c r="C146" s="0" t="n">
        <v>-2</v>
      </c>
      <c r="G146" s="2" t="n">
        <f aca="false">IF(C146&lt;&gt;"",C146,IF(D146&lt;&gt;"",D146,IF(E146&lt;&gt;"",E146,IF(F146&lt;&gt;"",F146,""))))</f>
        <v>-2</v>
      </c>
      <c r="H146" s="1" t="s">
        <v>279</v>
      </c>
      <c r="I146" s="0" t="n">
        <v>1</v>
      </c>
      <c r="J146" s="0" t="n">
        <v>2</v>
      </c>
      <c r="K146" s="0" t="n">
        <v>2</v>
      </c>
      <c r="L146" s="0" t="n">
        <v>1</v>
      </c>
    </row>
    <row r="147" customFormat="false" ht="13" hidden="false" customHeight="false" outlineLevel="0" collapsed="false">
      <c r="A147" s="0" t="n">
        <v>143</v>
      </c>
      <c r="B147" s="0" t="s">
        <v>280</v>
      </c>
      <c r="G147" s="2" t="str">
        <f aca="false">IF(C147&lt;&gt;"",C147,IF(D147&lt;&gt;"",D147,IF(E147&lt;&gt;"",E147,IF(F147&lt;&gt;"",F147,""))))</f>
        <v/>
      </c>
      <c r="H147" s="1" t="s">
        <v>281</v>
      </c>
      <c r="I147" s="0" t="n">
        <v>2</v>
      </c>
      <c r="J147" s="0" t="n">
        <v>4</v>
      </c>
      <c r="K147" s="0" t="n">
        <v>1</v>
      </c>
      <c r="L147" s="0" t="n">
        <v>2</v>
      </c>
    </row>
    <row r="148" customFormat="false" ht="13" hidden="false" customHeight="false" outlineLevel="0" collapsed="false">
      <c r="A148" s="0" t="n">
        <v>144</v>
      </c>
      <c r="B148" s="0" t="s">
        <v>282</v>
      </c>
      <c r="G148" s="2" t="str">
        <f aca="false">IF(C148&lt;&gt;"",C148,IF(D148&lt;&gt;"",D148,IF(E148&lt;&gt;"",E148,IF(F148&lt;&gt;"",F148,""))))</f>
        <v/>
      </c>
      <c r="H148" s="1" t="s">
        <v>283</v>
      </c>
      <c r="I148" s="0" t="n">
        <v>3</v>
      </c>
      <c r="J148" s="0" t="n">
        <v>7</v>
      </c>
      <c r="K148" s="0" t="n">
        <v>3</v>
      </c>
      <c r="L148" s="0" t="n">
        <v>2</v>
      </c>
    </row>
    <row r="149" customFormat="false" ht="13" hidden="false" customHeight="false" outlineLevel="0" collapsed="false">
      <c r="A149" s="0" t="n">
        <v>145</v>
      </c>
      <c r="B149" s="0" t="s">
        <v>284</v>
      </c>
      <c r="C149" s="0" t="n">
        <v>-3</v>
      </c>
      <c r="G149" s="2" t="n">
        <f aca="false">IF(C149&lt;&gt;"",C149,IF(D149&lt;&gt;"",D149,IF(E149&lt;&gt;"",E149,IF(F149&lt;&gt;"",F149,""))))</f>
        <v>-3</v>
      </c>
      <c r="H149" s="1" t="s">
        <v>25</v>
      </c>
      <c r="I149" s="0" t="n">
        <v>1</v>
      </c>
      <c r="J149" s="0" t="n">
        <v>2</v>
      </c>
      <c r="K149" s="0" t="n">
        <v>1</v>
      </c>
      <c r="L149" s="0" t="n">
        <v>1</v>
      </c>
    </row>
    <row r="150" customFormat="false" ht="13" hidden="false" customHeight="false" outlineLevel="0" collapsed="false">
      <c r="A150" s="0" t="n">
        <v>146</v>
      </c>
      <c r="B150" s="0" t="s">
        <v>285</v>
      </c>
      <c r="C150" s="0" t="n">
        <v>-3</v>
      </c>
      <c r="G150" s="2" t="n">
        <f aca="false">IF(C150&lt;&gt;"",C150,IF(D150&lt;&gt;"",D150,IF(E150&lt;&gt;"",E150,IF(F150&lt;&gt;"",F150,""))))</f>
        <v>-3</v>
      </c>
      <c r="H150" s="1" t="s">
        <v>25</v>
      </c>
      <c r="I150" s="0" t="n">
        <v>1</v>
      </c>
      <c r="J150" s="0" t="n">
        <v>2</v>
      </c>
      <c r="K150" s="0" t="n">
        <v>1</v>
      </c>
      <c r="L150" s="0" t="n">
        <v>1</v>
      </c>
    </row>
    <row r="151" customFormat="false" ht="13" hidden="false" customHeight="false" outlineLevel="0" collapsed="false">
      <c r="A151" s="0" t="n">
        <v>147</v>
      </c>
      <c r="B151" s="0" t="s">
        <v>286</v>
      </c>
      <c r="G151" s="2" t="str">
        <f aca="false">IF(C151&lt;&gt;"",C151,IF(D151&lt;&gt;"",D151,IF(E151&lt;&gt;"",E151,IF(F151&lt;&gt;"",F151,""))))</f>
        <v/>
      </c>
      <c r="H151" s="1" t="s">
        <v>287</v>
      </c>
      <c r="I151" s="0" t="n">
        <v>7</v>
      </c>
      <c r="J151" s="0" t="n">
        <v>23</v>
      </c>
      <c r="K151" s="0" t="n">
        <v>10</v>
      </c>
      <c r="L151" s="0" t="n">
        <v>12</v>
      </c>
      <c r="M151" s="0" t="s">
        <v>120</v>
      </c>
    </row>
    <row r="152" customFormat="false" ht="13" hidden="false" customHeight="false" outlineLevel="0" collapsed="false">
      <c r="A152" s="0" t="n">
        <v>148</v>
      </c>
      <c r="B152" s="0" t="s">
        <v>288</v>
      </c>
      <c r="C152" s="0" t="n">
        <v>-3</v>
      </c>
      <c r="G152" s="2" t="n">
        <f aca="false">IF(C152&lt;&gt;"",C152,IF(D152&lt;&gt;"",D152,IF(E152&lt;&gt;"",E152,IF(F152&lt;&gt;"",F152,""))))</f>
        <v>-3</v>
      </c>
      <c r="H152" s="1" t="s">
        <v>25</v>
      </c>
      <c r="I152" s="0" t="n">
        <v>1</v>
      </c>
      <c r="J152" s="0" t="n">
        <v>2</v>
      </c>
      <c r="K152" s="0" t="n">
        <v>1</v>
      </c>
      <c r="L152" s="0" t="n">
        <v>1</v>
      </c>
    </row>
    <row r="153" customFormat="false" ht="13" hidden="false" customHeight="false" outlineLevel="0" collapsed="false">
      <c r="A153" s="0" t="n">
        <v>149</v>
      </c>
      <c r="B153" s="0" t="s">
        <v>289</v>
      </c>
      <c r="C153" s="0" t="n">
        <v>-3</v>
      </c>
      <c r="G153" s="2" t="n">
        <f aca="false">IF(C153&lt;&gt;"",C153,IF(D153&lt;&gt;"",D153,IF(E153&lt;&gt;"",E153,IF(F153&lt;&gt;"",F153,""))))</f>
        <v>-3</v>
      </c>
      <c r="H153" s="1" t="s">
        <v>25</v>
      </c>
      <c r="I153" s="0" t="n">
        <v>1</v>
      </c>
      <c r="J153" s="0" t="n">
        <v>2</v>
      </c>
      <c r="K153" s="0" t="n">
        <v>1</v>
      </c>
      <c r="L153" s="0" t="n">
        <v>1</v>
      </c>
    </row>
    <row r="154" customFormat="false" ht="13" hidden="false" customHeight="false" outlineLevel="0" collapsed="false">
      <c r="A154" s="0" t="n">
        <v>150</v>
      </c>
      <c r="B154" s="0" t="s">
        <v>290</v>
      </c>
      <c r="C154" s="0" t="n">
        <v>-1</v>
      </c>
      <c r="G154" s="2" t="n">
        <f aca="false">IF(C154&lt;&gt;"",C154,IF(D154&lt;&gt;"",D154,IF(E154&lt;&gt;"",E154,IF(F154&lt;&gt;"",F154,""))))</f>
        <v>-1</v>
      </c>
      <c r="H154" s="1" t="s">
        <v>291</v>
      </c>
      <c r="I154" s="0" t="n">
        <v>1</v>
      </c>
      <c r="J154" s="0" t="n">
        <v>4</v>
      </c>
      <c r="K154" s="0" t="n">
        <v>1</v>
      </c>
      <c r="L154" s="0" t="n">
        <v>2</v>
      </c>
      <c r="M154" s="0" t="s">
        <v>174</v>
      </c>
    </row>
    <row r="155" customFormat="false" ht="13" hidden="false" customHeight="false" outlineLevel="0" collapsed="false">
      <c r="A155" s="0" t="n">
        <v>151</v>
      </c>
      <c r="B155" s="0" t="s">
        <v>292</v>
      </c>
      <c r="C155" s="0" t="n">
        <v>-3</v>
      </c>
      <c r="G155" s="2" t="n">
        <f aca="false">IF(C155&lt;&gt;"",C155,IF(D155&lt;&gt;"",D155,IF(E155&lt;&gt;"",E155,IF(F155&lt;&gt;"",F155,""))))</f>
        <v>-3</v>
      </c>
      <c r="H155" s="1" t="s">
        <v>25</v>
      </c>
      <c r="I155" s="0" t="n">
        <v>1</v>
      </c>
      <c r="J155" s="0" t="n">
        <v>2</v>
      </c>
      <c r="K155" s="0" t="n">
        <v>1</v>
      </c>
      <c r="L155" s="0" t="n">
        <v>1</v>
      </c>
    </row>
    <row r="156" customFormat="false" ht="13" hidden="false" customHeight="false" outlineLevel="0" collapsed="false">
      <c r="A156" s="0" t="n">
        <v>152</v>
      </c>
      <c r="B156" s="0" t="s">
        <v>293</v>
      </c>
      <c r="C156" s="0" t="n">
        <v>-2</v>
      </c>
      <c r="G156" s="2" t="n">
        <f aca="false">IF(C156&lt;&gt;"",C156,IF(D156&lt;&gt;"",D156,IF(E156&lt;&gt;"",E156,IF(F156&lt;&gt;"",F156,""))))</f>
        <v>-2</v>
      </c>
      <c r="H156" s="1" t="s">
        <v>294</v>
      </c>
      <c r="I156" s="0" t="n">
        <v>1</v>
      </c>
      <c r="J156" s="0" t="n">
        <v>2</v>
      </c>
      <c r="K156" s="0" t="n">
        <v>2</v>
      </c>
      <c r="L156" s="0" t="n">
        <v>3</v>
      </c>
    </row>
    <row r="157" customFormat="false" ht="13" hidden="false" customHeight="false" outlineLevel="0" collapsed="false">
      <c r="A157" s="0" t="n">
        <v>153</v>
      </c>
      <c r="B157" s="0" t="s">
        <v>295</v>
      </c>
      <c r="C157" s="0" t="n">
        <v>-3</v>
      </c>
      <c r="G157" s="2" t="n">
        <f aca="false">IF(C157&lt;&gt;"",C157,IF(D157&lt;&gt;"",D157,IF(E157&lt;&gt;"",E157,IF(F157&lt;&gt;"",F157,""))))</f>
        <v>-3</v>
      </c>
      <c r="H157" s="1" t="s">
        <v>25</v>
      </c>
      <c r="I157" s="0" t="n">
        <v>1</v>
      </c>
      <c r="J157" s="0" t="n">
        <v>2</v>
      </c>
      <c r="K157" s="0" t="n">
        <v>1</v>
      </c>
      <c r="L157" s="0" t="n">
        <v>1</v>
      </c>
    </row>
    <row r="158" customFormat="false" ht="13" hidden="false" customHeight="false" outlineLevel="0" collapsed="false">
      <c r="A158" s="0" t="n">
        <v>154</v>
      </c>
      <c r="B158" s="0" t="s">
        <v>296</v>
      </c>
      <c r="G158" s="2" t="str">
        <f aca="false">IF(C158&lt;&gt;"",C158,IF(D158&lt;&gt;"",D158,IF(E158&lt;&gt;"",E158,IF(F158&lt;&gt;"",F158,""))))</f>
        <v/>
      </c>
      <c r="H158" s="1" t="s">
        <v>297</v>
      </c>
      <c r="I158" s="0" t="n">
        <v>9</v>
      </c>
      <c r="J158" s="0" t="n">
        <v>16</v>
      </c>
      <c r="K158" s="0" t="n">
        <v>4</v>
      </c>
      <c r="L158" s="0" t="n">
        <v>7</v>
      </c>
      <c r="M158" s="0" t="s">
        <v>298</v>
      </c>
    </row>
    <row r="159" customFormat="false" ht="13" hidden="false" customHeight="false" outlineLevel="0" collapsed="false">
      <c r="A159" s="0" t="n">
        <v>155</v>
      </c>
      <c r="B159" s="0" t="s">
        <v>299</v>
      </c>
      <c r="C159" s="0" t="n">
        <v>-3</v>
      </c>
      <c r="G159" s="2" t="n">
        <f aca="false">IF(C159&lt;&gt;"",C159,IF(D159&lt;&gt;"",D159,IF(E159&lt;&gt;"",E159,IF(F159&lt;&gt;"",F159,""))))</f>
        <v>-3</v>
      </c>
      <c r="H159" s="1" t="s">
        <v>21</v>
      </c>
      <c r="I159" s="0" t="n">
        <v>1</v>
      </c>
      <c r="J159" s="0" t="n">
        <v>2</v>
      </c>
      <c r="K159" s="0" t="n">
        <v>1</v>
      </c>
      <c r="L159" s="0" t="n">
        <v>2</v>
      </c>
    </row>
    <row r="160" customFormat="false" ht="13" hidden="false" customHeight="false" outlineLevel="0" collapsed="false">
      <c r="A160" s="0" t="n">
        <v>156</v>
      </c>
      <c r="B160" s="0" t="s">
        <v>300</v>
      </c>
      <c r="C160" s="0" t="n">
        <v>-3</v>
      </c>
      <c r="G160" s="2" t="n">
        <f aca="false">IF(C160&lt;&gt;"",C160,IF(D160&lt;&gt;"",D160,IF(E160&lt;&gt;"",E160,IF(F160&lt;&gt;"",F160,""))))</f>
        <v>-3</v>
      </c>
      <c r="H160" s="1" t="s">
        <v>25</v>
      </c>
      <c r="I160" s="0" t="n">
        <v>1</v>
      </c>
      <c r="J160" s="0" t="n">
        <v>2</v>
      </c>
      <c r="K160" s="0" t="n">
        <v>1</v>
      </c>
      <c r="L160" s="0" t="n">
        <v>1</v>
      </c>
    </row>
    <row r="161" customFormat="false" ht="13" hidden="false" customHeight="false" outlineLevel="0" collapsed="false">
      <c r="A161" s="0" t="n">
        <v>157</v>
      </c>
      <c r="B161" s="0" t="s">
        <v>301</v>
      </c>
      <c r="C161" s="0" t="n">
        <v>-3</v>
      </c>
      <c r="G161" s="2" t="n">
        <f aca="false">IF(C161&lt;&gt;"",C161,IF(D161&lt;&gt;"",D161,IF(E161&lt;&gt;"",E161,IF(F161&lt;&gt;"",F161,""))))</f>
        <v>-3</v>
      </c>
      <c r="H161" s="1" t="s">
        <v>204</v>
      </c>
      <c r="I161" s="0" t="n">
        <v>2</v>
      </c>
      <c r="J161" s="0" t="n">
        <v>2</v>
      </c>
      <c r="K161" s="0" t="n">
        <v>1</v>
      </c>
      <c r="L161" s="0" t="n">
        <v>1</v>
      </c>
    </row>
    <row r="162" customFormat="false" ht="13" hidden="false" customHeight="false" outlineLevel="0" collapsed="false">
      <c r="A162" s="0" t="n">
        <v>158</v>
      </c>
      <c r="B162" s="0" t="s">
        <v>302</v>
      </c>
      <c r="G162" s="2" t="str">
        <f aca="false">IF(C162&lt;&gt;"",C162,IF(D162&lt;&gt;"",D162,IF(E162&lt;&gt;"",E162,IF(F162&lt;&gt;"",F162,""))))</f>
        <v/>
      </c>
      <c r="H162" s="1" t="s">
        <v>303</v>
      </c>
      <c r="I162" s="0" t="n">
        <v>1</v>
      </c>
      <c r="J162" s="0" t="n">
        <v>2</v>
      </c>
      <c r="K162" s="0" t="n">
        <v>1</v>
      </c>
      <c r="L162" s="0" t="n">
        <v>1</v>
      </c>
    </row>
    <row r="163" customFormat="false" ht="13" hidden="false" customHeight="false" outlineLevel="0" collapsed="false">
      <c r="A163" s="0" t="n">
        <v>159</v>
      </c>
      <c r="B163" s="0" t="s">
        <v>304</v>
      </c>
      <c r="C163" s="0" t="n">
        <v>-3</v>
      </c>
      <c r="G163" s="2" t="n">
        <f aca="false">IF(C163&lt;&gt;"",C163,IF(D163&lt;&gt;"",D163,IF(E163&lt;&gt;"",E163,IF(F163&lt;&gt;"",F163,""))))</f>
        <v>-3</v>
      </c>
      <c r="H163" s="1" t="s">
        <v>25</v>
      </c>
      <c r="I163" s="0" t="n">
        <v>1</v>
      </c>
      <c r="J163" s="0" t="n">
        <v>2</v>
      </c>
      <c r="K163" s="0" t="n">
        <v>1</v>
      </c>
      <c r="L163" s="0" t="n">
        <v>1</v>
      </c>
    </row>
    <row r="164" customFormat="false" ht="13" hidden="false" customHeight="false" outlineLevel="0" collapsed="false">
      <c r="A164" s="0" t="n">
        <v>160</v>
      </c>
      <c r="B164" s="0" t="s">
        <v>305</v>
      </c>
      <c r="C164" s="0" t="n">
        <v>-3</v>
      </c>
      <c r="G164" s="2" t="n">
        <f aca="false">IF(C164&lt;&gt;"",C164,IF(D164&lt;&gt;"",D164,IF(E164&lt;&gt;"",E164,IF(F164&lt;&gt;"",F164,""))))</f>
        <v>-3</v>
      </c>
      <c r="H164" s="1" t="s">
        <v>21</v>
      </c>
      <c r="I164" s="0" t="n">
        <v>1</v>
      </c>
      <c r="J164" s="0" t="n">
        <v>2</v>
      </c>
      <c r="K164" s="0" t="n">
        <v>1</v>
      </c>
      <c r="L164" s="0" t="n">
        <v>2</v>
      </c>
    </row>
    <row r="165" customFormat="false" ht="13" hidden="false" customHeight="false" outlineLevel="0" collapsed="false">
      <c r="A165" s="0" t="s">
        <v>306</v>
      </c>
      <c r="B165" s="0" t="s">
        <v>307</v>
      </c>
      <c r="E165" s="0" t="n">
        <v>-2</v>
      </c>
      <c r="G165" s="2" t="n">
        <f aca="false">IF(C165&lt;&gt;"",C165,IF(D165&lt;&gt;"",D165,IF(E165&lt;&gt;"",E165,IF(F165&lt;&gt;"",F165,""))))</f>
        <v>-2</v>
      </c>
      <c r="H165" s="1" t="s">
        <v>308</v>
      </c>
      <c r="I165" s="0" t="n">
        <v>1</v>
      </c>
      <c r="J165" s="0" t="n">
        <v>4</v>
      </c>
      <c r="K165" s="0" t="n">
        <v>1</v>
      </c>
      <c r="L165" s="0" t="n">
        <v>1</v>
      </c>
    </row>
    <row r="166" customFormat="false" ht="13" hidden="false" customHeight="false" outlineLevel="0" collapsed="false">
      <c r="A166" s="0" t="n">
        <v>162</v>
      </c>
      <c r="B166" s="0" t="s">
        <v>309</v>
      </c>
      <c r="G166" s="2" t="str">
        <f aca="false">IF(C166&lt;&gt;"",C166,IF(D166&lt;&gt;"",D166,IF(E166&lt;&gt;"",E166,IF(F166&lt;&gt;"",F166,""))))</f>
        <v/>
      </c>
      <c r="H166" s="1" t="s">
        <v>17</v>
      </c>
      <c r="I166" s="0" t="n">
        <v>1</v>
      </c>
      <c r="J166" s="0" t="n">
        <v>2</v>
      </c>
      <c r="K166" s="0" t="n">
        <v>1</v>
      </c>
      <c r="L166" s="0" t="n">
        <v>1</v>
      </c>
    </row>
    <row r="167" customFormat="false" ht="13" hidden="false" customHeight="false" outlineLevel="0" collapsed="false">
      <c r="A167" s="0" t="n">
        <v>163</v>
      </c>
      <c r="B167" s="0" t="s">
        <v>310</v>
      </c>
      <c r="G167" s="2" t="str">
        <f aca="false">IF(C167&lt;&gt;"",C167,IF(D167&lt;&gt;"",D167,IF(E167&lt;&gt;"",E167,IF(F167&lt;&gt;"",F167,""))))</f>
        <v/>
      </c>
      <c r="H167" s="1" t="s">
        <v>86</v>
      </c>
      <c r="I167" s="0" t="n">
        <v>1</v>
      </c>
      <c r="J167" s="0" t="n">
        <v>2</v>
      </c>
      <c r="K167" s="0" t="n">
        <v>2</v>
      </c>
      <c r="L167" s="0" t="n">
        <v>1</v>
      </c>
    </row>
    <row r="168" customFormat="false" ht="13" hidden="false" customHeight="false" outlineLevel="0" collapsed="false">
      <c r="A168" s="0" t="n">
        <v>164</v>
      </c>
      <c r="B168" s="0" t="s">
        <v>311</v>
      </c>
      <c r="C168" s="0" t="n">
        <v>-3</v>
      </c>
      <c r="G168" s="2" t="n">
        <f aca="false">IF(C168&lt;&gt;"",C168,IF(D168&lt;&gt;"",D168,IF(E168&lt;&gt;"",E168,IF(F168&lt;&gt;"",F168,""))))</f>
        <v>-3</v>
      </c>
      <c r="H168" s="1" t="s">
        <v>25</v>
      </c>
      <c r="I168" s="0" t="n">
        <v>1</v>
      </c>
      <c r="J168" s="0" t="n">
        <v>2</v>
      </c>
      <c r="K168" s="0" t="n">
        <v>1</v>
      </c>
      <c r="L168" s="0" t="n">
        <v>1</v>
      </c>
    </row>
    <row r="169" customFormat="false" ht="13" hidden="false" customHeight="false" outlineLevel="0" collapsed="false">
      <c r="A169" s="0" t="s">
        <v>312</v>
      </c>
      <c r="B169" s="0" t="s">
        <v>313</v>
      </c>
      <c r="E169" s="0" t="n">
        <v>-2</v>
      </c>
      <c r="G169" s="2" t="n">
        <f aca="false">IF(C169&lt;&gt;"",C169,IF(D169&lt;&gt;"",D169,IF(E169&lt;&gt;"",E169,IF(F169&lt;&gt;"",F169,""))))</f>
        <v>-2</v>
      </c>
      <c r="H169" s="1" t="s">
        <v>314</v>
      </c>
      <c r="I169" s="0" t="n">
        <v>1</v>
      </c>
      <c r="J169" s="0" t="n">
        <v>4</v>
      </c>
      <c r="K169" s="0" t="n">
        <v>1</v>
      </c>
      <c r="L169" s="0" t="n">
        <v>1</v>
      </c>
    </row>
    <row r="170" customFormat="false" ht="13" hidden="false" customHeight="false" outlineLevel="0" collapsed="false">
      <c r="A170" s="0" t="s">
        <v>315</v>
      </c>
      <c r="B170" s="0" t="s">
        <v>313</v>
      </c>
      <c r="C170" s="0" t="n">
        <v>-2</v>
      </c>
      <c r="G170" s="2" t="n">
        <f aca="false">IF(C170&lt;&gt;"",C170,IF(D170&lt;&gt;"",D170,IF(E170&lt;&gt;"",E170,IF(F170&lt;&gt;"",F170,""))))</f>
        <v>-2</v>
      </c>
      <c r="H170" s="1" t="s">
        <v>314</v>
      </c>
      <c r="I170" s="0" t="n">
        <v>1</v>
      </c>
      <c r="J170" s="0" t="n">
        <v>3</v>
      </c>
      <c r="K170" s="0" t="n">
        <v>1</v>
      </c>
      <c r="L170" s="0" t="n">
        <v>2</v>
      </c>
    </row>
    <row r="171" customFormat="false" ht="13" hidden="false" customHeight="false" outlineLevel="0" collapsed="false">
      <c r="A171" s="0" t="n">
        <v>166</v>
      </c>
      <c r="B171" s="0" t="s">
        <v>316</v>
      </c>
      <c r="C171" s="0" t="n">
        <v>-1</v>
      </c>
      <c r="G171" s="2" t="n">
        <f aca="false">IF(C171&lt;&gt;"",C171,IF(D171&lt;&gt;"",D171,IF(E171&lt;&gt;"",E171,IF(F171&lt;&gt;"",F171,""))))</f>
        <v>-1</v>
      </c>
      <c r="H171" s="1" t="s">
        <v>171</v>
      </c>
      <c r="I171" s="0" t="n">
        <v>1</v>
      </c>
      <c r="J171" s="0" t="n">
        <v>4</v>
      </c>
      <c r="K171" s="0" t="n">
        <v>1</v>
      </c>
      <c r="L171" s="0" t="n">
        <v>1</v>
      </c>
    </row>
    <row r="172" customFormat="false" ht="13" hidden="false" customHeight="false" outlineLevel="0" collapsed="false">
      <c r="A172" s="0" t="n">
        <v>167</v>
      </c>
      <c r="B172" s="0" t="s">
        <v>317</v>
      </c>
      <c r="C172" s="0" t="n">
        <v>-3</v>
      </c>
      <c r="G172" s="2" t="n">
        <f aca="false">IF(C172&lt;&gt;"",C172,IF(D172&lt;&gt;"",D172,IF(E172&lt;&gt;"",E172,IF(F172&lt;&gt;"",F172,""))))</f>
        <v>-3</v>
      </c>
      <c r="H172" s="1" t="s">
        <v>25</v>
      </c>
      <c r="I172" s="0" t="n">
        <v>1</v>
      </c>
      <c r="J172" s="0" t="n">
        <v>2</v>
      </c>
      <c r="K172" s="0" t="n">
        <v>1</v>
      </c>
      <c r="L172" s="0" t="n">
        <v>1</v>
      </c>
    </row>
    <row r="173" customFormat="false" ht="13" hidden="false" customHeight="false" outlineLevel="0" collapsed="false">
      <c r="A173" s="0" t="n">
        <v>168</v>
      </c>
      <c r="B173" s="0" t="s">
        <v>318</v>
      </c>
      <c r="G173" s="2" t="str">
        <f aca="false">IF(C173&lt;&gt;"",C173,IF(D173&lt;&gt;"",D173,IF(E173&lt;&gt;"",E173,IF(F173&lt;&gt;"",F173,""))))</f>
        <v/>
      </c>
      <c r="H173" s="1" t="s">
        <v>319</v>
      </c>
      <c r="I173" s="0" t="n">
        <v>1</v>
      </c>
      <c r="J173" s="0" t="n">
        <v>5</v>
      </c>
      <c r="K173" s="0" t="n">
        <v>2</v>
      </c>
      <c r="L173" s="0" t="n">
        <v>2</v>
      </c>
    </row>
    <row r="174" customFormat="false" ht="13" hidden="false" customHeight="false" outlineLevel="0" collapsed="false">
      <c r="A174" s="0" t="s">
        <v>320</v>
      </c>
      <c r="B174" s="0" t="s">
        <v>321</v>
      </c>
      <c r="C174" s="0" t="n">
        <v>-2</v>
      </c>
      <c r="G174" s="2" t="n">
        <f aca="false">IF(C174&lt;&gt;"",C174,IF(D174&lt;&gt;"",D174,IF(E174&lt;&gt;"",E174,IF(F174&lt;&gt;"",F174,""))))</f>
        <v>-2</v>
      </c>
      <c r="H174" s="1" t="s">
        <v>322</v>
      </c>
      <c r="I174" s="0" t="n">
        <v>1</v>
      </c>
      <c r="J174" s="0" t="n">
        <v>2</v>
      </c>
      <c r="K174" s="0" t="n">
        <v>2</v>
      </c>
      <c r="L174" s="0" t="n">
        <v>2</v>
      </c>
    </row>
    <row r="175" customFormat="false" ht="13" hidden="false" customHeight="false" outlineLevel="0" collapsed="false">
      <c r="A175" s="0" t="n">
        <v>170</v>
      </c>
      <c r="B175" s="0" t="s">
        <v>323</v>
      </c>
      <c r="G175" s="2" t="str">
        <f aca="false">IF(C175&lt;&gt;"",C175,IF(D175&lt;&gt;"",D175,IF(E175&lt;&gt;"",E175,IF(F175&lt;&gt;"",F175,""))))</f>
        <v/>
      </c>
      <c r="H175" s="1" t="s">
        <v>324</v>
      </c>
      <c r="I175" s="0" t="n">
        <v>2</v>
      </c>
      <c r="J175" s="0" t="n">
        <v>3</v>
      </c>
      <c r="K175" s="0" t="n">
        <v>2</v>
      </c>
      <c r="L175" s="0" t="n">
        <v>2</v>
      </c>
    </row>
    <row r="176" customFormat="false" ht="13" hidden="false" customHeight="false" outlineLevel="0" collapsed="false">
      <c r="A176" s="0" t="n">
        <v>171</v>
      </c>
      <c r="B176" s="0" t="s">
        <v>325</v>
      </c>
      <c r="C176" s="0" t="n">
        <v>-3</v>
      </c>
      <c r="G176" s="2" t="n">
        <f aca="false">IF(C176&lt;&gt;"",C176,IF(D176&lt;&gt;"",D176,IF(E176&lt;&gt;"",E176,IF(F176&lt;&gt;"",F176,""))))</f>
        <v>-3</v>
      </c>
      <c r="H176" s="1" t="s">
        <v>25</v>
      </c>
      <c r="I176" s="0" t="n">
        <v>1</v>
      </c>
      <c r="J176" s="0" t="n">
        <v>2</v>
      </c>
      <c r="K176" s="0" t="n">
        <v>1</v>
      </c>
      <c r="L176" s="0" t="n">
        <v>1</v>
      </c>
    </row>
    <row r="177" customFormat="false" ht="13" hidden="false" customHeight="false" outlineLevel="0" collapsed="false">
      <c r="A177" s="0" t="n">
        <v>172</v>
      </c>
      <c r="B177" s="0" t="s">
        <v>326</v>
      </c>
      <c r="E177" s="0" t="n">
        <v>-4</v>
      </c>
      <c r="G177" s="2" t="n">
        <f aca="false">IF(C177&lt;&gt;"",C177,IF(D177&lt;&gt;"",D177,IF(E177&lt;&gt;"",E177,IF(F177&lt;&gt;"",F177,""))))</f>
        <v>-4</v>
      </c>
      <c r="H177" s="1" t="s">
        <v>303</v>
      </c>
      <c r="I177" s="0" t="n">
        <v>1</v>
      </c>
      <c r="J177" s="0" t="n">
        <v>2</v>
      </c>
      <c r="K177" s="0" t="n">
        <v>1</v>
      </c>
      <c r="L177" s="0" t="n">
        <v>1</v>
      </c>
    </row>
    <row r="178" customFormat="false" ht="13" hidden="false" customHeight="false" outlineLevel="0" collapsed="false">
      <c r="A178" s="0" t="n">
        <v>173</v>
      </c>
      <c r="B178" s="0" t="s">
        <v>327</v>
      </c>
      <c r="G178" s="2" t="str">
        <f aca="false">IF(C178&lt;&gt;"",C178,IF(D178&lt;&gt;"",D178,IF(E178&lt;&gt;"",E178,IF(F178&lt;&gt;"",F178,""))))</f>
        <v/>
      </c>
      <c r="H178" s="1" t="s">
        <v>328</v>
      </c>
      <c r="I178" s="0" t="n">
        <v>1</v>
      </c>
      <c r="J178" s="0" t="n">
        <v>4</v>
      </c>
      <c r="K178" s="0" t="n">
        <v>1</v>
      </c>
      <c r="L178" s="0" t="n">
        <v>1</v>
      </c>
    </row>
    <row r="179" customFormat="false" ht="13" hidden="false" customHeight="false" outlineLevel="0" collapsed="false">
      <c r="A179" s="0" t="s">
        <v>329</v>
      </c>
      <c r="B179" s="0" t="s">
        <v>330</v>
      </c>
      <c r="C179" s="0" t="n">
        <v>-2</v>
      </c>
      <c r="G179" s="2" t="n">
        <f aca="false">IF(C179&lt;&gt;"",C179,IF(D179&lt;&gt;"",D179,IF(E179&lt;&gt;"",E179,IF(F179&lt;&gt;"",F179,""))))</f>
        <v>-2</v>
      </c>
      <c r="H179" s="1" t="s">
        <v>331</v>
      </c>
      <c r="I179" s="0" t="n">
        <v>1</v>
      </c>
      <c r="J179" s="0" t="n">
        <v>4</v>
      </c>
      <c r="K179" s="0" t="n">
        <v>0</v>
      </c>
      <c r="L179" s="0" t="n">
        <v>2</v>
      </c>
    </row>
    <row r="180" customFormat="false" ht="13" hidden="false" customHeight="false" outlineLevel="0" collapsed="false">
      <c r="A180" s="0" t="n">
        <v>175</v>
      </c>
      <c r="B180" s="0" t="s">
        <v>332</v>
      </c>
      <c r="C180" s="0" t="n">
        <v>-3</v>
      </c>
      <c r="G180" s="2" t="n">
        <f aca="false">IF(C180&lt;&gt;"",C180,IF(D180&lt;&gt;"",D180,IF(E180&lt;&gt;"",E180,IF(F180&lt;&gt;"",F180,""))))</f>
        <v>-3</v>
      </c>
      <c r="H180" s="1" t="s">
        <v>25</v>
      </c>
      <c r="I180" s="0" t="n">
        <v>1</v>
      </c>
      <c r="J180" s="0" t="n">
        <v>2</v>
      </c>
      <c r="K180" s="0" t="n">
        <v>1</v>
      </c>
      <c r="L180" s="0" t="n">
        <v>1</v>
      </c>
    </row>
    <row r="181" customFormat="false" ht="13" hidden="false" customHeight="false" outlineLevel="0" collapsed="false">
      <c r="A181" s="0" t="n">
        <v>176</v>
      </c>
      <c r="B181" s="0" t="s">
        <v>333</v>
      </c>
      <c r="G181" s="2" t="str">
        <f aca="false">IF(C181&lt;&gt;"",C181,IF(D181&lt;&gt;"",D181,IF(E181&lt;&gt;"",E181,IF(F181&lt;&gt;"",F181,""))))</f>
        <v/>
      </c>
      <c r="H181" s="1" t="s">
        <v>334</v>
      </c>
      <c r="I181" s="0" t="n">
        <v>1</v>
      </c>
      <c r="J181" s="0" t="n">
        <v>4</v>
      </c>
      <c r="K181" s="0" t="n">
        <v>3</v>
      </c>
      <c r="L181" s="0" t="n">
        <v>1</v>
      </c>
    </row>
    <row r="182" customFormat="false" ht="13" hidden="false" customHeight="false" outlineLevel="0" collapsed="false">
      <c r="A182" s="0" t="n">
        <v>177</v>
      </c>
      <c r="B182" s="0" t="s">
        <v>335</v>
      </c>
      <c r="C182" s="0" t="n">
        <v>-3</v>
      </c>
      <c r="G182" s="2" t="n">
        <f aca="false">IF(C182&lt;&gt;"",C182,IF(D182&lt;&gt;"",D182,IF(E182&lt;&gt;"",E182,IF(F182&lt;&gt;"",F182,""))))</f>
        <v>-3</v>
      </c>
      <c r="H182" s="1" t="s">
        <v>25</v>
      </c>
      <c r="I182" s="0" t="n">
        <v>1</v>
      </c>
      <c r="J182" s="0" t="n">
        <v>2</v>
      </c>
      <c r="K182" s="0" t="n">
        <v>1</v>
      </c>
      <c r="L182" s="0" t="n">
        <v>1</v>
      </c>
    </row>
    <row r="183" customFormat="false" ht="13" hidden="false" customHeight="false" outlineLevel="0" collapsed="false">
      <c r="A183" s="0" t="n">
        <v>178</v>
      </c>
      <c r="B183" s="0" t="s">
        <v>336</v>
      </c>
      <c r="C183" s="0" t="n">
        <v>-2</v>
      </c>
      <c r="G183" s="2" t="n">
        <f aca="false">IF(C183&lt;&gt;"",C183,IF(D183&lt;&gt;"",D183,IF(E183&lt;&gt;"",E183,IF(F183&lt;&gt;"",F183,""))))</f>
        <v>-2</v>
      </c>
      <c r="H183" s="1" t="s">
        <v>337</v>
      </c>
      <c r="I183" s="0" t="n">
        <v>1</v>
      </c>
      <c r="J183" s="0" t="n">
        <v>3</v>
      </c>
      <c r="K183" s="0" t="n">
        <v>1</v>
      </c>
      <c r="L183" s="0" t="n">
        <v>2</v>
      </c>
    </row>
    <row r="184" customFormat="false" ht="13" hidden="false" customHeight="false" outlineLevel="0" collapsed="false">
      <c r="A184" s="0" t="s">
        <v>338</v>
      </c>
      <c r="B184" s="0" t="s">
        <v>339</v>
      </c>
      <c r="C184" s="0" t="n">
        <v>-3</v>
      </c>
      <c r="G184" s="2" t="n">
        <f aca="false">IF(C184&lt;&gt;"",C184,IF(D184&lt;&gt;"",D184,IF(E184&lt;&gt;"",E184,IF(F184&lt;&gt;"",F184,""))))</f>
        <v>-3</v>
      </c>
      <c r="H184" s="1" t="s">
        <v>340</v>
      </c>
      <c r="I184" s="0" t="n">
        <v>1</v>
      </c>
      <c r="J184" s="0" t="n">
        <v>2</v>
      </c>
      <c r="K184" s="0" t="n">
        <v>1</v>
      </c>
      <c r="L184" s="0" t="n">
        <v>1</v>
      </c>
    </row>
    <row r="185" customFormat="false" ht="13" hidden="false" customHeight="false" outlineLevel="0" collapsed="false">
      <c r="A185" s="0" t="n">
        <v>180</v>
      </c>
      <c r="B185" s="0" t="s">
        <v>341</v>
      </c>
      <c r="G185" s="2" t="str">
        <f aca="false">IF(C185&lt;&gt;"",C185,IF(D185&lt;&gt;"",D185,IF(E185&lt;&gt;"",E185,IF(F185&lt;&gt;"",F185,""))))</f>
        <v/>
      </c>
      <c r="H185" s="1" t="s">
        <v>342</v>
      </c>
      <c r="I185" s="0" t="n">
        <v>1</v>
      </c>
      <c r="J185" s="0" t="n">
        <v>7</v>
      </c>
      <c r="K185" s="0" t="n">
        <v>1</v>
      </c>
      <c r="L185" s="0" t="n">
        <v>1</v>
      </c>
    </row>
    <row r="186" customFormat="false" ht="13" hidden="false" customHeight="false" outlineLevel="0" collapsed="false">
      <c r="A186" s="0" t="n">
        <v>181</v>
      </c>
      <c r="B186" s="0" t="s">
        <v>343</v>
      </c>
      <c r="C186" s="0" t="n">
        <v>-3</v>
      </c>
      <c r="G186" s="2" t="n">
        <f aca="false">IF(C186&lt;&gt;"",C186,IF(D186&lt;&gt;"",D186,IF(E186&lt;&gt;"",E186,IF(F186&lt;&gt;"",F186,""))))</f>
        <v>-3</v>
      </c>
      <c r="H186" s="1" t="s">
        <v>25</v>
      </c>
      <c r="I186" s="0" t="n">
        <v>1</v>
      </c>
      <c r="J186" s="0" t="n">
        <v>2</v>
      </c>
      <c r="K186" s="0" t="n">
        <v>1</v>
      </c>
      <c r="L186" s="0" t="n">
        <v>1</v>
      </c>
    </row>
    <row r="187" customFormat="false" ht="13" hidden="false" customHeight="false" outlineLevel="0" collapsed="false">
      <c r="A187" s="0" t="n">
        <v>182</v>
      </c>
      <c r="B187" s="0" t="s">
        <v>344</v>
      </c>
      <c r="G187" s="2" t="str">
        <f aca="false">IF(C187&lt;&gt;"",C187,IF(D187&lt;&gt;"",D187,IF(E187&lt;&gt;"",E187,IF(F187&lt;&gt;"",F187,""))))</f>
        <v/>
      </c>
      <c r="H187" s="1" t="s">
        <v>345</v>
      </c>
      <c r="I187" s="0" t="n">
        <v>1</v>
      </c>
      <c r="J187" s="0" t="n">
        <v>2</v>
      </c>
      <c r="K187" s="0" t="n">
        <v>1</v>
      </c>
      <c r="L187" s="0" t="n">
        <v>1</v>
      </c>
    </row>
    <row r="188" customFormat="false" ht="13" hidden="false" customHeight="false" outlineLevel="0" collapsed="false">
      <c r="A188" s="0" t="n">
        <v>183</v>
      </c>
      <c r="B188" s="0" t="s">
        <v>346</v>
      </c>
      <c r="G188" s="2" t="str">
        <f aca="false">IF(C188&lt;&gt;"",C188,IF(D188&lt;&gt;"",D188,IF(E188&lt;&gt;"",E188,IF(F188&lt;&gt;"",F188,""))))</f>
        <v/>
      </c>
      <c r="H188" s="1" t="s">
        <v>347</v>
      </c>
      <c r="I188" s="0" t="n">
        <v>2</v>
      </c>
      <c r="J188" s="0" t="n">
        <v>4</v>
      </c>
      <c r="K188" s="0" t="n">
        <v>3</v>
      </c>
      <c r="L188" s="0" t="n">
        <v>2</v>
      </c>
    </row>
    <row r="189" customFormat="false" ht="13" hidden="false" customHeight="false" outlineLevel="0" collapsed="false">
      <c r="A189" s="0" t="n">
        <v>184</v>
      </c>
      <c r="B189" s="0" t="s">
        <v>348</v>
      </c>
      <c r="C189" s="0" t="n">
        <v>-3</v>
      </c>
      <c r="G189" s="2" t="n">
        <f aca="false">IF(C189&lt;&gt;"",C189,IF(D189&lt;&gt;"",D189,IF(E189&lt;&gt;"",E189,IF(F189&lt;&gt;"",F189,""))))</f>
        <v>-3</v>
      </c>
      <c r="H189" s="1" t="s">
        <v>25</v>
      </c>
      <c r="I189" s="0" t="n">
        <v>1</v>
      </c>
      <c r="J189" s="0" t="n">
        <v>2</v>
      </c>
      <c r="K189" s="0" t="n">
        <v>1</v>
      </c>
      <c r="L189" s="0" t="n">
        <v>1</v>
      </c>
    </row>
    <row r="190" customFormat="false" ht="13" hidden="false" customHeight="false" outlineLevel="0" collapsed="false">
      <c r="A190" s="0" t="n">
        <v>185</v>
      </c>
      <c r="B190" s="0" t="s">
        <v>349</v>
      </c>
      <c r="C190" s="0" t="n">
        <v>-2</v>
      </c>
      <c r="G190" s="2" t="n">
        <f aca="false">IF(C190&lt;&gt;"",C190,IF(D190&lt;&gt;"",D190,IF(E190&lt;&gt;"",E190,IF(F190&lt;&gt;"",F190,""))))</f>
        <v>-2</v>
      </c>
      <c r="H190" s="1" t="s">
        <v>144</v>
      </c>
      <c r="I190" s="0" t="n">
        <v>1</v>
      </c>
      <c r="J190" s="0" t="n">
        <v>3</v>
      </c>
      <c r="K190" s="0" t="n">
        <v>1</v>
      </c>
      <c r="L190" s="0" t="n">
        <v>1</v>
      </c>
      <c r="M190" s="0" t="s">
        <v>126</v>
      </c>
    </row>
    <row r="191" customFormat="false" ht="13" hidden="false" customHeight="false" outlineLevel="0" collapsed="false">
      <c r="A191" s="0" t="n">
        <v>186</v>
      </c>
      <c r="B191" s="0" t="s">
        <v>350</v>
      </c>
      <c r="G191" s="2" t="str">
        <f aca="false">IF(C191&lt;&gt;"",C191,IF(D191&lt;&gt;"",D191,IF(E191&lt;&gt;"",E191,IF(F191&lt;&gt;"",F191,""))))</f>
        <v/>
      </c>
      <c r="H191" s="1" t="s">
        <v>351</v>
      </c>
      <c r="I191" s="0" t="n">
        <v>3</v>
      </c>
      <c r="J191" s="0" t="n">
        <v>6</v>
      </c>
      <c r="K191" s="0" t="n">
        <v>2</v>
      </c>
      <c r="L191" s="0" t="n">
        <v>3</v>
      </c>
    </row>
    <row r="192" customFormat="false" ht="13" hidden="false" customHeight="false" outlineLevel="0" collapsed="false">
      <c r="A192" s="0" t="n">
        <v>187</v>
      </c>
      <c r="B192" s="0" t="s">
        <v>352</v>
      </c>
      <c r="G192" s="2" t="str">
        <f aca="false">IF(C192&lt;&gt;"",C192,IF(D192&lt;&gt;"",D192,IF(E192&lt;&gt;"",E192,IF(F192&lt;&gt;"",F192,""))))</f>
        <v/>
      </c>
      <c r="H192" s="1" t="s">
        <v>353</v>
      </c>
      <c r="I192" s="0" t="n">
        <v>1</v>
      </c>
      <c r="J192" s="0" t="n">
        <v>4</v>
      </c>
      <c r="K192" s="0" t="n">
        <v>2</v>
      </c>
      <c r="L192" s="0" t="n">
        <v>1</v>
      </c>
    </row>
    <row r="193" customFormat="false" ht="13" hidden="false" customHeight="false" outlineLevel="0" collapsed="false">
      <c r="A193" s="0" t="n">
        <v>188</v>
      </c>
      <c r="B193" s="0" t="s">
        <v>354</v>
      </c>
      <c r="G193" s="2" t="str">
        <f aca="false">IF(C193&lt;&gt;"",C193,IF(D193&lt;&gt;"",D193,IF(E193&lt;&gt;"",E193,IF(F193&lt;&gt;"",F193,""))))</f>
        <v/>
      </c>
      <c r="H193" s="1" t="s">
        <v>257</v>
      </c>
      <c r="I193" s="0" t="n">
        <v>1</v>
      </c>
      <c r="J193" s="0" t="n">
        <v>2</v>
      </c>
      <c r="K193" s="0" t="n">
        <v>1</v>
      </c>
      <c r="L193" s="0" t="n">
        <v>1</v>
      </c>
    </row>
    <row r="194" customFormat="false" ht="13" hidden="false" customHeight="false" outlineLevel="0" collapsed="false">
      <c r="A194" s="0" t="n">
        <v>189</v>
      </c>
      <c r="B194" s="0" t="s">
        <v>355</v>
      </c>
      <c r="G194" s="2" t="str">
        <f aca="false">IF(C194&lt;&gt;"",C194,IF(D194&lt;&gt;"",D194,IF(E194&lt;&gt;"",E194,IF(F194&lt;&gt;"",F194,""))))</f>
        <v/>
      </c>
      <c r="H194" s="1" t="s">
        <v>356</v>
      </c>
      <c r="I194" s="0" t="n">
        <v>2</v>
      </c>
      <c r="J194" s="0" t="n">
        <v>2</v>
      </c>
      <c r="K194" s="0" t="n">
        <v>1</v>
      </c>
      <c r="L194" s="0" t="n">
        <v>1</v>
      </c>
    </row>
    <row r="195" customFormat="false" ht="13" hidden="false" customHeight="false" outlineLevel="0" collapsed="false">
      <c r="A195" s="0" t="s">
        <v>357</v>
      </c>
      <c r="B195" s="0" t="s">
        <v>358</v>
      </c>
      <c r="C195" s="0" t="n">
        <v>-1</v>
      </c>
      <c r="G195" s="2" t="n">
        <f aca="false">IF(C195&lt;&gt;"",C195,IF(D195&lt;&gt;"",D195,IF(E195&lt;&gt;"",E195,IF(F195&lt;&gt;"",F195,""))))</f>
        <v>-1</v>
      </c>
      <c r="H195" s="1" t="s">
        <v>359</v>
      </c>
      <c r="I195" s="0" t="n">
        <v>1</v>
      </c>
      <c r="J195" s="0" t="n">
        <v>4</v>
      </c>
      <c r="K195" s="0" t="n">
        <v>1</v>
      </c>
      <c r="L195" s="0" t="n">
        <v>1</v>
      </c>
    </row>
    <row r="196" customFormat="false" ht="13" hidden="false" customHeight="false" outlineLevel="0" collapsed="false">
      <c r="A196" s="0" t="s">
        <v>360</v>
      </c>
      <c r="B196" s="0" t="s">
        <v>358</v>
      </c>
      <c r="D196" s="0" t="n">
        <v>-3</v>
      </c>
      <c r="G196" s="2" t="n">
        <f aca="false">IF(C196&lt;&gt;"",C196,IF(D196&lt;&gt;"",D196,IF(E196&lt;&gt;"",E196,IF(F196&lt;&gt;"",F196,""))))</f>
        <v>-3</v>
      </c>
      <c r="H196" s="1" t="s">
        <v>359</v>
      </c>
      <c r="I196" s="0" t="n">
        <v>2</v>
      </c>
      <c r="J196" s="0" t="n">
        <v>2</v>
      </c>
      <c r="K196" s="0" t="n">
        <v>1</v>
      </c>
      <c r="L196" s="0" t="n">
        <v>1</v>
      </c>
    </row>
    <row r="197" customFormat="false" ht="13" hidden="false" customHeight="false" outlineLevel="0" collapsed="false">
      <c r="A197" s="0" t="s">
        <v>361</v>
      </c>
      <c r="B197" s="0" t="s">
        <v>358</v>
      </c>
      <c r="C197" s="0" t="n">
        <v>-3</v>
      </c>
      <c r="G197" s="2" t="n">
        <f aca="false">IF(C197&lt;&gt;"",C197,IF(D197&lt;&gt;"",D197,IF(E197&lt;&gt;"",E197,IF(F197&lt;&gt;"",F197,""))))</f>
        <v>-3</v>
      </c>
      <c r="H197" s="1" t="s">
        <v>359</v>
      </c>
      <c r="I197" s="0" t="n">
        <v>1</v>
      </c>
      <c r="J197" s="0" t="n">
        <v>2</v>
      </c>
      <c r="K197" s="0" t="n">
        <v>1</v>
      </c>
      <c r="L197" s="0" t="n">
        <v>1</v>
      </c>
    </row>
    <row r="198" customFormat="false" ht="13" hidden="false" customHeight="false" outlineLevel="0" collapsed="false">
      <c r="A198" s="0" t="n">
        <v>191</v>
      </c>
      <c r="B198" s="0" t="s">
        <v>362</v>
      </c>
      <c r="C198" s="0" t="n">
        <v>-3</v>
      </c>
      <c r="G198" s="2" t="n">
        <f aca="false">IF(C198&lt;&gt;"",C198,IF(D198&lt;&gt;"",D198,IF(E198&lt;&gt;"",E198,IF(F198&lt;&gt;"",F198,""))))</f>
        <v>-3</v>
      </c>
      <c r="H198" s="1" t="s">
        <v>25</v>
      </c>
      <c r="I198" s="0" t="n">
        <v>1</v>
      </c>
      <c r="J198" s="0" t="n">
        <v>2</v>
      </c>
      <c r="K198" s="0" t="n">
        <v>1</v>
      </c>
      <c r="L198" s="0" t="n">
        <v>1</v>
      </c>
    </row>
    <row r="199" customFormat="false" ht="13" hidden="false" customHeight="false" outlineLevel="0" collapsed="false">
      <c r="A199" s="0" t="n">
        <v>192</v>
      </c>
      <c r="B199" s="0" t="s">
        <v>363</v>
      </c>
      <c r="C199" s="0" t="n">
        <v>-3</v>
      </c>
      <c r="G199" s="2" t="n">
        <f aca="false">IF(C199&lt;&gt;"",C199,IF(D199&lt;&gt;"",D199,IF(E199&lt;&gt;"",E199,IF(F199&lt;&gt;"",F199,""))))</f>
        <v>-3</v>
      </c>
      <c r="H199" s="1" t="s">
        <v>25</v>
      </c>
      <c r="I199" s="0" t="n">
        <v>1</v>
      </c>
      <c r="J199" s="0" t="n">
        <v>2</v>
      </c>
      <c r="K199" s="0" t="n">
        <v>1</v>
      </c>
      <c r="L199" s="0" t="n">
        <v>1</v>
      </c>
    </row>
    <row r="200" customFormat="false" ht="13" hidden="false" customHeight="false" outlineLevel="0" collapsed="false">
      <c r="A200" s="0" t="n">
        <v>193</v>
      </c>
      <c r="B200" s="0" t="s">
        <v>364</v>
      </c>
      <c r="C200" s="0" t="n">
        <v>-2</v>
      </c>
      <c r="G200" s="2" t="n">
        <f aca="false">IF(C200&lt;&gt;"",C200,IF(D200&lt;&gt;"",D200,IF(E200&lt;&gt;"",E200,IF(F200&lt;&gt;"",F200,""))))</f>
        <v>-2</v>
      </c>
      <c r="H200" s="1" t="s">
        <v>365</v>
      </c>
      <c r="I200" s="0" t="n">
        <v>1</v>
      </c>
      <c r="J200" s="0" t="n">
        <v>3</v>
      </c>
      <c r="K200" s="0" t="n">
        <v>3</v>
      </c>
      <c r="L200" s="0" t="n">
        <v>1</v>
      </c>
      <c r="M200" s="0" t="s">
        <v>366</v>
      </c>
    </row>
    <row r="201" customFormat="false" ht="13" hidden="false" customHeight="false" outlineLevel="0" collapsed="false">
      <c r="A201" s="0" t="n">
        <v>194</v>
      </c>
      <c r="B201" s="0" t="s">
        <v>367</v>
      </c>
      <c r="C201" s="0" t="n">
        <v>-3</v>
      </c>
      <c r="G201" s="2" t="n">
        <f aca="false">IF(C201&lt;&gt;"",C201,IF(D201&lt;&gt;"",D201,IF(E201&lt;&gt;"",E201,IF(F201&lt;&gt;"",F201,""))))</f>
        <v>-3</v>
      </c>
      <c r="H201" s="1" t="s">
        <v>25</v>
      </c>
      <c r="I201" s="0" t="n">
        <v>1</v>
      </c>
      <c r="J201" s="0" t="n">
        <v>2</v>
      </c>
      <c r="K201" s="0" t="n">
        <v>1</v>
      </c>
      <c r="L201" s="0" t="n">
        <v>1</v>
      </c>
    </row>
    <row r="202" customFormat="false" ht="13" hidden="false" customHeight="false" outlineLevel="0" collapsed="false">
      <c r="A202" s="0" t="n">
        <v>195</v>
      </c>
      <c r="B202" s="0" t="s">
        <v>368</v>
      </c>
      <c r="C202" s="0" t="n">
        <v>-3</v>
      </c>
      <c r="G202" s="2" t="n">
        <f aca="false">IF(C202&lt;&gt;"",C202,IF(D202&lt;&gt;"",D202,IF(E202&lt;&gt;"",E202,IF(F202&lt;&gt;"",F202,""))))</f>
        <v>-3</v>
      </c>
      <c r="H202" s="1" t="s">
        <v>25</v>
      </c>
      <c r="I202" s="0" t="n">
        <v>1</v>
      </c>
      <c r="J202" s="0" t="n">
        <v>2</v>
      </c>
      <c r="K202" s="0" t="n">
        <v>1</v>
      </c>
      <c r="L202" s="0" t="n">
        <v>1</v>
      </c>
    </row>
    <row r="203" customFormat="false" ht="13" hidden="false" customHeight="false" outlineLevel="0" collapsed="false">
      <c r="A203" s="0" t="n">
        <v>196</v>
      </c>
      <c r="B203" s="0" t="s">
        <v>369</v>
      </c>
      <c r="E203" s="0" t="n">
        <v>-2</v>
      </c>
      <c r="G203" s="2" t="n">
        <f aca="false">IF(C203&lt;&gt;"",C203,IF(D203&lt;&gt;"",D203,IF(E203&lt;&gt;"",E203,IF(F203&lt;&gt;"",F203,""))))</f>
        <v>-2</v>
      </c>
      <c r="H203" s="1" t="s">
        <v>267</v>
      </c>
      <c r="I203" s="0" t="n">
        <v>1</v>
      </c>
      <c r="J203" s="0" t="n">
        <v>4</v>
      </c>
      <c r="K203" s="0" t="n">
        <v>1</v>
      </c>
      <c r="L203" s="0" t="n">
        <v>1</v>
      </c>
    </row>
    <row r="204" customFormat="false" ht="13" hidden="false" customHeight="false" outlineLevel="0" collapsed="false">
      <c r="A204" s="0" t="n">
        <v>197</v>
      </c>
      <c r="B204" s="0" t="s">
        <v>370</v>
      </c>
      <c r="G204" s="2" t="str">
        <f aca="false">IF(C204&lt;&gt;"",C204,IF(D204&lt;&gt;"",D204,IF(E204&lt;&gt;"",E204,IF(F204&lt;&gt;"",F204,""))))</f>
        <v/>
      </c>
      <c r="H204" s="1" t="s">
        <v>371</v>
      </c>
      <c r="I204" s="0" t="n">
        <v>1</v>
      </c>
      <c r="J204" s="0" t="n">
        <v>2</v>
      </c>
      <c r="K204" s="0" t="n">
        <v>4</v>
      </c>
      <c r="L204" s="0" t="n">
        <v>1</v>
      </c>
    </row>
    <row r="205" customFormat="false" ht="13" hidden="false" customHeight="false" outlineLevel="0" collapsed="false">
      <c r="A205" s="0" t="n">
        <v>198</v>
      </c>
      <c r="B205" s="0" t="s">
        <v>372</v>
      </c>
      <c r="G205" s="2" t="str">
        <f aca="false">IF(C205&lt;&gt;"",C205,IF(D205&lt;&gt;"",D205,IF(E205&lt;&gt;"",E205,IF(F205&lt;&gt;"",F205,""))))</f>
        <v/>
      </c>
      <c r="H205" s="1" t="s">
        <v>373</v>
      </c>
      <c r="I205" s="0" t="n">
        <v>1</v>
      </c>
      <c r="J205" s="0" t="n">
        <v>5</v>
      </c>
      <c r="K205" s="0" t="n">
        <v>1</v>
      </c>
      <c r="L205" s="0" t="n">
        <v>1</v>
      </c>
    </row>
    <row r="206" customFormat="false" ht="13" hidden="false" customHeight="false" outlineLevel="0" collapsed="false">
      <c r="A206" s="0" t="n">
        <v>199</v>
      </c>
      <c r="B206" s="0" t="s">
        <v>374</v>
      </c>
      <c r="G206" s="2" t="str">
        <f aca="false">IF(C206&lt;&gt;"",C206,IF(D206&lt;&gt;"",D206,IF(E206&lt;&gt;"",E206,IF(F206&lt;&gt;"",F206,""))))</f>
        <v/>
      </c>
      <c r="H206" s="1" t="s">
        <v>375</v>
      </c>
      <c r="I206" s="0" t="n">
        <v>1</v>
      </c>
      <c r="J206" s="0" t="n">
        <v>6</v>
      </c>
      <c r="K206" s="0" t="n">
        <v>2</v>
      </c>
      <c r="L206" s="0" t="n">
        <v>1</v>
      </c>
    </row>
    <row r="207" customFormat="false" ht="13" hidden="false" customHeight="false" outlineLevel="0" collapsed="false">
      <c r="A207" s="0" t="n">
        <v>200</v>
      </c>
      <c r="B207" s="0" t="s">
        <v>376</v>
      </c>
      <c r="C207" s="0" t="n">
        <v>-1</v>
      </c>
      <c r="G207" s="2" t="n">
        <f aca="false">IF(C207&lt;&gt;"",C207,IF(D207&lt;&gt;"",D207,IF(E207&lt;&gt;"",E207,IF(F207&lt;&gt;"",F207,""))))</f>
        <v>-1</v>
      </c>
      <c r="H207" s="1" t="s">
        <v>377</v>
      </c>
      <c r="I207" s="0" t="n">
        <v>1</v>
      </c>
      <c r="J207" s="0" t="n">
        <v>4</v>
      </c>
      <c r="K207" s="0" t="n">
        <v>1</v>
      </c>
      <c r="L207" s="0" t="n">
        <v>1</v>
      </c>
      <c r="M207" s="0" t="s">
        <v>126</v>
      </c>
    </row>
    <row r="208" customFormat="false" ht="13" hidden="false" customHeight="false" outlineLevel="0" collapsed="false">
      <c r="A208" s="0" t="n">
        <v>201</v>
      </c>
      <c r="B208" s="0" t="s">
        <v>378</v>
      </c>
      <c r="C208" s="0" t="n">
        <v>-3</v>
      </c>
      <c r="G208" s="2" t="n">
        <f aca="false">IF(C208&lt;&gt;"",C208,IF(D208&lt;&gt;"",D208,IF(E208&lt;&gt;"",E208,IF(F208&lt;&gt;"",F208,""))))</f>
        <v>-3</v>
      </c>
      <c r="H208" s="1" t="s">
        <v>25</v>
      </c>
      <c r="I208" s="0" t="n">
        <v>1</v>
      </c>
      <c r="J208" s="0" t="n">
        <v>2</v>
      </c>
      <c r="K208" s="0" t="n">
        <v>1</v>
      </c>
      <c r="L208" s="0" t="n">
        <v>1</v>
      </c>
    </row>
    <row r="209" customFormat="false" ht="13" hidden="false" customHeight="false" outlineLevel="0" collapsed="false">
      <c r="A209" s="0" t="n">
        <v>202</v>
      </c>
      <c r="B209" s="0" t="s">
        <v>379</v>
      </c>
      <c r="C209" s="0" t="n">
        <v>-2</v>
      </c>
      <c r="G209" s="2" t="n">
        <f aca="false">IF(C209&lt;&gt;"",C209,IF(D209&lt;&gt;"",D209,IF(E209&lt;&gt;"",E209,IF(F209&lt;&gt;"",F209,""))))</f>
        <v>-2</v>
      </c>
      <c r="H209" s="1" t="s">
        <v>380</v>
      </c>
      <c r="I209" s="0" t="n">
        <v>1</v>
      </c>
      <c r="J209" s="0" t="n">
        <v>3</v>
      </c>
      <c r="K209" s="0" t="n">
        <v>1</v>
      </c>
      <c r="L209" s="0" t="n">
        <v>2</v>
      </c>
    </row>
    <row r="210" customFormat="false" ht="13" hidden="false" customHeight="false" outlineLevel="0" collapsed="false">
      <c r="A210" s="0" t="n">
        <v>203</v>
      </c>
      <c r="B210" s="0" t="s">
        <v>381</v>
      </c>
      <c r="C210" s="0" t="n">
        <v>-3</v>
      </c>
      <c r="G210" s="2" t="n">
        <f aca="false">IF(C210&lt;&gt;"",C210,IF(D210&lt;&gt;"",D210,IF(E210&lt;&gt;"",E210,IF(F210&lt;&gt;"",F210,""))))</f>
        <v>-3</v>
      </c>
      <c r="H210" s="1" t="s">
        <v>165</v>
      </c>
      <c r="I210" s="0" t="n">
        <v>1</v>
      </c>
      <c r="J210" s="0" t="n">
        <v>2</v>
      </c>
      <c r="K210" s="0" t="n">
        <v>1</v>
      </c>
      <c r="L210" s="0" t="n">
        <v>1</v>
      </c>
    </row>
    <row r="211" customFormat="false" ht="13" hidden="false" customHeight="false" outlineLevel="0" collapsed="false">
      <c r="A211" s="0" t="n">
        <v>204</v>
      </c>
      <c r="B211" s="0" t="s">
        <v>382</v>
      </c>
      <c r="C211" s="0" t="n">
        <v>0</v>
      </c>
      <c r="G211" s="2" t="n">
        <f aca="false">IF(C211&lt;&gt;"",C211,IF(D211&lt;&gt;"",D211,IF(E211&lt;&gt;"",E211,IF(F211&lt;&gt;"",F211,""))))</f>
        <v>0</v>
      </c>
      <c r="H211" s="1" t="s">
        <v>383</v>
      </c>
      <c r="I211" s="0" t="n">
        <v>1</v>
      </c>
      <c r="J211" s="0" t="n">
        <v>4</v>
      </c>
      <c r="K211" s="0" t="n">
        <v>2</v>
      </c>
      <c r="L211" s="0" t="n">
        <v>1</v>
      </c>
      <c r="M211" s="0" t="s">
        <v>126</v>
      </c>
    </row>
    <row r="212" customFormat="false" ht="13" hidden="false" customHeight="false" outlineLevel="0" collapsed="false">
      <c r="A212" s="0" t="n">
        <v>205</v>
      </c>
      <c r="B212" s="0" t="s">
        <v>384</v>
      </c>
      <c r="C212" s="0" t="n">
        <v>-3</v>
      </c>
      <c r="G212" s="2" t="n">
        <f aca="false">IF(C212&lt;&gt;"",C212,IF(D212&lt;&gt;"",D212,IF(E212&lt;&gt;"",E212,IF(F212&lt;&gt;"",F212,""))))</f>
        <v>-3</v>
      </c>
      <c r="H212" s="1" t="s">
        <v>25</v>
      </c>
      <c r="I212" s="0" t="n">
        <v>1</v>
      </c>
      <c r="J212" s="0" t="n">
        <v>2</v>
      </c>
      <c r="K212" s="0" t="n">
        <v>1</v>
      </c>
      <c r="L212" s="0" t="n">
        <v>1</v>
      </c>
    </row>
    <row r="213" customFormat="false" ht="13" hidden="false" customHeight="false" outlineLevel="0" collapsed="false">
      <c r="A213" s="0" t="n">
        <v>206</v>
      </c>
      <c r="B213" s="0" t="s">
        <v>385</v>
      </c>
      <c r="C213" s="0" t="n">
        <v>-3</v>
      </c>
      <c r="G213" s="2" t="n">
        <f aca="false">IF(C213&lt;&gt;"",C213,IF(D213&lt;&gt;"",D213,IF(E213&lt;&gt;"",E213,IF(F213&lt;&gt;"",F213,""))))</f>
        <v>-3</v>
      </c>
      <c r="H213" s="1" t="s">
        <v>25</v>
      </c>
      <c r="I213" s="0" t="n">
        <v>1</v>
      </c>
      <c r="J213" s="0" t="n">
        <v>2</v>
      </c>
      <c r="K213" s="0" t="n">
        <v>1</v>
      </c>
      <c r="L213" s="0" t="n">
        <v>1</v>
      </c>
    </row>
    <row r="214" customFormat="false" ht="13" hidden="false" customHeight="false" outlineLevel="0" collapsed="false">
      <c r="A214" s="0" t="n">
        <v>207</v>
      </c>
      <c r="B214" s="0" t="s">
        <v>386</v>
      </c>
      <c r="E214" s="0" t="n">
        <v>-4</v>
      </c>
      <c r="G214" s="2" t="n">
        <f aca="false">IF(C214&lt;&gt;"",C214,IF(D214&lt;&gt;"",D214,IF(E214&lt;&gt;"",E214,IF(F214&lt;&gt;"",F214,""))))</f>
        <v>-4</v>
      </c>
      <c r="H214" s="1" t="s">
        <v>17</v>
      </c>
      <c r="I214" s="0" t="n">
        <v>1</v>
      </c>
      <c r="J214" s="0" t="n">
        <v>2</v>
      </c>
      <c r="K214" s="0" t="n">
        <v>1</v>
      </c>
      <c r="L214" s="0" t="n">
        <v>1</v>
      </c>
    </row>
    <row r="215" customFormat="false" ht="13" hidden="false" customHeight="false" outlineLevel="0" collapsed="false">
      <c r="A215" s="0" t="n">
        <v>208</v>
      </c>
      <c r="B215" s="0" t="s">
        <v>387</v>
      </c>
      <c r="C215" s="0" t="n">
        <v>-3</v>
      </c>
      <c r="G215" s="2" t="n">
        <f aca="false">IF(C215&lt;&gt;"",C215,IF(D215&lt;&gt;"",D215,IF(E215&lt;&gt;"",E215,IF(F215&lt;&gt;"",F215,""))))</f>
        <v>-3</v>
      </c>
      <c r="H215" s="1" t="s">
        <v>25</v>
      </c>
      <c r="I215" s="0" t="n">
        <v>1</v>
      </c>
      <c r="J215" s="0" t="n">
        <v>2</v>
      </c>
      <c r="K215" s="0" t="n">
        <v>1</v>
      </c>
      <c r="L215" s="0" t="n">
        <v>1</v>
      </c>
    </row>
    <row r="216" customFormat="false" ht="13" hidden="false" customHeight="false" outlineLevel="0" collapsed="false">
      <c r="A216" s="0" t="n">
        <v>209</v>
      </c>
      <c r="B216" s="0" t="s">
        <v>388</v>
      </c>
      <c r="G216" s="2" t="str">
        <f aca="false">IF(C216&lt;&gt;"",C216,IF(D216&lt;&gt;"",D216,IF(E216&lt;&gt;"",E216,IF(F216&lt;&gt;"",F216,""))))</f>
        <v/>
      </c>
      <c r="H216" s="1" t="s">
        <v>17</v>
      </c>
      <c r="I216" s="0" t="n">
        <v>1</v>
      </c>
      <c r="J216" s="0" t="n">
        <v>2</v>
      </c>
      <c r="K216" s="0" t="n">
        <v>1</v>
      </c>
      <c r="L216" s="0" t="n">
        <v>1</v>
      </c>
    </row>
    <row r="217" customFormat="false" ht="13" hidden="false" customHeight="false" outlineLevel="0" collapsed="false">
      <c r="A217" s="0" t="n">
        <v>210</v>
      </c>
      <c r="B217" s="0" t="s">
        <v>389</v>
      </c>
      <c r="C217" s="0" t="n">
        <v>-3</v>
      </c>
      <c r="G217" s="2" t="n">
        <f aca="false">IF(C217&lt;&gt;"",C217,IF(D217&lt;&gt;"",D217,IF(E217&lt;&gt;"",E217,IF(F217&lt;&gt;"",F217,""))))</f>
        <v>-3</v>
      </c>
      <c r="H217" s="1" t="s">
        <v>25</v>
      </c>
      <c r="I217" s="0" t="n">
        <v>1</v>
      </c>
      <c r="J217" s="0" t="n">
        <v>2</v>
      </c>
      <c r="K217" s="0" t="n">
        <v>1</v>
      </c>
      <c r="L217" s="0" t="n">
        <v>1</v>
      </c>
    </row>
    <row r="218" customFormat="false" ht="13" hidden="false" customHeight="false" outlineLevel="0" collapsed="false">
      <c r="A218" s="0" t="n">
        <v>211</v>
      </c>
      <c r="B218" s="0" t="s">
        <v>390</v>
      </c>
      <c r="C218" s="0" t="n">
        <v>-2</v>
      </c>
      <c r="G218" s="2" t="n">
        <f aca="false">IF(C218&lt;&gt;"",C218,IF(D218&lt;&gt;"",D218,IF(E218&lt;&gt;"",E218,IF(F218&lt;&gt;"",F218,""))))</f>
        <v>-2</v>
      </c>
      <c r="H218" s="1" t="s">
        <v>391</v>
      </c>
      <c r="I218" s="0" t="n">
        <v>1</v>
      </c>
      <c r="J218" s="0" t="n">
        <v>3</v>
      </c>
      <c r="K218" s="0" t="n">
        <v>1</v>
      </c>
      <c r="L218" s="0" t="n">
        <v>1</v>
      </c>
    </row>
    <row r="219" customFormat="false" ht="13" hidden="false" customHeight="false" outlineLevel="0" collapsed="false">
      <c r="A219" s="0" t="n">
        <v>212</v>
      </c>
      <c r="B219" s="0" t="s">
        <v>392</v>
      </c>
      <c r="C219" s="0" t="n">
        <v>-3</v>
      </c>
      <c r="G219" s="2" t="n">
        <f aca="false">IF(C219&lt;&gt;"",C219,IF(D219&lt;&gt;"",D219,IF(E219&lt;&gt;"",E219,IF(F219&lt;&gt;"",F219,""))))</f>
        <v>-3</v>
      </c>
      <c r="H219" s="1" t="s">
        <v>393</v>
      </c>
      <c r="I219" s="0" t="n">
        <v>1</v>
      </c>
      <c r="J219" s="0" t="n">
        <v>2</v>
      </c>
      <c r="K219" s="0" t="n">
        <v>3</v>
      </c>
      <c r="L219" s="0" t="n">
        <v>1</v>
      </c>
      <c r="M219" s="0" t="s">
        <v>123</v>
      </c>
    </row>
    <row r="220" customFormat="false" ht="13" hidden="false" customHeight="false" outlineLevel="0" collapsed="false">
      <c r="A220" s="0" t="n">
        <v>213</v>
      </c>
      <c r="B220" s="0" t="s">
        <v>394</v>
      </c>
      <c r="C220" s="0" t="n">
        <v>-3</v>
      </c>
      <c r="G220" s="2" t="n">
        <f aca="false">IF(C220&lt;&gt;"",C220,IF(D220&lt;&gt;"",D220,IF(E220&lt;&gt;"",E220,IF(F220&lt;&gt;"",F220,""))))</f>
        <v>-3</v>
      </c>
      <c r="H220" s="1" t="s">
        <v>25</v>
      </c>
      <c r="I220" s="0" t="n">
        <v>1</v>
      </c>
      <c r="J220" s="0" t="n">
        <v>2</v>
      </c>
      <c r="K220" s="0" t="n">
        <v>1</v>
      </c>
      <c r="L220" s="0" t="n">
        <v>1</v>
      </c>
    </row>
    <row r="221" customFormat="false" ht="13" hidden="false" customHeight="false" outlineLevel="0" collapsed="false">
      <c r="A221" s="0" t="n">
        <v>214</v>
      </c>
      <c r="B221" s="0" t="s">
        <v>395</v>
      </c>
      <c r="G221" s="2" t="str">
        <f aca="false">IF(C221&lt;&gt;"",C221,IF(D221&lt;&gt;"",D221,IF(E221&lt;&gt;"",E221,IF(F221&lt;&gt;"",F221,""))))</f>
        <v/>
      </c>
      <c r="H221" s="1" t="s">
        <v>396</v>
      </c>
      <c r="I221" s="0" t="n">
        <v>1</v>
      </c>
      <c r="J221" s="0" t="n">
        <v>3</v>
      </c>
      <c r="K221" s="0" t="n">
        <v>2</v>
      </c>
      <c r="L221" s="0" t="n">
        <v>1</v>
      </c>
    </row>
    <row r="222" customFormat="false" ht="13" hidden="false" customHeight="false" outlineLevel="0" collapsed="false">
      <c r="A222" s="0" t="n">
        <v>215</v>
      </c>
      <c r="B222" s="0" t="s">
        <v>397</v>
      </c>
      <c r="C222" s="0" t="n">
        <v>-3</v>
      </c>
      <c r="G222" s="2" t="n">
        <f aca="false">IF(C222&lt;&gt;"",C222,IF(D222&lt;&gt;"",D222,IF(E222&lt;&gt;"",E222,IF(F222&lt;&gt;"",F222,""))))</f>
        <v>-3</v>
      </c>
      <c r="H222" s="1" t="s">
        <v>398</v>
      </c>
      <c r="I222" s="0" t="n">
        <v>1</v>
      </c>
      <c r="J222" s="0" t="n">
        <v>2</v>
      </c>
      <c r="K222" s="0" t="n">
        <v>3</v>
      </c>
      <c r="L222" s="0" t="n">
        <v>2</v>
      </c>
      <c r="M222" s="0" t="s">
        <v>123</v>
      </c>
    </row>
    <row r="223" customFormat="false" ht="13" hidden="false" customHeight="false" outlineLevel="0" collapsed="false">
      <c r="A223" s="0" t="n">
        <v>216</v>
      </c>
      <c r="B223" s="0" t="s">
        <v>399</v>
      </c>
      <c r="C223" s="0" t="n">
        <v>-3</v>
      </c>
      <c r="G223" s="2" t="n">
        <f aca="false">IF(C223&lt;&gt;"",C223,IF(D223&lt;&gt;"",D223,IF(E223&lt;&gt;"",E223,IF(F223&lt;&gt;"",F223,""))))</f>
        <v>-3</v>
      </c>
      <c r="H223" s="1" t="s">
        <v>21</v>
      </c>
      <c r="I223" s="0" t="n">
        <v>1</v>
      </c>
      <c r="J223" s="0" t="n">
        <v>2</v>
      </c>
      <c r="K223" s="0" t="n">
        <v>1</v>
      </c>
      <c r="L223" s="0" t="n">
        <v>2</v>
      </c>
    </row>
    <row r="224" customFormat="false" ht="13" hidden="false" customHeight="false" outlineLevel="0" collapsed="false">
      <c r="A224" s="0" t="n">
        <v>217</v>
      </c>
      <c r="B224" s="0" t="s">
        <v>400</v>
      </c>
      <c r="G224" s="2" t="str">
        <f aca="false">IF(C224&lt;&gt;"",C224,IF(D224&lt;&gt;"",D224,IF(E224&lt;&gt;"",E224,IF(F224&lt;&gt;"",F224,""))))</f>
        <v/>
      </c>
      <c r="H224" s="1" t="s">
        <v>401</v>
      </c>
      <c r="I224" s="0" t="n">
        <v>3</v>
      </c>
      <c r="J224" s="0" t="n">
        <v>3</v>
      </c>
      <c r="K224" s="0" t="n">
        <v>1</v>
      </c>
      <c r="L224" s="0" t="n">
        <v>2</v>
      </c>
    </row>
    <row r="225" customFormat="false" ht="13" hidden="false" customHeight="false" outlineLevel="0" collapsed="false">
      <c r="A225" s="0" t="n">
        <v>218</v>
      </c>
      <c r="B225" s="0" t="s">
        <v>402</v>
      </c>
      <c r="C225" s="0" t="n">
        <v>-3</v>
      </c>
      <c r="G225" s="2" t="n">
        <f aca="false">IF(C225&lt;&gt;"",C225,IF(D225&lt;&gt;"",D225,IF(E225&lt;&gt;"",E225,IF(F225&lt;&gt;"",F225,""))))</f>
        <v>-3</v>
      </c>
      <c r="H225" s="1" t="s">
        <v>25</v>
      </c>
      <c r="I225" s="0" t="n">
        <v>1</v>
      </c>
      <c r="J225" s="0" t="n">
        <v>2</v>
      </c>
      <c r="K225" s="0" t="n">
        <v>1</v>
      </c>
      <c r="L225" s="0" t="n">
        <v>1</v>
      </c>
    </row>
    <row r="226" customFormat="false" ht="13" hidden="false" customHeight="false" outlineLevel="0" collapsed="false">
      <c r="A226" s="0" t="n">
        <v>219</v>
      </c>
      <c r="B226" s="0" t="s">
        <v>403</v>
      </c>
      <c r="G226" s="2" t="str">
        <f aca="false">IF(C226&lt;&gt;"",C226,IF(D226&lt;&gt;"",D226,IF(E226&lt;&gt;"",E226,IF(F226&lt;&gt;"",F226,""))))</f>
        <v/>
      </c>
      <c r="H226" s="1" t="s">
        <v>404</v>
      </c>
      <c r="I226" s="0" t="n">
        <v>1</v>
      </c>
      <c r="J226" s="0" t="n">
        <v>2</v>
      </c>
      <c r="K226" s="0" t="n">
        <v>1</v>
      </c>
      <c r="L226" s="0" t="n">
        <v>2</v>
      </c>
    </row>
    <row r="227" customFormat="false" ht="13" hidden="false" customHeight="false" outlineLevel="0" collapsed="false">
      <c r="A227" s="0" t="n">
        <v>220</v>
      </c>
      <c r="B227" s="0" t="s">
        <v>405</v>
      </c>
      <c r="G227" s="2" t="str">
        <f aca="false">IF(C227&lt;&gt;"",C227,IF(D227&lt;&gt;"",D227,IF(E227&lt;&gt;"",E227,IF(F227&lt;&gt;"",F227,""))))</f>
        <v/>
      </c>
      <c r="H227" s="1" t="s">
        <v>406</v>
      </c>
      <c r="I227" s="0" t="n">
        <v>1</v>
      </c>
      <c r="J227" s="0" t="n">
        <v>5</v>
      </c>
      <c r="K227" s="0" t="n">
        <v>1</v>
      </c>
      <c r="L227" s="0" t="n">
        <v>1</v>
      </c>
    </row>
    <row r="228" customFormat="false" ht="13" hidden="false" customHeight="false" outlineLevel="0" collapsed="false">
      <c r="A228" s="0" t="n">
        <v>221</v>
      </c>
      <c r="B228" s="0" t="s">
        <v>407</v>
      </c>
      <c r="C228" s="0" t="n">
        <v>-3</v>
      </c>
      <c r="G228" s="2" t="n">
        <f aca="false">IF(C228&lt;&gt;"",C228,IF(D228&lt;&gt;"",D228,IF(E228&lt;&gt;"",E228,IF(F228&lt;&gt;"",F228,""))))</f>
        <v>-3</v>
      </c>
      <c r="H228" s="1" t="s">
        <v>86</v>
      </c>
      <c r="I228" s="0" t="n">
        <v>1</v>
      </c>
      <c r="J228" s="0" t="n">
        <v>2</v>
      </c>
      <c r="K228" s="0" t="n">
        <v>2</v>
      </c>
      <c r="L228" s="0" t="n">
        <v>1</v>
      </c>
      <c r="M228" s="0" t="s">
        <v>123</v>
      </c>
    </row>
    <row r="229" customFormat="false" ht="13" hidden="false" customHeight="false" outlineLevel="0" collapsed="false">
      <c r="A229" s="0" t="n">
        <v>222</v>
      </c>
      <c r="B229" s="0" t="s">
        <v>408</v>
      </c>
      <c r="G229" s="2" t="str">
        <f aca="false">IF(C229&lt;&gt;"",C229,IF(D229&lt;&gt;"",D229,IF(E229&lt;&gt;"",E229,IF(F229&lt;&gt;"",F229,""))))</f>
        <v/>
      </c>
      <c r="H229" s="1" t="s">
        <v>409</v>
      </c>
      <c r="I229" s="0" t="n">
        <v>2</v>
      </c>
      <c r="J229" s="0" t="n">
        <v>4</v>
      </c>
      <c r="K229" s="0" t="n">
        <v>1</v>
      </c>
      <c r="L229" s="0" t="n">
        <v>1</v>
      </c>
    </row>
    <row r="230" customFormat="false" ht="13" hidden="false" customHeight="false" outlineLevel="0" collapsed="false">
      <c r="A230" s="0" t="n">
        <v>223</v>
      </c>
      <c r="B230" s="0" t="s">
        <v>410</v>
      </c>
      <c r="G230" s="2" t="str">
        <f aca="false">IF(C230&lt;&gt;"",C230,IF(D230&lt;&gt;"",D230,IF(E230&lt;&gt;"",E230,IF(F230&lt;&gt;"",F230,""))))</f>
        <v/>
      </c>
      <c r="H230" s="1" t="s">
        <v>411</v>
      </c>
      <c r="I230" s="0" t="n">
        <v>1</v>
      </c>
      <c r="J230" s="0" t="n">
        <v>2</v>
      </c>
      <c r="K230" s="0" t="n">
        <v>1</v>
      </c>
      <c r="L230" s="0" t="n">
        <v>1</v>
      </c>
    </row>
    <row r="231" customFormat="false" ht="13" hidden="false" customHeight="false" outlineLevel="0" collapsed="false">
      <c r="A231" s="0" t="n">
        <v>224</v>
      </c>
      <c r="B231" s="0" t="s">
        <v>412</v>
      </c>
      <c r="C231" s="0" t="n">
        <v>-3</v>
      </c>
      <c r="G231" s="2" t="n">
        <f aca="false">IF(C231&lt;&gt;"",C231,IF(D231&lt;&gt;"",D231,IF(E231&lt;&gt;"",E231,IF(F231&lt;&gt;"",F231,""))))</f>
        <v>-3</v>
      </c>
      <c r="H231" s="1" t="s">
        <v>21</v>
      </c>
      <c r="I231" s="0" t="n">
        <v>1</v>
      </c>
      <c r="J231" s="0" t="n">
        <v>2</v>
      </c>
      <c r="K231" s="0" t="n">
        <v>1</v>
      </c>
      <c r="L231" s="0" t="n">
        <v>2</v>
      </c>
    </row>
    <row r="232" customFormat="false" ht="13" hidden="false" customHeight="false" outlineLevel="0" collapsed="false">
      <c r="A232" s="0" t="n">
        <v>225</v>
      </c>
      <c r="B232" s="0" t="s">
        <v>413</v>
      </c>
      <c r="G232" s="2" t="str">
        <f aca="false">IF(C232&lt;&gt;"",C232,IF(D232&lt;&gt;"",D232,IF(E232&lt;&gt;"",E232,IF(F232&lt;&gt;"",F232,""))))</f>
        <v/>
      </c>
      <c r="H232" s="1" t="s">
        <v>414</v>
      </c>
      <c r="I232" s="0" t="n">
        <v>1</v>
      </c>
      <c r="J232" s="0" t="n">
        <v>5</v>
      </c>
      <c r="K232" s="0" t="n">
        <v>1</v>
      </c>
      <c r="L232" s="0" t="n">
        <v>3</v>
      </c>
    </row>
    <row r="233" customFormat="false" ht="13" hidden="false" customHeight="false" outlineLevel="0" collapsed="false">
      <c r="A233" s="0" t="n">
        <v>226</v>
      </c>
      <c r="B233" s="0" t="s">
        <v>415</v>
      </c>
      <c r="C233" s="0" t="n">
        <v>-3</v>
      </c>
      <c r="G233" s="2" t="n">
        <f aca="false">IF(C233&lt;&gt;"",C233,IF(D233&lt;&gt;"",D233,IF(E233&lt;&gt;"",E233,IF(F233&lt;&gt;"",F233,""))))</f>
        <v>-3</v>
      </c>
      <c r="H233" s="1" t="s">
        <v>25</v>
      </c>
      <c r="I233" s="0" t="n">
        <v>1</v>
      </c>
      <c r="J233" s="0" t="n">
        <v>2</v>
      </c>
      <c r="K233" s="0" t="n">
        <v>1</v>
      </c>
      <c r="L233" s="0" t="n">
        <v>1</v>
      </c>
    </row>
    <row r="234" customFormat="false" ht="13" hidden="false" customHeight="false" outlineLevel="0" collapsed="false">
      <c r="A234" s="0" t="n">
        <v>227</v>
      </c>
      <c r="B234" s="0" t="s">
        <v>416</v>
      </c>
      <c r="C234" s="0" t="n">
        <v>0</v>
      </c>
      <c r="G234" s="2" t="n">
        <f aca="false">IF(C234&lt;&gt;"",C234,IF(D234&lt;&gt;"",D234,IF(E234&lt;&gt;"",E234,IF(F234&lt;&gt;"",F234,""))))</f>
        <v>0</v>
      </c>
      <c r="H234" s="1" t="s">
        <v>417</v>
      </c>
      <c r="I234" s="0" t="n">
        <v>1</v>
      </c>
      <c r="J234" s="0" t="n">
        <v>5</v>
      </c>
      <c r="K234" s="0" t="n">
        <v>2</v>
      </c>
      <c r="L234" s="0" t="n">
        <v>1</v>
      </c>
      <c r="M234" s="0" t="s">
        <v>49</v>
      </c>
    </row>
    <row r="235" customFormat="false" ht="13" hidden="false" customHeight="false" outlineLevel="0" collapsed="false">
      <c r="A235" s="0" t="n">
        <v>228</v>
      </c>
      <c r="B235" s="0" t="s">
        <v>418</v>
      </c>
      <c r="C235" s="0" t="n">
        <v>-3</v>
      </c>
      <c r="G235" s="2" t="n">
        <f aca="false">IF(C235&lt;&gt;"",C235,IF(D235&lt;&gt;"",D235,IF(E235&lt;&gt;"",E235,IF(F235&lt;&gt;"",F235,""))))</f>
        <v>-3</v>
      </c>
      <c r="H235" s="1" t="s">
        <v>204</v>
      </c>
      <c r="I235" s="0" t="n">
        <v>2</v>
      </c>
      <c r="J235" s="0" t="n">
        <v>2</v>
      </c>
      <c r="K235" s="0" t="n">
        <v>1</v>
      </c>
      <c r="L235" s="0" t="n">
        <v>1</v>
      </c>
      <c r="N235" s="0" t="s">
        <v>205</v>
      </c>
    </row>
    <row r="236" customFormat="false" ht="13" hidden="false" customHeight="false" outlineLevel="0" collapsed="false">
      <c r="A236" s="0" t="n">
        <v>229</v>
      </c>
      <c r="B236" s="0" t="s">
        <v>419</v>
      </c>
      <c r="C236" s="0" t="n">
        <v>-3</v>
      </c>
      <c r="G236" s="2" t="n">
        <f aca="false">IF(C236&lt;&gt;"",C236,IF(D236&lt;&gt;"",D236,IF(E236&lt;&gt;"",E236,IF(F236&lt;&gt;"",F236,""))))</f>
        <v>-3</v>
      </c>
      <c r="H236" s="1" t="s">
        <v>25</v>
      </c>
      <c r="I236" s="0" t="n">
        <v>1</v>
      </c>
      <c r="J236" s="0" t="n">
        <v>2</v>
      </c>
      <c r="K236" s="0" t="n">
        <v>1</v>
      </c>
      <c r="L236" s="0" t="n">
        <v>1</v>
      </c>
    </row>
    <row r="237" customFormat="false" ht="13" hidden="false" customHeight="false" outlineLevel="0" collapsed="false">
      <c r="A237" s="0" t="n">
        <v>230</v>
      </c>
      <c r="B237" s="0" t="s">
        <v>420</v>
      </c>
      <c r="C237" s="0" t="n">
        <v>-2</v>
      </c>
      <c r="G237" s="2" t="n">
        <f aca="false">IF(C237&lt;&gt;"",C237,IF(D237&lt;&gt;"",D237,IF(E237&lt;&gt;"",E237,IF(F237&lt;&gt;"",F237,""))))</f>
        <v>-2</v>
      </c>
      <c r="H237" s="1" t="s">
        <v>421</v>
      </c>
      <c r="I237" s="0" t="n">
        <v>1</v>
      </c>
      <c r="J237" s="0" t="n">
        <v>5</v>
      </c>
      <c r="K237" s="0" t="n">
        <v>1</v>
      </c>
      <c r="L237" s="0" t="n">
        <v>1</v>
      </c>
      <c r="M237" s="0" t="s">
        <v>126</v>
      </c>
    </row>
    <row r="238" customFormat="false" ht="13" hidden="false" customHeight="false" outlineLevel="0" collapsed="false">
      <c r="A238" s="0" t="n">
        <v>231</v>
      </c>
      <c r="B238" s="0" t="s">
        <v>422</v>
      </c>
      <c r="C238" s="0" t="n">
        <v>-1</v>
      </c>
      <c r="G238" s="2" t="n">
        <f aca="false">IF(C238&lt;&gt;"",C238,IF(D238&lt;&gt;"",D238,IF(E238&lt;&gt;"",E238,IF(F238&lt;&gt;"",F238,""))))</f>
        <v>-1</v>
      </c>
      <c r="H238" s="1" t="s">
        <v>423</v>
      </c>
      <c r="I238" s="0" t="n">
        <v>1</v>
      </c>
      <c r="J238" s="0" t="n">
        <v>4</v>
      </c>
      <c r="K238" s="0" t="n">
        <v>1</v>
      </c>
      <c r="L238" s="0" t="n">
        <v>1</v>
      </c>
      <c r="M238" s="0" t="s">
        <v>126</v>
      </c>
    </row>
    <row r="239" customFormat="false" ht="13" hidden="false" customHeight="false" outlineLevel="0" collapsed="false">
      <c r="A239" s="0" t="n">
        <v>232</v>
      </c>
      <c r="B239" s="0" t="s">
        <v>424</v>
      </c>
      <c r="G239" s="2" t="str">
        <f aca="false">IF(C239&lt;&gt;"",C239,IF(D239&lt;&gt;"",D239,IF(E239&lt;&gt;"",E239,IF(F239&lt;&gt;"",F239,""))))</f>
        <v/>
      </c>
      <c r="H239" s="1" t="s">
        <v>425</v>
      </c>
      <c r="I239" s="0" t="n">
        <v>1</v>
      </c>
      <c r="J239" s="0" t="n">
        <v>6</v>
      </c>
      <c r="K239" s="0" t="n">
        <v>3</v>
      </c>
      <c r="L239" s="0" t="n">
        <v>1</v>
      </c>
    </row>
    <row r="240" customFormat="false" ht="13" hidden="false" customHeight="false" outlineLevel="0" collapsed="false">
      <c r="A240" s="0" t="n">
        <v>233</v>
      </c>
      <c r="B240" s="0" t="s">
        <v>426</v>
      </c>
      <c r="G240" s="2" t="str">
        <f aca="false">IF(C240&lt;&gt;"",C240,IF(D240&lt;&gt;"",D240,IF(E240&lt;&gt;"",E240,IF(F240&lt;&gt;"",F240,""))))</f>
        <v/>
      </c>
      <c r="H240" s="1" t="s">
        <v>427</v>
      </c>
      <c r="I240" s="0" t="n">
        <v>1</v>
      </c>
      <c r="J240" s="0" t="n">
        <v>7</v>
      </c>
      <c r="K240" s="0" t="n">
        <v>2</v>
      </c>
      <c r="L240" s="0" t="n">
        <v>2</v>
      </c>
    </row>
    <row r="241" customFormat="false" ht="13" hidden="false" customHeight="false" outlineLevel="0" collapsed="false">
      <c r="A241" s="0" t="n">
        <v>234</v>
      </c>
      <c r="B241" s="0" t="s">
        <v>428</v>
      </c>
      <c r="G241" s="2" t="str">
        <f aca="false">IF(C241&lt;&gt;"",C241,IF(D241&lt;&gt;"",D241,IF(E241&lt;&gt;"",E241,IF(F241&lt;&gt;"",F241,""))))</f>
        <v/>
      </c>
      <c r="H241" s="1" t="s">
        <v>429</v>
      </c>
      <c r="I241" s="0" t="n">
        <v>1</v>
      </c>
      <c r="J241" s="0" t="n">
        <v>2</v>
      </c>
      <c r="K241" s="0" t="n">
        <v>1</v>
      </c>
      <c r="L241" s="0" t="n">
        <v>2</v>
      </c>
    </row>
    <row r="242" customFormat="false" ht="13" hidden="false" customHeight="false" outlineLevel="0" collapsed="false">
      <c r="A242" s="0" t="n">
        <v>235</v>
      </c>
      <c r="B242" s="0" t="s">
        <v>430</v>
      </c>
      <c r="C242" s="0" t="n">
        <v>-3</v>
      </c>
      <c r="G242" s="2" t="n">
        <f aca="false">IF(C242&lt;&gt;"",C242,IF(D242&lt;&gt;"",D242,IF(E242&lt;&gt;"",E242,IF(F242&lt;&gt;"",F242,""))))</f>
        <v>-3</v>
      </c>
      <c r="H242" s="1" t="s">
        <v>25</v>
      </c>
      <c r="I242" s="0" t="n">
        <v>1</v>
      </c>
      <c r="J242" s="0" t="n">
        <v>2</v>
      </c>
      <c r="K242" s="0" t="n">
        <v>1</v>
      </c>
      <c r="L242" s="0" t="n">
        <v>1</v>
      </c>
    </row>
    <row r="243" customFormat="false" ht="13" hidden="false" customHeight="false" outlineLevel="0" collapsed="false">
      <c r="A243" s="0" t="n">
        <v>236</v>
      </c>
      <c r="B243" s="0" t="s">
        <v>431</v>
      </c>
      <c r="C243" s="0" t="n">
        <v>-3</v>
      </c>
      <c r="G243" s="2" t="n">
        <f aca="false">IF(C243&lt;&gt;"",C243,IF(D243&lt;&gt;"",D243,IF(E243&lt;&gt;"",E243,IF(F243&lt;&gt;"",F243,""))))</f>
        <v>-3</v>
      </c>
      <c r="H243" s="1" t="s">
        <v>53</v>
      </c>
      <c r="I243" s="0" t="n">
        <v>1</v>
      </c>
      <c r="J243" s="0" t="n">
        <v>2</v>
      </c>
      <c r="K243" s="0" t="n">
        <v>1</v>
      </c>
      <c r="L243" s="0" t="n">
        <v>2</v>
      </c>
    </row>
    <row r="244" customFormat="false" ht="13" hidden="false" customHeight="false" outlineLevel="0" collapsed="false">
      <c r="A244" s="0" t="n">
        <v>237</v>
      </c>
      <c r="B244" s="0" t="s">
        <v>432</v>
      </c>
      <c r="G244" s="2" t="str">
        <f aca="false">IF(C244&lt;&gt;"",C244,IF(D244&lt;&gt;"",D244,IF(E244&lt;&gt;"",E244,IF(F244&lt;&gt;"",F244,""))))</f>
        <v/>
      </c>
      <c r="H244" s="1" t="s">
        <v>433</v>
      </c>
      <c r="I244" s="0" t="n">
        <v>7</v>
      </c>
      <c r="J244" s="0" t="n">
        <v>2</v>
      </c>
      <c r="K244" s="0" t="n">
        <v>2</v>
      </c>
      <c r="L244" s="0" t="n">
        <v>1</v>
      </c>
    </row>
    <row r="245" customFormat="false" ht="13" hidden="false" customHeight="false" outlineLevel="0" collapsed="false">
      <c r="A245" s="0" t="n">
        <v>238</v>
      </c>
      <c r="B245" s="0" t="s">
        <v>434</v>
      </c>
      <c r="C245" s="0" t="n">
        <v>-3</v>
      </c>
      <c r="G245" s="2" t="n">
        <f aca="false">IF(C245&lt;&gt;"",C245,IF(D245&lt;&gt;"",D245,IF(E245&lt;&gt;"",E245,IF(F245&lt;&gt;"",F245,""))))</f>
        <v>-3</v>
      </c>
      <c r="H245" s="1" t="s">
        <v>25</v>
      </c>
      <c r="I245" s="0" t="n">
        <v>1</v>
      </c>
      <c r="J245" s="0" t="n">
        <v>2</v>
      </c>
      <c r="K245" s="0" t="n">
        <v>1</v>
      </c>
      <c r="L245" s="0" t="n">
        <v>1</v>
      </c>
    </row>
    <row r="246" customFormat="false" ht="13" hidden="false" customHeight="false" outlineLevel="0" collapsed="false">
      <c r="A246" s="0" t="n">
        <v>239</v>
      </c>
      <c r="B246" s="0" t="s">
        <v>435</v>
      </c>
      <c r="C246" s="0" t="n">
        <v>-3</v>
      </c>
      <c r="G246" s="2" t="n">
        <f aca="false">IF(C246&lt;&gt;"",C246,IF(D246&lt;&gt;"",D246,IF(E246&lt;&gt;"",E246,IF(F246&lt;&gt;"",F246,""))))</f>
        <v>-3</v>
      </c>
      <c r="H246" s="1" t="s">
        <v>25</v>
      </c>
      <c r="I246" s="0" t="n">
        <v>1</v>
      </c>
      <c r="J246" s="0" t="n">
        <v>2</v>
      </c>
      <c r="K246" s="0" t="n">
        <v>1</v>
      </c>
      <c r="L246" s="0" t="n">
        <v>1</v>
      </c>
    </row>
    <row r="247" customFormat="false" ht="13" hidden="false" customHeight="false" outlineLevel="0" collapsed="false">
      <c r="A247" s="0" t="n">
        <v>240</v>
      </c>
      <c r="B247" s="0" t="s">
        <v>436</v>
      </c>
      <c r="C247" s="0" t="n">
        <v>-3</v>
      </c>
      <c r="G247" s="2" t="n">
        <f aca="false">IF(C247&lt;&gt;"",C247,IF(D247&lt;&gt;"",D247,IF(E247&lt;&gt;"",E247,IF(F247&lt;&gt;"",F247,""))))</f>
        <v>-3</v>
      </c>
      <c r="H247" s="1" t="s">
        <v>25</v>
      </c>
      <c r="I247" s="0" t="n">
        <v>1</v>
      </c>
      <c r="J247" s="0" t="n">
        <v>2</v>
      </c>
      <c r="K247" s="0" t="n">
        <v>1</v>
      </c>
      <c r="L247" s="0" t="n">
        <v>1</v>
      </c>
    </row>
    <row r="248" customFormat="false" ht="13" hidden="false" customHeight="false" outlineLevel="0" collapsed="false">
      <c r="A248" s="0" t="n">
        <v>241</v>
      </c>
      <c r="B248" s="0" t="s">
        <v>437</v>
      </c>
      <c r="C248" s="0" t="n">
        <v>-3</v>
      </c>
      <c r="G248" s="2" t="n">
        <f aca="false">IF(C248&lt;&gt;"",C248,IF(D248&lt;&gt;"",D248,IF(E248&lt;&gt;"",E248,IF(F248&lt;&gt;"",F248,""))))</f>
        <v>-3</v>
      </c>
      <c r="H248" s="1" t="s">
        <v>438</v>
      </c>
      <c r="I248" s="0" t="n">
        <v>1</v>
      </c>
      <c r="J248" s="0" t="n">
        <v>2</v>
      </c>
      <c r="K248" s="0" t="n">
        <v>3</v>
      </c>
      <c r="L248" s="0" t="n">
        <v>1</v>
      </c>
      <c r="M248" s="0" t="s">
        <v>123</v>
      </c>
    </row>
    <row r="249" customFormat="false" ht="13" hidden="false" customHeight="false" outlineLevel="0" collapsed="false">
      <c r="A249" s="0" t="n">
        <v>242</v>
      </c>
      <c r="B249" s="0" t="s">
        <v>439</v>
      </c>
      <c r="C249" s="0" t="n">
        <v>-3</v>
      </c>
      <c r="G249" s="2" t="n">
        <f aca="false">IF(C249&lt;&gt;"",C249,IF(D249&lt;&gt;"",D249,IF(E249&lt;&gt;"",E249,IF(F249&lt;&gt;"",F249,""))))</f>
        <v>-3</v>
      </c>
      <c r="H249" s="1" t="s">
        <v>25</v>
      </c>
      <c r="I249" s="0" t="n">
        <v>1</v>
      </c>
      <c r="J249" s="0" t="n">
        <v>2</v>
      </c>
      <c r="K249" s="0" t="n">
        <v>1</v>
      </c>
      <c r="L249" s="0" t="n">
        <v>1</v>
      </c>
    </row>
    <row r="250" customFormat="false" ht="13" hidden="false" customHeight="false" outlineLevel="0" collapsed="false">
      <c r="A250" s="0" t="n">
        <v>243</v>
      </c>
      <c r="B250" s="0" t="s">
        <v>440</v>
      </c>
      <c r="G250" s="2" t="str">
        <f aca="false">IF(C250&lt;&gt;"",C250,IF(D250&lt;&gt;"",D250,IF(E250&lt;&gt;"",E250,IF(F250&lt;&gt;"",F250,""))))</f>
        <v/>
      </c>
      <c r="H250" s="1" t="s">
        <v>441</v>
      </c>
      <c r="I250" s="0" t="n">
        <v>1</v>
      </c>
      <c r="J250" s="0" t="n">
        <v>8</v>
      </c>
      <c r="K250" s="0" t="n">
        <v>1</v>
      </c>
      <c r="L250" s="0" t="n">
        <v>2</v>
      </c>
    </row>
    <row r="251" customFormat="false" ht="13" hidden="false" customHeight="false" outlineLevel="0" collapsed="false">
      <c r="A251" s="0" t="n">
        <v>244</v>
      </c>
      <c r="B251" s="0" t="s">
        <v>442</v>
      </c>
      <c r="C251" s="0" t="n">
        <v>-3</v>
      </c>
      <c r="G251" s="2" t="n">
        <f aca="false">IF(C251&lt;&gt;"",C251,IF(D251&lt;&gt;"",D251,IF(E251&lt;&gt;"",E251,IF(F251&lt;&gt;"",F251,""))))</f>
        <v>-3</v>
      </c>
      <c r="H251" s="1" t="s">
        <v>25</v>
      </c>
      <c r="I251" s="0" t="n">
        <v>1</v>
      </c>
      <c r="J251" s="0" t="n">
        <v>2</v>
      </c>
      <c r="K251" s="0" t="n">
        <v>1</v>
      </c>
      <c r="L251" s="0" t="n">
        <v>1</v>
      </c>
    </row>
    <row r="252" customFormat="false" ht="13" hidden="false" customHeight="false" outlineLevel="0" collapsed="false">
      <c r="A252" s="0" t="n">
        <v>245</v>
      </c>
      <c r="B252" s="0" t="s">
        <v>443</v>
      </c>
      <c r="C252" s="0" t="n">
        <v>-3</v>
      </c>
      <c r="G252" s="2" t="n">
        <f aca="false">IF(C252&lt;&gt;"",C252,IF(D252&lt;&gt;"",D252,IF(E252&lt;&gt;"",E252,IF(F252&lt;&gt;"",F252,""))))</f>
        <v>-3</v>
      </c>
      <c r="H252" s="1" t="s">
        <v>21</v>
      </c>
      <c r="I252" s="0" t="n">
        <v>1</v>
      </c>
      <c r="J252" s="0" t="n">
        <v>2</v>
      </c>
      <c r="K252" s="0" t="n">
        <v>1</v>
      </c>
      <c r="L252" s="0" t="n">
        <v>2</v>
      </c>
    </row>
    <row r="253" customFormat="false" ht="13" hidden="false" customHeight="false" outlineLevel="0" collapsed="false">
      <c r="A253" s="0" t="n">
        <v>246</v>
      </c>
      <c r="B253" s="0" t="s">
        <v>444</v>
      </c>
      <c r="G253" s="2" t="str">
        <f aca="false">IF(C253&lt;&gt;"",C253,IF(D253&lt;&gt;"",D253,IF(E253&lt;&gt;"",E253,IF(F253&lt;&gt;"",F253,""))))</f>
        <v/>
      </c>
      <c r="H253" s="1" t="s">
        <v>445</v>
      </c>
      <c r="I253" s="0" t="n">
        <v>1</v>
      </c>
      <c r="J253" s="0" t="n">
        <v>2</v>
      </c>
      <c r="K253" s="0" t="n">
        <v>3</v>
      </c>
      <c r="L253" s="0" t="n">
        <v>1</v>
      </c>
    </row>
    <row r="254" customFormat="false" ht="13" hidden="false" customHeight="false" outlineLevel="0" collapsed="false">
      <c r="A254" s="0" t="n">
        <v>247</v>
      </c>
      <c r="B254" s="0" t="s">
        <v>446</v>
      </c>
      <c r="C254" s="0" t="n">
        <v>-2</v>
      </c>
      <c r="G254" s="2" t="n">
        <f aca="false">IF(C254&lt;&gt;"",C254,IF(D254&lt;&gt;"",D254,IF(E254&lt;&gt;"",E254,IF(F254&lt;&gt;"",F254,""))))</f>
        <v>-2</v>
      </c>
      <c r="H254" s="1" t="s">
        <v>23</v>
      </c>
      <c r="I254" s="0" t="n">
        <v>1</v>
      </c>
      <c r="J254" s="0" t="n">
        <v>3</v>
      </c>
      <c r="K254" s="0" t="n">
        <v>1</v>
      </c>
      <c r="L254" s="0" t="n">
        <v>1</v>
      </c>
    </row>
    <row r="255" customFormat="false" ht="13" hidden="false" customHeight="false" outlineLevel="0" collapsed="false">
      <c r="A255" s="0" t="n">
        <v>248</v>
      </c>
      <c r="B255" s="0" t="s">
        <v>447</v>
      </c>
      <c r="G255" s="2" t="str">
        <f aca="false">IF(C255&lt;&gt;"",C255,IF(D255&lt;&gt;"",D255,IF(E255&lt;&gt;"",E255,IF(F255&lt;&gt;"",F255,""))))</f>
        <v/>
      </c>
      <c r="H255" s="1" t="s">
        <v>448</v>
      </c>
      <c r="I255" s="0" t="n">
        <v>1</v>
      </c>
      <c r="J255" s="0" t="n">
        <v>4</v>
      </c>
      <c r="K255" s="0" t="n">
        <v>2</v>
      </c>
      <c r="L255" s="0" t="n">
        <v>2</v>
      </c>
    </row>
    <row r="256" customFormat="false" ht="13" hidden="false" customHeight="false" outlineLevel="0" collapsed="false">
      <c r="A256" s="0" t="n">
        <v>249</v>
      </c>
      <c r="B256" s="0" t="s">
        <v>449</v>
      </c>
      <c r="G256" s="2" t="str">
        <f aca="false">IF(C256&lt;&gt;"",C256,IF(D256&lt;&gt;"",D256,IF(E256&lt;&gt;"",E256,IF(F256&lt;&gt;"",F256,""))))</f>
        <v/>
      </c>
      <c r="H256" s="1" t="s">
        <v>450</v>
      </c>
      <c r="I256" s="0" t="n">
        <v>1</v>
      </c>
      <c r="J256" s="0" t="n">
        <v>2</v>
      </c>
      <c r="K256" s="0" t="n">
        <v>1</v>
      </c>
      <c r="L256" s="0" t="n">
        <v>1</v>
      </c>
    </row>
    <row r="257" customFormat="false" ht="13" hidden="false" customHeight="false" outlineLevel="0" collapsed="false">
      <c r="A257" s="0" t="n">
        <v>250</v>
      </c>
      <c r="B257" s="0" t="s">
        <v>451</v>
      </c>
      <c r="G257" s="2" t="str">
        <f aca="false">IF(C257&lt;&gt;"",C257,IF(D257&lt;&gt;"",D257,IF(E257&lt;&gt;"",E257,IF(F257&lt;&gt;"",F257,""))))</f>
        <v/>
      </c>
      <c r="H257" s="1" t="s">
        <v>452</v>
      </c>
      <c r="I257" s="0" t="n">
        <v>1</v>
      </c>
      <c r="J257" s="0" t="n">
        <v>3</v>
      </c>
      <c r="K257" s="0" t="n">
        <v>2</v>
      </c>
      <c r="L257" s="0" t="n">
        <v>4</v>
      </c>
    </row>
    <row r="258" customFormat="false" ht="13" hidden="false" customHeight="false" outlineLevel="0" collapsed="false">
      <c r="A258" s="0" t="s">
        <v>453</v>
      </c>
      <c r="B258" s="0" t="s">
        <v>454</v>
      </c>
      <c r="G258" s="2" t="str">
        <f aca="false">IF(C258&lt;&gt;"",C258,IF(D258&lt;&gt;"",D258,IF(E258&lt;&gt;"",E258,IF(F258&lt;&gt;"",F258,""))))</f>
        <v/>
      </c>
      <c r="H258" s="1" t="s">
        <v>455</v>
      </c>
      <c r="I258" s="0" t="n">
        <v>3</v>
      </c>
      <c r="J258" s="0" t="n">
        <v>2</v>
      </c>
      <c r="K258" s="0" t="n">
        <v>3</v>
      </c>
      <c r="L258" s="0" t="n">
        <v>1</v>
      </c>
    </row>
    <row r="259" customFormat="false" ht="13" hidden="false" customHeight="false" outlineLevel="0" collapsed="false">
      <c r="A259" s="0" t="n">
        <v>252</v>
      </c>
      <c r="B259" s="0" t="s">
        <v>456</v>
      </c>
      <c r="C259" s="0" t="n">
        <v>-3</v>
      </c>
      <c r="G259" s="2" t="n">
        <f aca="false">IF(C259&lt;&gt;"",C259,IF(D259&lt;&gt;"",D259,IF(E259&lt;&gt;"",E259,IF(F259&lt;&gt;"",F259,""))))</f>
        <v>-3</v>
      </c>
      <c r="H259" s="1" t="s">
        <v>25</v>
      </c>
      <c r="I259" s="0" t="n">
        <v>1</v>
      </c>
      <c r="J259" s="0" t="n">
        <v>2</v>
      </c>
      <c r="K259" s="0" t="n">
        <v>1</v>
      </c>
      <c r="L259" s="0" t="n">
        <v>1</v>
      </c>
    </row>
    <row r="260" customFormat="false" ht="13" hidden="false" customHeight="false" outlineLevel="0" collapsed="false">
      <c r="A260" s="0" t="n">
        <v>253</v>
      </c>
      <c r="B260" s="0" t="s">
        <v>457</v>
      </c>
      <c r="C260" s="0" t="n">
        <v>-3</v>
      </c>
      <c r="G260" s="2" t="n">
        <f aca="false">IF(C260&lt;&gt;"",C260,IF(D260&lt;&gt;"",D260,IF(E260&lt;&gt;"",E260,IF(F260&lt;&gt;"",F260,""))))</f>
        <v>-3</v>
      </c>
      <c r="H260" s="1" t="s">
        <v>25</v>
      </c>
      <c r="I260" s="0" t="n">
        <v>1</v>
      </c>
      <c r="J260" s="0" t="n">
        <v>2</v>
      </c>
      <c r="K260" s="0" t="n">
        <v>1</v>
      </c>
      <c r="L260" s="0" t="n">
        <v>1</v>
      </c>
    </row>
    <row r="261" customFormat="false" ht="13" hidden="false" customHeight="false" outlineLevel="0" collapsed="false">
      <c r="A261" s="0" t="n">
        <v>254</v>
      </c>
      <c r="B261" s="0" t="s">
        <v>458</v>
      </c>
      <c r="G261" s="2" t="str">
        <f aca="false">IF(C261&lt;&gt;"",C261,IF(D261&lt;&gt;"",D261,IF(E261&lt;&gt;"",E261,IF(F261&lt;&gt;"",F261,""))))</f>
        <v/>
      </c>
      <c r="H261" s="1" t="s">
        <v>459</v>
      </c>
      <c r="I261" s="0" t="n">
        <v>2</v>
      </c>
      <c r="J261" s="0" t="n">
        <v>2</v>
      </c>
      <c r="K261" s="0" t="n">
        <v>1</v>
      </c>
      <c r="L261" s="0" t="n">
        <v>2</v>
      </c>
    </row>
    <row r="262" customFormat="false" ht="13" hidden="false" customHeight="false" outlineLevel="0" collapsed="false">
      <c r="A262" s="0" t="n">
        <v>255</v>
      </c>
      <c r="B262" s="0" t="s">
        <v>460</v>
      </c>
      <c r="C262" s="0" t="n">
        <v>-3</v>
      </c>
      <c r="G262" s="2" t="n">
        <f aca="false">IF(C262&lt;&gt;"",C262,IF(D262&lt;&gt;"",D262,IF(E262&lt;&gt;"",E262,IF(F262&lt;&gt;"",F262,""))))</f>
        <v>-3</v>
      </c>
      <c r="H262" s="1" t="s">
        <v>86</v>
      </c>
      <c r="I262" s="0" t="n">
        <v>1</v>
      </c>
      <c r="J262" s="0" t="n">
        <v>2</v>
      </c>
      <c r="K262" s="0" t="n">
        <v>2</v>
      </c>
      <c r="L262" s="0" t="n">
        <v>1</v>
      </c>
      <c r="M262" s="0" t="s">
        <v>123</v>
      </c>
    </row>
    <row r="263" customFormat="false" ht="13" hidden="false" customHeight="false" outlineLevel="0" collapsed="false">
      <c r="A263" s="0" t="n">
        <v>256</v>
      </c>
      <c r="B263" s="0" t="s">
        <v>461</v>
      </c>
      <c r="C263" s="0" t="n">
        <v>-1</v>
      </c>
      <c r="G263" s="2" t="n">
        <f aca="false">IF(C263&lt;&gt;"",C263,IF(D263&lt;&gt;"",D263,IF(E263&lt;&gt;"",E263,IF(F263&lt;&gt;"",F263,""))))</f>
        <v>-1</v>
      </c>
      <c r="H263" s="1" t="s">
        <v>66</v>
      </c>
      <c r="I263" s="0" t="n">
        <v>1</v>
      </c>
      <c r="J263" s="0" t="n">
        <v>4</v>
      </c>
      <c r="K263" s="0" t="n">
        <v>1</v>
      </c>
      <c r="L263" s="0" t="n">
        <v>1</v>
      </c>
      <c r="M263" s="0" t="s">
        <v>126</v>
      </c>
    </row>
    <row r="264" customFormat="false" ht="13" hidden="false" customHeight="false" outlineLevel="0" collapsed="false">
      <c r="A264" s="0" t="n">
        <v>257</v>
      </c>
      <c r="B264" s="0" t="s">
        <v>462</v>
      </c>
      <c r="G264" s="2" t="str">
        <f aca="false">IF(C264&lt;&gt;"",C264,IF(D264&lt;&gt;"",D264,IF(E264&lt;&gt;"",E264,IF(F264&lt;&gt;"",F264,""))))</f>
        <v/>
      </c>
      <c r="H264" s="1" t="s">
        <v>204</v>
      </c>
      <c r="I264" s="0" t="n">
        <v>2</v>
      </c>
      <c r="J264" s="0" t="n">
        <v>2</v>
      </c>
      <c r="K264" s="0" t="n">
        <v>1</v>
      </c>
      <c r="L264" s="0" t="n">
        <v>1</v>
      </c>
    </row>
    <row r="265" customFormat="false" ht="13" hidden="false" customHeight="false" outlineLevel="0" collapsed="false">
      <c r="A265" s="0" t="n">
        <v>258</v>
      </c>
      <c r="B265" s="0" t="s">
        <v>463</v>
      </c>
      <c r="G265" s="2" t="str">
        <f aca="false">IF(C265&lt;&gt;"",C265,IF(D265&lt;&gt;"",D265,IF(E265&lt;&gt;"",E265,IF(F265&lt;&gt;"",F265,""))))</f>
        <v/>
      </c>
      <c r="H265" s="1" t="s">
        <v>165</v>
      </c>
      <c r="I265" s="0" t="n">
        <v>1</v>
      </c>
      <c r="J265" s="0" t="n">
        <v>2</v>
      </c>
      <c r="K265" s="0" t="n">
        <v>1</v>
      </c>
      <c r="L265" s="0" t="n">
        <v>1</v>
      </c>
    </row>
    <row r="266" customFormat="false" ht="13" hidden="false" customHeight="false" outlineLevel="0" collapsed="false">
      <c r="A266" s="0" t="s">
        <v>464</v>
      </c>
      <c r="B266" s="0" t="s">
        <v>465</v>
      </c>
      <c r="C266" s="0" t="n">
        <v>-2</v>
      </c>
      <c r="G266" s="2" t="n">
        <f aca="false">IF(C266&lt;&gt;"",C266,IF(D266&lt;&gt;"",D266,IF(E266&lt;&gt;"",E266,IF(F266&lt;&gt;"",F266,""))))</f>
        <v>-2</v>
      </c>
      <c r="H266" s="1" t="s">
        <v>466</v>
      </c>
      <c r="I266" s="0" t="n">
        <v>1</v>
      </c>
      <c r="J266" s="0" t="n">
        <v>2</v>
      </c>
      <c r="K266" s="0" t="n">
        <v>2</v>
      </c>
      <c r="L266" s="0" t="n">
        <v>1</v>
      </c>
      <c r="M266" s="0" t="s">
        <v>126</v>
      </c>
    </row>
    <row r="267" customFormat="false" ht="13" hidden="false" customHeight="false" outlineLevel="0" collapsed="false">
      <c r="A267" s="0" t="n">
        <v>260</v>
      </c>
      <c r="B267" s="0" t="s">
        <v>467</v>
      </c>
      <c r="G267" s="2" t="str">
        <f aca="false">IF(C267&lt;&gt;"",C267,IF(D267&lt;&gt;"",D267,IF(E267&lt;&gt;"",E267,IF(F267&lt;&gt;"",F267,""))))</f>
        <v/>
      </c>
      <c r="H267" s="1" t="s">
        <v>468</v>
      </c>
      <c r="I267" s="0" t="n">
        <v>3</v>
      </c>
      <c r="J267" s="0" t="n">
        <v>7</v>
      </c>
      <c r="K267" s="0" t="n">
        <v>2</v>
      </c>
      <c r="L267" s="0" t="n">
        <v>2</v>
      </c>
    </row>
    <row r="268" customFormat="false" ht="13" hidden="false" customHeight="false" outlineLevel="0" collapsed="false">
      <c r="A268" s="0" t="n">
        <v>261</v>
      </c>
      <c r="B268" s="0" t="s">
        <v>469</v>
      </c>
      <c r="C268" s="0" t="n">
        <v>-2</v>
      </c>
      <c r="G268" s="2" t="n">
        <f aca="false">IF(C268&lt;&gt;"",C268,IF(D268&lt;&gt;"",D268,IF(E268&lt;&gt;"",E268,IF(F268&lt;&gt;"",F268,""))))</f>
        <v>-2</v>
      </c>
      <c r="H268" s="1" t="s">
        <v>470</v>
      </c>
      <c r="I268" s="0" t="n">
        <v>1</v>
      </c>
      <c r="J268" s="0" t="n">
        <v>2</v>
      </c>
      <c r="K268" s="0" t="n">
        <v>2</v>
      </c>
      <c r="L268" s="0" t="n">
        <v>1</v>
      </c>
      <c r="M268" s="0" t="s">
        <v>126</v>
      </c>
    </row>
    <row r="269" customFormat="false" ht="13" hidden="false" customHeight="false" outlineLevel="0" collapsed="false">
      <c r="A269" s="0" t="n">
        <v>262</v>
      </c>
      <c r="B269" s="0" t="s">
        <v>471</v>
      </c>
      <c r="G269" s="2" t="str">
        <f aca="false">IF(C269&lt;&gt;"",C269,IF(D269&lt;&gt;"",D269,IF(E269&lt;&gt;"",E269,IF(F269&lt;&gt;"",F269,""))))</f>
        <v/>
      </c>
      <c r="H269" s="1" t="s">
        <v>472</v>
      </c>
      <c r="I269" s="0" t="n">
        <v>2</v>
      </c>
      <c r="J269" s="0" t="n">
        <v>7</v>
      </c>
      <c r="K269" s="0" t="n">
        <v>2</v>
      </c>
      <c r="L269" s="0" t="n">
        <v>3</v>
      </c>
    </row>
    <row r="270" customFormat="false" ht="13" hidden="false" customHeight="false" outlineLevel="0" collapsed="false">
      <c r="A270" s="0" t="n">
        <v>263</v>
      </c>
      <c r="B270" s="0" t="s">
        <v>473</v>
      </c>
      <c r="G270" s="2" t="str">
        <f aca="false">IF(C270&lt;&gt;"",C270,IF(D270&lt;&gt;"",D270,IF(E270&lt;&gt;"",E270,IF(F270&lt;&gt;"",F270,""))))</f>
        <v/>
      </c>
      <c r="H270" s="1" t="s">
        <v>474</v>
      </c>
      <c r="I270" s="0" t="n">
        <v>1</v>
      </c>
      <c r="J270" s="0" t="n">
        <v>2</v>
      </c>
      <c r="K270" s="0" t="n">
        <v>1</v>
      </c>
      <c r="L270" s="0" t="n">
        <v>1</v>
      </c>
    </row>
    <row r="271" customFormat="false" ht="13" hidden="false" customHeight="false" outlineLevel="0" collapsed="false">
      <c r="A271" s="0" t="n">
        <v>264</v>
      </c>
      <c r="B271" s="0" t="s">
        <v>475</v>
      </c>
      <c r="C271" s="0" t="n">
        <v>-3</v>
      </c>
      <c r="G271" s="2" t="n">
        <f aca="false">IF(C271&lt;&gt;"",C271,IF(D271&lt;&gt;"",D271,IF(E271&lt;&gt;"",E271,IF(F271&lt;&gt;"",F271,""))))</f>
        <v>-3</v>
      </c>
      <c r="H271" s="1" t="s">
        <v>25</v>
      </c>
      <c r="I271" s="0" t="n">
        <v>1</v>
      </c>
      <c r="J271" s="0" t="n">
        <v>2</v>
      </c>
      <c r="K271" s="0" t="n">
        <v>1</v>
      </c>
      <c r="L271" s="0" t="n">
        <v>1</v>
      </c>
    </row>
    <row r="272" customFormat="false" ht="13" hidden="false" customHeight="false" outlineLevel="0" collapsed="false">
      <c r="A272" s="0" t="n">
        <v>265</v>
      </c>
      <c r="B272" s="0" t="s">
        <v>476</v>
      </c>
      <c r="G272" s="2" t="str">
        <f aca="false">IF(C272&lt;&gt;"",C272,IF(D272&lt;&gt;"",D272,IF(E272&lt;&gt;"",E272,IF(F272&lt;&gt;"",F272,""))))</f>
        <v/>
      </c>
      <c r="H272" s="1" t="s">
        <v>477</v>
      </c>
      <c r="I272" s="0" t="n">
        <v>1</v>
      </c>
      <c r="J272" s="0" t="n">
        <v>5</v>
      </c>
      <c r="K272" s="0" t="n">
        <v>2</v>
      </c>
      <c r="L272" s="0" t="n">
        <v>1</v>
      </c>
    </row>
    <row r="273" customFormat="false" ht="13" hidden="false" customHeight="false" outlineLevel="0" collapsed="false">
      <c r="A273" s="0" t="n">
        <v>266</v>
      </c>
      <c r="B273" s="0" t="s">
        <v>478</v>
      </c>
      <c r="C273" s="0" t="n">
        <v>-1</v>
      </c>
      <c r="G273" s="2" t="n">
        <f aca="false">IF(C273&lt;&gt;"",C273,IF(D273&lt;&gt;"",D273,IF(E273&lt;&gt;"",E273,IF(F273&lt;&gt;"",F273,""))))</f>
        <v>-1</v>
      </c>
      <c r="H273" s="1" t="s">
        <v>479</v>
      </c>
      <c r="I273" s="0" t="n">
        <v>2</v>
      </c>
      <c r="J273" s="0" t="n">
        <v>4</v>
      </c>
      <c r="K273" s="0" t="n">
        <v>1</v>
      </c>
      <c r="L273" s="0" t="n">
        <v>2</v>
      </c>
    </row>
    <row r="274" customFormat="false" ht="13" hidden="false" customHeight="false" outlineLevel="0" collapsed="false">
      <c r="A274" s="0" t="n">
        <v>267</v>
      </c>
      <c r="B274" s="0" t="s">
        <v>480</v>
      </c>
      <c r="G274" s="2" t="str">
        <f aca="false">IF(C274&lt;&gt;"",C274,IF(D274&lt;&gt;"",D274,IF(E274&lt;&gt;"",E274,IF(F274&lt;&gt;"",F274,""))))</f>
        <v/>
      </c>
      <c r="H274" s="1" t="s">
        <v>261</v>
      </c>
      <c r="I274" s="0" t="n">
        <v>1</v>
      </c>
      <c r="J274" s="0" t="n">
        <v>2</v>
      </c>
      <c r="K274" s="0" t="n">
        <v>2</v>
      </c>
      <c r="L274" s="0" t="n">
        <v>1</v>
      </c>
    </row>
    <row r="275" customFormat="false" ht="13" hidden="false" customHeight="false" outlineLevel="0" collapsed="false">
      <c r="A275" s="0" t="n">
        <v>268</v>
      </c>
      <c r="B275" s="0" t="s">
        <v>481</v>
      </c>
      <c r="C275" s="0" t="n">
        <v>-3</v>
      </c>
      <c r="G275" s="2" t="n">
        <f aca="false">IF(C275&lt;&gt;"",C275,IF(D275&lt;&gt;"",D275,IF(E275&lt;&gt;"",E275,IF(F275&lt;&gt;"",F275,""))))</f>
        <v>-3</v>
      </c>
      <c r="H275" s="1" t="s">
        <v>25</v>
      </c>
      <c r="I275" s="0" t="n">
        <v>1</v>
      </c>
      <c r="J275" s="0" t="n">
        <v>2</v>
      </c>
      <c r="K275" s="0" t="n">
        <v>1</v>
      </c>
      <c r="L275" s="0" t="n">
        <v>1</v>
      </c>
    </row>
    <row r="276" customFormat="false" ht="13" hidden="false" customHeight="false" outlineLevel="0" collapsed="false">
      <c r="A276" s="0" t="n">
        <v>269</v>
      </c>
      <c r="B276" s="0" t="s">
        <v>482</v>
      </c>
      <c r="C276" s="0" t="n">
        <v>-3</v>
      </c>
      <c r="G276" s="2" t="n">
        <f aca="false">IF(C276&lt;&gt;"",C276,IF(D276&lt;&gt;"",D276,IF(E276&lt;&gt;"",E276,IF(F276&lt;&gt;"",F276,""))))</f>
        <v>-3</v>
      </c>
      <c r="H276" s="1" t="s">
        <v>21</v>
      </c>
      <c r="I276" s="0" t="n">
        <v>1</v>
      </c>
      <c r="J276" s="0" t="n">
        <v>2</v>
      </c>
      <c r="K276" s="0" t="n">
        <v>1</v>
      </c>
      <c r="L276" s="0" t="n">
        <v>2</v>
      </c>
    </row>
    <row r="277" customFormat="false" ht="13" hidden="false" customHeight="false" outlineLevel="0" collapsed="false">
      <c r="A277" s="0" t="n">
        <v>270</v>
      </c>
      <c r="B277" s="0" t="s">
        <v>483</v>
      </c>
      <c r="E277" s="0" t="n">
        <v>-3</v>
      </c>
      <c r="G277" s="2" t="n">
        <f aca="false">IF(C277&lt;&gt;"",C277,IF(D277&lt;&gt;"",D277,IF(E277&lt;&gt;"",E277,IF(F277&lt;&gt;"",F277,""))))</f>
        <v>-3</v>
      </c>
      <c r="H277" s="1" t="s">
        <v>484</v>
      </c>
      <c r="I277" s="0" t="n">
        <v>1</v>
      </c>
      <c r="J277" s="0" t="n">
        <v>3</v>
      </c>
      <c r="K277" s="0" t="n">
        <v>1</v>
      </c>
      <c r="L277" s="0" t="n">
        <v>2</v>
      </c>
    </row>
    <row r="278" customFormat="false" ht="13" hidden="false" customHeight="false" outlineLevel="0" collapsed="false">
      <c r="A278" s="0" t="n">
        <v>271</v>
      </c>
      <c r="B278" s="0" t="s">
        <v>485</v>
      </c>
      <c r="G278" s="2" t="str">
        <f aca="false">IF(C278&lt;&gt;"",C278,IF(D278&lt;&gt;"",D278,IF(E278&lt;&gt;"",E278,IF(F278&lt;&gt;"",F278,""))))</f>
        <v/>
      </c>
      <c r="H278" s="1" t="s">
        <v>486</v>
      </c>
      <c r="I278" s="0" t="n">
        <v>1</v>
      </c>
      <c r="J278" s="0" t="n">
        <v>4</v>
      </c>
      <c r="K278" s="0" t="n">
        <v>2</v>
      </c>
      <c r="L278" s="0" t="n">
        <v>1</v>
      </c>
    </row>
    <row r="279" customFormat="false" ht="13" hidden="false" customHeight="false" outlineLevel="0" collapsed="false">
      <c r="A279" s="0" t="s">
        <v>487</v>
      </c>
      <c r="B279" s="0" t="s">
        <v>488</v>
      </c>
      <c r="C279" s="0" t="n">
        <v>-2</v>
      </c>
      <c r="G279" s="2" t="n">
        <f aca="false">IF(C279&lt;&gt;"",C279,IF(D279&lt;&gt;"",D279,IF(E279&lt;&gt;"",E279,IF(F279&lt;&gt;"",F279,""))))</f>
        <v>-2</v>
      </c>
      <c r="H279" s="1" t="s">
        <v>489</v>
      </c>
      <c r="I279" s="0" t="n">
        <v>1</v>
      </c>
      <c r="J279" s="0" t="n">
        <v>4</v>
      </c>
      <c r="K279" s="0" t="n">
        <v>0</v>
      </c>
      <c r="L279" s="0" t="n">
        <v>0</v>
      </c>
    </row>
    <row r="280" customFormat="false" ht="13" hidden="false" customHeight="false" outlineLevel="0" collapsed="false">
      <c r="A280" s="0" t="s">
        <v>490</v>
      </c>
      <c r="B280" s="0" t="s">
        <v>488</v>
      </c>
      <c r="C280" s="0" t="n">
        <v>-3</v>
      </c>
      <c r="G280" s="2" t="n">
        <f aca="false">IF(C280&lt;&gt;"",C280,IF(D280&lt;&gt;"",D280,IF(E280&lt;&gt;"",E280,IF(F280&lt;&gt;"",F280,""))))</f>
        <v>-3</v>
      </c>
      <c r="H280" s="1" t="s">
        <v>489</v>
      </c>
      <c r="I280" s="0" t="n">
        <v>1</v>
      </c>
      <c r="J280" s="0" t="n">
        <v>2</v>
      </c>
      <c r="K280" s="0" t="n">
        <v>1</v>
      </c>
      <c r="L280" s="0" t="n">
        <v>1</v>
      </c>
    </row>
    <row r="281" customFormat="false" ht="13" hidden="false" customHeight="false" outlineLevel="0" collapsed="false">
      <c r="A281" s="0" t="n">
        <v>273</v>
      </c>
      <c r="B281" s="0" t="s">
        <v>491</v>
      </c>
      <c r="C281" s="0" t="n">
        <v>-3</v>
      </c>
      <c r="G281" s="2" t="n">
        <f aca="false">IF(C281&lt;&gt;"",C281,IF(D281&lt;&gt;"",D281,IF(E281&lt;&gt;"",E281,IF(F281&lt;&gt;"",F281,""))))</f>
        <v>-3</v>
      </c>
      <c r="H281" s="1" t="s">
        <v>21</v>
      </c>
      <c r="I281" s="0" t="n">
        <v>1</v>
      </c>
      <c r="J281" s="0" t="n">
        <v>2</v>
      </c>
      <c r="K281" s="0" t="n">
        <v>1</v>
      </c>
      <c r="L281" s="0" t="n">
        <v>2</v>
      </c>
    </row>
    <row r="282" customFormat="false" ht="13" hidden="false" customHeight="false" outlineLevel="0" collapsed="false">
      <c r="A282" s="0" t="n">
        <v>274</v>
      </c>
      <c r="B282" s="0" t="s">
        <v>492</v>
      </c>
      <c r="C282" s="0" t="n">
        <v>-1</v>
      </c>
      <c r="G282" s="2" t="n">
        <f aca="false">IF(C282&lt;&gt;"",C282,IF(D282&lt;&gt;"",D282,IF(E282&lt;&gt;"",E282,IF(F282&lt;&gt;"",F282,""))))</f>
        <v>-1</v>
      </c>
      <c r="H282" s="1" t="s">
        <v>34</v>
      </c>
      <c r="I282" s="0" t="n">
        <v>1</v>
      </c>
      <c r="J282" s="0" t="n">
        <v>4</v>
      </c>
      <c r="K282" s="0" t="n">
        <v>1</v>
      </c>
      <c r="L282" s="0" t="n">
        <v>1</v>
      </c>
      <c r="M282" s="0" t="s">
        <v>35</v>
      </c>
    </row>
    <row r="283" customFormat="false" ht="13" hidden="false" customHeight="false" outlineLevel="0" collapsed="false">
      <c r="A283" s="0" t="n">
        <v>275</v>
      </c>
      <c r="B283" s="0" t="s">
        <v>493</v>
      </c>
      <c r="C283" s="0" t="n">
        <v>-3</v>
      </c>
      <c r="G283" s="2" t="n">
        <f aca="false">IF(C283&lt;&gt;"",C283,IF(D283&lt;&gt;"",D283,IF(E283&lt;&gt;"",E283,IF(F283&lt;&gt;"",F283,""))))</f>
        <v>-3</v>
      </c>
      <c r="H283" s="1" t="s">
        <v>25</v>
      </c>
      <c r="I283" s="0" t="n">
        <v>1</v>
      </c>
      <c r="J283" s="0" t="n">
        <v>2</v>
      </c>
      <c r="K283" s="0" t="n">
        <v>1</v>
      </c>
      <c r="L283" s="0" t="n">
        <v>1</v>
      </c>
    </row>
    <row r="284" customFormat="false" ht="13" hidden="false" customHeight="false" outlineLevel="0" collapsed="false">
      <c r="A284" s="0" t="n">
        <v>276</v>
      </c>
      <c r="B284" s="0" t="s">
        <v>494</v>
      </c>
      <c r="C284" s="0" t="n">
        <v>-2</v>
      </c>
      <c r="G284" s="2" t="n">
        <f aca="false">IF(C284&lt;&gt;"",C284,IF(D284&lt;&gt;"",D284,IF(E284&lt;&gt;"",E284,IF(F284&lt;&gt;"",F284,""))))</f>
        <v>-2</v>
      </c>
      <c r="H284" s="1" t="s">
        <v>495</v>
      </c>
      <c r="I284" s="0" t="n">
        <v>1</v>
      </c>
      <c r="J284" s="0" t="n">
        <v>3</v>
      </c>
      <c r="K284" s="0" t="n">
        <v>2</v>
      </c>
      <c r="L284" s="0" t="n">
        <v>2</v>
      </c>
    </row>
    <row r="285" customFormat="false" ht="13" hidden="false" customHeight="false" outlineLevel="0" collapsed="false">
      <c r="A285" s="0" t="n">
        <v>277</v>
      </c>
      <c r="B285" s="0" t="s">
        <v>496</v>
      </c>
      <c r="G285" s="2" t="str">
        <f aca="false">IF(C285&lt;&gt;"",C285,IF(D285&lt;&gt;"",D285,IF(E285&lt;&gt;"",E285,IF(F285&lt;&gt;"",F285,""))))</f>
        <v/>
      </c>
      <c r="H285" s="1" t="s">
        <v>497</v>
      </c>
      <c r="I285" s="0" t="n">
        <v>1</v>
      </c>
      <c r="J285" s="0" t="n">
        <v>2</v>
      </c>
      <c r="K285" s="0" t="n">
        <v>1</v>
      </c>
      <c r="L285" s="0" t="n">
        <v>1</v>
      </c>
    </row>
    <row r="286" customFormat="false" ht="13" hidden="false" customHeight="false" outlineLevel="0" collapsed="false">
      <c r="A286" s="0" t="n">
        <v>278</v>
      </c>
      <c r="B286" s="0" t="s">
        <v>498</v>
      </c>
      <c r="G286" s="2" t="str">
        <f aca="false">IF(C286&lt;&gt;"",C286,IF(D286&lt;&gt;"",D286,IF(E286&lt;&gt;"",E286,IF(F286&lt;&gt;"",F286,""))))</f>
        <v/>
      </c>
      <c r="H286" s="1" t="s">
        <v>499</v>
      </c>
      <c r="I286" s="0" t="n">
        <v>1</v>
      </c>
      <c r="J286" s="0" t="n">
        <v>2</v>
      </c>
      <c r="K286" s="0" t="n">
        <v>1</v>
      </c>
      <c r="L286" s="0" t="n">
        <v>2</v>
      </c>
    </row>
    <row r="287" customFormat="false" ht="13" hidden="false" customHeight="false" outlineLevel="0" collapsed="false">
      <c r="A287" s="0" t="n">
        <v>279</v>
      </c>
      <c r="B287" s="0" t="s">
        <v>500</v>
      </c>
      <c r="C287" s="0" t="n">
        <v>-1</v>
      </c>
      <c r="G287" s="2" t="n">
        <f aca="false">IF(C287&lt;&gt;"",C287,IF(D287&lt;&gt;"",D287,IF(E287&lt;&gt;"",E287,IF(F287&lt;&gt;"",F287,""))))</f>
        <v>-1</v>
      </c>
      <c r="H287" s="1" t="s">
        <v>501</v>
      </c>
      <c r="I287" s="0" t="n">
        <v>1</v>
      </c>
      <c r="J287" s="0" t="n">
        <v>4</v>
      </c>
      <c r="K287" s="0" t="n">
        <v>1</v>
      </c>
      <c r="L287" s="0" t="n">
        <v>3</v>
      </c>
      <c r="M287" s="0" t="s">
        <v>126</v>
      </c>
    </row>
    <row r="288" customFormat="false" ht="13" hidden="false" customHeight="false" outlineLevel="0" collapsed="false">
      <c r="A288" s="0" t="s">
        <v>502</v>
      </c>
      <c r="B288" s="0" t="s">
        <v>503</v>
      </c>
      <c r="E288" s="0" t="n">
        <v>-2</v>
      </c>
      <c r="G288" s="2" t="n">
        <f aca="false">IF(C288&lt;&gt;"",C288,IF(D288&lt;&gt;"",D288,IF(E288&lt;&gt;"",E288,IF(F288&lt;&gt;"",F288,""))))</f>
        <v>-2</v>
      </c>
      <c r="H288" s="1" t="s">
        <v>173</v>
      </c>
      <c r="I288" s="0" t="n">
        <v>1</v>
      </c>
      <c r="J288" s="0" t="n">
        <v>4</v>
      </c>
      <c r="K288" s="0" t="n">
        <v>1</v>
      </c>
      <c r="L288" s="0" t="n">
        <v>1</v>
      </c>
    </row>
    <row r="289" customFormat="false" ht="13" hidden="false" customHeight="false" outlineLevel="0" collapsed="false">
      <c r="A289" s="0" t="n">
        <v>281</v>
      </c>
      <c r="B289" s="0" t="s">
        <v>504</v>
      </c>
      <c r="C289" s="0" t="n">
        <v>-1</v>
      </c>
      <c r="G289" s="2" t="n">
        <f aca="false">IF(C289&lt;&gt;"",C289,IF(D289&lt;&gt;"",D289,IF(E289&lt;&gt;"",E289,IF(F289&lt;&gt;"",F289,""))))</f>
        <v>-1</v>
      </c>
      <c r="H289" s="1" t="s">
        <v>505</v>
      </c>
      <c r="I289" s="0" t="n">
        <v>1</v>
      </c>
      <c r="J289" s="0" t="n">
        <v>6</v>
      </c>
      <c r="K289" s="0" t="n">
        <v>1</v>
      </c>
      <c r="L289" s="0" t="n">
        <v>2</v>
      </c>
      <c r="M289" s="0" t="s">
        <v>49</v>
      </c>
    </row>
    <row r="290" customFormat="false" ht="13" hidden="false" customHeight="false" outlineLevel="0" collapsed="false">
      <c r="A290" s="0" t="n">
        <v>282</v>
      </c>
      <c r="B290" s="0" t="s">
        <v>506</v>
      </c>
      <c r="G290" s="2" t="str">
        <f aca="false">IF(C290&lt;&gt;"",C290,IF(D290&lt;&gt;"",D290,IF(E290&lt;&gt;"",E290,IF(F290&lt;&gt;"",F290,""))))</f>
        <v/>
      </c>
      <c r="H290" s="1" t="s">
        <v>507</v>
      </c>
      <c r="I290" s="0" t="n">
        <v>2</v>
      </c>
      <c r="J290" s="0" t="n">
        <v>2</v>
      </c>
      <c r="K290" s="0" t="n">
        <v>1</v>
      </c>
      <c r="L290" s="0" t="n">
        <v>1</v>
      </c>
    </row>
    <row r="291" customFormat="false" ht="13" hidden="false" customHeight="false" outlineLevel="0" collapsed="false">
      <c r="A291" s="0" t="n">
        <v>283</v>
      </c>
      <c r="B291" s="0" t="s">
        <v>508</v>
      </c>
      <c r="G291" s="2" t="str">
        <f aca="false">IF(C291&lt;&gt;"",C291,IF(D291&lt;&gt;"",D291,IF(E291&lt;&gt;"",E291,IF(F291&lt;&gt;"",F291,""))))</f>
        <v/>
      </c>
      <c r="H291" s="1" t="s">
        <v>509</v>
      </c>
      <c r="I291" s="0" t="n">
        <v>1</v>
      </c>
      <c r="J291" s="0" t="n">
        <v>4</v>
      </c>
      <c r="K291" s="0" t="n">
        <v>1</v>
      </c>
      <c r="L291" s="0" t="n">
        <v>1</v>
      </c>
    </row>
    <row r="292" customFormat="false" ht="13" hidden="false" customHeight="false" outlineLevel="0" collapsed="false">
      <c r="A292" s="0" t="n">
        <v>284</v>
      </c>
      <c r="B292" s="0" t="s">
        <v>510</v>
      </c>
      <c r="G292" s="2" t="str">
        <f aca="false">IF(C292&lt;&gt;"",C292,IF(D292&lt;&gt;"",D292,IF(E292&lt;&gt;"",E292,IF(F292&lt;&gt;"",F292,""))))</f>
        <v/>
      </c>
      <c r="H292" s="1" t="s">
        <v>511</v>
      </c>
      <c r="I292" s="0" t="n">
        <v>1</v>
      </c>
      <c r="J292" s="0" t="n">
        <v>6</v>
      </c>
      <c r="K292" s="0" t="n">
        <v>1</v>
      </c>
      <c r="L292" s="0" t="n">
        <v>1</v>
      </c>
    </row>
    <row r="293" customFormat="false" ht="13" hidden="false" customHeight="false" outlineLevel="0" collapsed="false">
      <c r="A293" s="0" t="n">
        <v>285</v>
      </c>
      <c r="B293" s="0" t="s">
        <v>512</v>
      </c>
      <c r="C293" s="0" t="n">
        <v>-3</v>
      </c>
      <c r="G293" s="2" t="n">
        <f aca="false">IF(C293&lt;&gt;"",C293,IF(D293&lt;&gt;"",D293,IF(E293&lt;&gt;"",E293,IF(F293&lt;&gt;"",F293,""))))</f>
        <v>-3</v>
      </c>
      <c r="H293" s="1" t="s">
        <v>25</v>
      </c>
      <c r="I293" s="0" t="n">
        <v>1</v>
      </c>
      <c r="J293" s="0" t="n">
        <v>2</v>
      </c>
      <c r="K293" s="0" t="n">
        <v>1</v>
      </c>
      <c r="L293" s="0" t="n">
        <v>1</v>
      </c>
    </row>
    <row r="294" customFormat="false" ht="13" hidden="false" customHeight="false" outlineLevel="0" collapsed="false">
      <c r="A294" s="0" t="n">
        <v>286</v>
      </c>
      <c r="B294" s="0" t="s">
        <v>513</v>
      </c>
      <c r="C294" s="0" t="n">
        <v>-1</v>
      </c>
      <c r="G294" s="2" t="n">
        <f aca="false">IF(C294&lt;&gt;"",C294,IF(D294&lt;&gt;"",D294,IF(E294&lt;&gt;"",E294,IF(F294&lt;&gt;"",F294,""))))</f>
        <v>-1</v>
      </c>
      <c r="H294" s="1" t="s">
        <v>514</v>
      </c>
      <c r="I294" s="0" t="n">
        <v>1</v>
      </c>
      <c r="J294" s="0" t="n">
        <v>10</v>
      </c>
      <c r="K294" s="0" t="n">
        <v>1</v>
      </c>
      <c r="L294" s="0" t="n">
        <v>4</v>
      </c>
      <c r="M294" s="0" t="s">
        <v>515</v>
      </c>
    </row>
    <row r="295" customFormat="false" ht="13" hidden="false" customHeight="false" outlineLevel="0" collapsed="false">
      <c r="A295" s="0" t="n">
        <v>287</v>
      </c>
      <c r="B295" s="0" t="s">
        <v>516</v>
      </c>
      <c r="C295" s="0" t="n">
        <v>-3</v>
      </c>
      <c r="G295" s="2" t="n">
        <f aca="false">IF(C295&lt;&gt;"",C295,IF(D295&lt;&gt;"",D295,IF(E295&lt;&gt;"",E295,IF(F295&lt;&gt;"",F295,""))))</f>
        <v>-3</v>
      </c>
      <c r="H295" s="1" t="s">
        <v>25</v>
      </c>
      <c r="I295" s="0" t="n">
        <v>1</v>
      </c>
      <c r="J295" s="0" t="n">
        <v>2</v>
      </c>
      <c r="K295" s="0" t="n">
        <v>1</v>
      </c>
      <c r="L295" s="0" t="n">
        <v>1</v>
      </c>
    </row>
    <row r="296" customFormat="false" ht="13" hidden="false" customHeight="false" outlineLevel="0" collapsed="false">
      <c r="A296" s="0" t="n">
        <v>288</v>
      </c>
      <c r="B296" s="0" t="s">
        <v>517</v>
      </c>
      <c r="G296" s="2" t="str">
        <f aca="false">IF(C296&lt;&gt;"",C296,IF(D296&lt;&gt;"",D296,IF(E296&lt;&gt;"",E296,IF(F296&lt;&gt;"",F296,""))))</f>
        <v/>
      </c>
      <c r="H296" s="1" t="s">
        <v>518</v>
      </c>
      <c r="I296" s="0" t="n">
        <v>1</v>
      </c>
      <c r="J296" s="0" t="n">
        <v>7</v>
      </c>
      <c r="K296" s="0" t="n">
        <v>1</v>
      </c>
      <c r="L296" s="0" t="n">
        <v>1</v>
      </c>
    </row>
    <row r="297" customFormat="false" ht="13" hidden="false" customHeight="false" outlineLevel="0" collapsed="false">
      <c r="A297" s="0" t="n">
        <v>289</v>
      </c>
      <c r="B297" s="0" t="s">
        <v>519</v>
      </c>
      <c r="E297" s="0" t="n">
        <v>-4</v>
      </c>
      <c r="G297" s="2" t="n">
        <f aca="false">IF(C297&lt;&gt;"",C297,IF(D297&lt;&gt;"",D297,IF(E297&lt;&gt;"",E297,IF(F297&lt;&gt;"",F297,""))))</f>
        <v>-4</v>
      </c>
      <c r="H297" s="1" t="s">
        <v>520</v>
      </c>
      <c r="I297" s="0" t="n">
        <v>1</v>
      </c>
      <c r="J297" s="0" t="n">
        <v>2</v>
      </c>
      <c r="K297" s="0" t="n">
        <v>2</v>
      </c>
      <c r="L297" s="0" t="n">
        <v>2</v>
      </c>
      <c r="M297" s="0" t="s">
        <v>521</v>
      </c>
    </row>
    <row r="298" customFormat="false" ht="13" hidden="false" customHeight="false" outlineLevel="0" collapsed="false">
      <c r="A298" s="0" t="n">
        <v>290</v>
      </c>
      <c r="B298" s="0" t="s">
        <v>522</v>
      </c>
      <c r="C298" s="0" t="n">
        <v>-2</v>
      </c>
      <c r="G298" s="2" t="n">
        <f aca="false">IF(C298&lt;&gt;"",C298,IF(D298&lt;&gt;"",D298,IF(E298&lt;&gt;"",E298,IF(F298&lt;&gt;"",F298,""))))</f>
        <v>-2</v>
      </c>
      <c r="H298" s="1" t="s">
        <v>523</v>
      </c>
      <c r="I298" s="0" t="n">
        <v>1</v>
      </c>
      <c r="J298" s="0" t="n">
        <v>3</v>
      </c>
      <c r="K298" s="0" t="n">
        <v>1</v>
      </c>
      <c r="L298" s="0" t="n">
        <v>1</v>
      </c>
    </row>
    <row r="299" customFormat="false" ht="13" hidden="false" customHeight="false" outlineLevel="0" collapsed="false">
      <c r="A299" s="0" t="n">
        <v>291</v>
      </c>
      <c r="B299" s="0" t="s">
        <v>524</v>
      </c>
      <c r="C299" s="0" t="n">
        <v>-3</v>
      </c>
      <c r="G299" s="2" t="n">
        <f aca="false">IF(C299&lt;&gt;"",C299,IF(D299&lt;&gt;"",D299,IF(E299&lt;&gt;"",E299,IF(F299&lt;&gt;"",F299,""))))</f>
        <v>-3</v>
      </c>
      <c r="H299" s="1" t="s">
        <v>25</v>
      </c>
      <c r="I299" s="0" t="n">
        <v>1</v>
      </c>
      <c r="J299" s="0" t="n">
        <v>2</v>
      </c>
      <c r="K299" s="0" t="n">
        <v>1</v>
      </c>
      <c r="L299" s="0" t="n">
        <v>1</v>
      </c>
    </row>
    <row r="300" customFormat="false" ht="13" hidden="false" customHeight="false" outlineLevel="0" collapsed="false">
      <c r="A300" s="0" t="s">
        <v>525</v>
      </c>
      <c r="B300" s="0" t="s">
        <v>526</v>
      </c>
      <c r="C300" s="0" t="n">
        <v>-2</v>
      </c>
      <c r="G300" s="2" t="n">
        <f aca="false">IF(C300&lt;&gt;"",C300,IF(D300&lt;&gt;"",D300,IF(E300&lt;&gt;"",E300,IF(F300&lt;&gt;"",F300,""))))</f>
        <v>-2</v>
      </c>
      <c r="H300" s="1" t="s">
        <v>527</v>
      </c>
      <c r="I300" s="0" t="n">
        <v>1</v>
      </c>
      <c r="J300" s="0" t="n">
        <v>2</v>
      </c>
      <c r="K300" s="0" t="n">
        <v>2</v>
      </c>
      <c r="L300" s="0" t="n">
        <v>1</v>
      </c>
    </row>
    <row r="301" customFormat="false" ht="13" hidden="false" customHeight="false" outlineLevel="0" collapsed="false">
      <c r="A301" s="0" t="n">
        <v>293</v>
      </c>
      <c r="B301" s="0" t="s">
        <v>528</v>
      </c>
      <c r="G301" s="2" t="str">
        <f aca="false">IF(C301&lt;&gt;"",C301,IF(D301&lt;&gt;"",D301,IF(E301&lt;&gt;"",E301,IF(F301&lt;&gt;"",F301,""))))</f>
        <v/>
      </c>
      <c r="H301" s="1" t="s">
        <v>303</v>
      </c>
      <c r="I301" s="0" t="n">
        <v>1</v>
      </c>
      <c r="J301" s="0" t="n">
        <v>2</v>
      </c>
      <c r="K301" s="0" t="n">
        <v>1</v>
      </c>
      <c r="L301" s="0" t="n">
        <v>1</v>
      </c>
    </row>
    <row r="302" customFormat="false" ht="13" hidden="false" customHeight="false" outlineLevel="0" collapsed="false">
      <c r="A302" s="0" t="n">
        <v>294</v>
      </c>
      <c r="B302" s="0" t="s">
        <v>529</v>
      </c>
      <c r="C302" s="0" t="n">
        <v>-3</v>
      </c>
      <c r="G302" s="2" t="n">
        <f aca="false">IF(C302&lt;&gt;"",C302,IF(D302&lt;&gt;"",D302,IF(E302&lt;&gt;"",E302,IF(F302&lt;&gt;"",F302,""))))</f>
        <v>-3</v>
      </c>
      <c r="H302" s="1" t="s">
        <v>25</v>
      </c>
      <c r="I302" s="0" t="n">
        <v>1</v>
      </c>
      <c r="J302" s="0" t="n">
        <v>2</v>
      </c>
      <c r="K302" s="0" t="n">
        <v>1</v>
      </c>
      <c r="L302" s="0" t="n">
        <v>1</v>
      </c>
    </row>
    <row r="303" customFormat="false" ht="13" hidden="false" customHeight="false" outlineLevel="0" collapsed="false">
      <c r="A303" s="0" t="n">
        <v>295</v>
      </c>
      <c r="B303" s="0" t="s">
        <v>530</v>
      </c>
      <c r="G303" s="2" t="str">
        <f aca="false">IF(C303&lt;&gt;"",C303,IF(D303&lt;&gt;"",D303,IF(E303&lt;&gt;"",E303,IF(F303&lt;&gt;"",F303,""))))</f>
        <v/>
      </c>
      <c r="H303" s="1" t="s">
        <v>531</v>
      </c>
      <c r="I303" s="0" t="n">
        <v>3</v>
      </c>
      <c r="J303" s="0" t="n">
        <v>4</v>
      </c>
      <c r="K303" s="0" t="n">
        <v>1</v>
      </c>
      <c r="L303" s="0" t="n">
        <v>3</v>
      </c>
    </row>
    <row r="304" customFormat="false" ht="13" hidden="false" customHeight="false" outlineLevel="0" collapsed="false">
      <c r="A304" s="0" t="n">
        <v>296</v>
      </c>
      <c r="B304" s="0" t="s">
        <v>532</v>
      </c>
      <c r="G304" s="2" t="str">
        <f aca="false">IF(C304&lt;&gt;"",C304,IF(D304&lt;&gt;"",D304,IF(E304&lt;&gt;"",E304,IF(F304&lt;&gt;"",F304,""))))</f>
        <v/>
      </c>
      <c r="H304" s="1" t="s">
        <v>533</v>
      </c>
      <c r="I304" s="0" t="n">
        <v>6</v>
      </c>
      <c r="J304" s="0" t="n">
        <v>4</v>
      </c>
      <c r="K304" s="0" t="n">
        <v>2</v>
      </c>
      <c r="L304" s="0" t="n">
        <v>3</v>
      </c>
    </row>
    <row r="305" customFormat="false" ht="13" hidden="false" customHeight="false" outlineLevel="0" collapsed="false">
      <c r="A305" s="0" t="n">
        <v>297</v>
      </c>
      <c r="B305" s="0" t="s">
        <v>534</v>
      </c>
      <c r="C305" s="0" t="n">
        <v>-3</v>
      </c>
      <c r="G305" s="2" t="n">
        <f aca="false">IF(C305&lt;&gt;"",C305,IF(D305&lt;&gt;"",D305,IF(E305&lt;&gt;"",E305,IF(F305&lt;&gt;"",F305,""))))</f>
        <v>-3</v>
      </c>
      <c r="H305" s="1" t="s">
        <v>25</v>
      </c>
      <c r="I305" s="0" t="n">
        <v>1</v>
      </c>
      <c r="J305" s="0" t="n">
        <v>2</v>
      </c>
      <c r="K305" s="0" t="n">
        <v>1</v>
      </c>
      <c r="L305" s="0" t="n">
        <v>1</v>
      </c>
    </row>
    <row r="306" customFormat="false" ht="13" hidden="false" customHeight="false" outlineLevel="0" collapsed="false">
      <c r="A306" s="0" t="s">
        <v>535</v>
      </c>
      <c r="B306" s="0" t="s">
        <v>536</v>
      </c>
      <c r="C306" s="0" t="n">
        <v>-3</v>
      </c>
      <c r="G306" s="2" t="n">
        <f aca="false">IF(C306&lt;&gt;"",C306,IF(D306&lt;&gt;"",D306,IF(E306&lt;&gt;"",E306,IF(F306&lt;&gt;"",F306,""))))</f>
        <v>-3</v>
      </c>
      <c r="H306" s="1" t="s">
        <v>537</v>
      </c>
      <c r="I306" s="0" t="n">
        <v>2</v>
      </c>
      <c r="J306" s="0" t="n">
        <v>4</v>
      </c>
      <c r="K306" s="0" t="n">
        <v>1</v>
      </c>
      <c r="L306" s="0" t="n">
        <v>2</v>
      </c>
    </row>
    <row r="307" customFormat="false" ht="13" hidden="false" customHeight="false" outlineLevel="0" collapsed="false">
      <c r="A307" s="0" t="n">
        <v>299</v>
      </c>
      <c r="B307" s="0" t="s">
        <v>538</v>
      </c>
      <c r="C307" s="0" t="n">
        <v>-3</v>
      </c>
      <c r="G307" s="2" t="n">
        <f aca="false">IF(C307&lt;&gt;"",C307,IF(D307&lt;&gt;"",D307,IF(E307&lt;&gt;"",E307,IF(F307&lt;&gt;"",F307,""))))</f>
        <v>-3</v>
      </c>
      <c r="H307" s="1" t="s">
        <v>25</v>
      </c>
      <c r="I307" s="0" t="n">
        <v>1</v>
      </c>
      <c r="J307" s="0" t="n">
        <v>2</v>
      </c>
      <c r="K307" s="0" t="n">
        <v>1</v>
      </c>
      <c r="L307" s="0" t="n">
        <v>1</v>
      </c>
    </row>
    <row r="308" customFormat="false" ht="13" hidden="false" customHeight="false" outlineLevel="0" collapsed="false">
      <c r="A308" s="0" t="n">
        <v>300</v>
      </c>
      <c r="B308" s="0" t="s">
        <v>539</v>
      </c>
      <c r="C308" s="0" t="n">
        <v>-1</v>
      </c>
      <c r="G308" s="2" t="n">
        <f aca="false">IF(C308&lt;&gt;"",C308,IF(D308&lt;&gt;"",D308,IF(E308&lt;&gt;"",E308,IF(F308&lt;&gt;"",F308,""))))</f>
        <v>-1</v>
      </c>
      <c r="H308" s="1" t="s">
        <v>540</v>
      </c>
      <c r="I308" s="0" t="n">
        <v>1</v>
      </c>
      <c r="J308" s="0" t="n">
        <v>4</v>
      </c>
      <c r="K308" s="0" t="n">
        <v>1</v>
      </c>
      <c r="L308" s="0" t="n">
        <v>1</v>
      </c>
      <c r="M308" s="0" t="s">
        <v>126</v>
      </c>
    </row>
    <row r="309" customFormat="false" ht="13" hidden="false" customHeight="false" outlineLevel="0" collapsed="false">
      <c r="A309" s="0" t="n">
        <v>301</v>
      </c>
      <c r="B309" s="0" t="s">
        <v>541</v>
      </c>
      <c r="C309" s="0" t="n">
        <v>-1</v>
      </c>
      <c r="G309" s="2" t="n">
        <f aca="false">IF(C309&lt;&gt;"",C309,IF(D309&lt;&gt;"",D309,IF(E309&lt;&gt;"",E309,IF(F309&lt;&gt;"",F309,""))))</f>
        <v>-1</v>
      </c>
      <c r="H309" s="1" t="s">
        <v>171</v>
      </c>
      <c r="I309" s="0" t="n">
        <v>1</v>
      </c>
      <c r="J309" s="0" t="n">
        <v>4</v>
      </c>
      <c r="K309" s="0" t="n">
        <v>1</v>
      </c>
      <c r="L309" s="0" t="n">
        <v>1</v>
      </c>
    </row>
    <row r="310" customFormat="false" ht="13" hidden="false" customHeight="false" outlineLevel="0" collapsed="false">
      <c r="A310" s="0" t="n">
        <v>302</v>
      </c>
      <c r="B310" s="0" t="s">
        <v>542</v>
      </c>
      <c r="C310" s="0" t="n">
        <v>-3</v>
      </c>
      <c r="G310" s="2" t="n">
        <f aca="false">IF(C310&lt;&gt;"",C310,IF(D310&lt;&gt;"",D310,IF(E310&lt;&gt;"",E310,IF(F310&lt;&gt;"",F310,""))))</f>
        <v>-3</v>
      </c>
      <c r="H310" s="1" t="s">
        <v>25</v>
      </c>
      <c r="I310" s="0" t="n">
        <v>1</v>
      </c>
      <c r="J310" s="0" t="n">
        <v>2</v>
      </c>
      <c r="K310" s="0" t="n">
        <v>1</v>
      </c>
      <c r="L310" s="0" t="n">
        <v>1</v>
      </c>
    </row>
    <row r="311" customFormat="false" ht="13" hidden="false" customHeight="false" outlineLevel="0" collapsed="false">
      <c r="A311" s="0" t="n">
        <v>303</v>
      </c>
      <c r="B311" s="0" t="s">
        <v>543</v>
      </c>
      <c r="F311" s="0" t="n">
        <v>-5</v>
      </c>
      <c r="G311" s="2" t="n">
        <f aca="false">IF(C311&lt;&gt;"",C311,IF(D311&lt;&gt;"",D311,IF(E311&lt;&gt;"",E311,IF(F311&lt;&gt;"",F311,""))))</f>
        <v>-5</v>
      </c>
      <c r="H311" s="1" t="s">
        <v>544</v>
      </c>
      <c r="I311" s="0" t="n">
        <v>2</v>
      </c>
      <c r="J311" s="0" t="n">
        <v>2</v>
      </c>
      <c r="K311" s="0" t="n">
        <v>2</v>
      </c>
      <c r="L311" s="0" t="n">
        <v>2</v>
      </c>
    </row>
    <row r="312" customFormat="false" ht="13" hidden="false" customHeight="false" outlineLevel="0" collapsed="false">
      <c r="A312" s="0" t="n">
        <v>304</v>
      </c>
      <c r="B312" s="0" t="s">
        <v>545</v>
      </c>
      <c r="C312" s="0" t="n">
        <v>-3</v>
      </c>
      <c r="G312" s="2" t="n">
        <f aca="false">IF(C312&lt;&gt;"",C312,IF(D312&lt;&gt;"",D312,IF(E312&lt;&gt;"",E312,IF(F312&lt;&gt;"",F312,""))))</f>
        <v>-3</v>
      </c>
      <c r="H312" s="1" t="s">
        <v>53</v>
      </c>
      <c r="I312" s="0" t="n">
        <v>1</v>
      </c>
      <c r="J312" s="0" t="n">
        <v>2</v>
      </c>
      <c r="K312" s="0" t="n">
        <v>1</v>
      </c>
      <c r="L312" s="0" t="n">
        <v>2</v>
      </c>
    </row>
    <row r="313" customFormat="false" ht="13" hidden="false" customHeight="false" outlineLevel="0" collapsed="false">
      <c r="A313" s="0" t="n">
        <v>305</v>
      </c>
      <c r="B313" s="0" t="s">
        <v>546</v>
      </c>
      <c r="C313" s="0" t="n">
        <v>-3</v>
      </c>
      <c r="G313" s="2" t="n">
        <f aca="false">IF(C313&lt;&gt;"",C313,IF(D313&lt;&gt;"",D313,IF(E313&lt;&gt;"",E313,IF(F313&lt;&gt;"",F313,""))))</f>
        <v>-3</v>
      </c>
      <c r="H313" s="1" t="s">
        <v>204</v>
      </c>
      <c r="I313" s="0" t="n">
        <v>2</v>
      </c>
      <c r="J313" s="0" t="n">
        <v>2</v>
      </c>
      <c r="K313" s="0" t="n">
        <v>1</v>
      </c>
      <c r="L313" s="0" t="n">
        <v>1</v>
      </c>
      <c r="N313" s="0" t="s">
        <v>205</v>
      </c>
    </row>
    <row r="314" customFormat="false" ht="13" hidden="false" customHeight="false" outlineLevel="0" collapsed="false">
      <c r="A314" s="0" t="n">
        <v>306</v>
      </c>
      <c r="B314" s="0" t="s">
        <v>547</v>
      </c>
      <c r="C314" s="0" t="n">
        <v>-2</v>
      </c>
      <c r="G314" s="2" t="n">
        <f aca="false">IF(C314&lt;&gt;"",C314,IF(D314&lt;&gt;"",D314,IF(E314&lt;&gt;"",E314,IF(F314&lt;&gt;"",F314,""))))</f>
        <v>-2</v>
      </c>
      <c r="H314" s="1" t="s">
        <v>548</v>
      </c>
      <c r="I314" s="0" t="n">
        <v>1</v>
      </c>
      <c r="J314" s="0" t="n">
        <v>3</v>
      </c>
      <c r="K314" s="0" t="n">
        <v>1</v>
      </c>
      <c r="L314" s="0" t="n">
        <v>2</v>
      </c>
    </row>
    <row r="315" customFormat="false" ht="13" hidden="false" customHeight="false" outlineLevel="0" collapsed="false">
      <c r="A315" s="0" t="n">
        <v>307</v>
      </c>
      <c r="B315" s="0" t="s">
        <v>549</v>
      </c>
      <c r="C315" s="0" t="n">
        <v>-1</v>
      </c>
      <c r="G315" s="2" t="n">
        <f aca="false">IF(C315&lt;&gt;"",C315,IF(D315&lt;&gt;"",D315,IF(E315&lt;&gt;"",E315,IF(F315&lt;&gt;"",F315,""))))</f>
        <v>-1</v>
      </c>
      <c r="H315" s="1" t="s">
        <v>34</v>
      </c>
      <c r="I315" s="0" t="n">
        <v>1</v>
      </c>
      <c r="J315" s="0" t="n">
        <v>4</v>
      </c>
      <c r="K315" s="0" t="n">
        <v>1</v>
      </c>
      <c r="L315" s="0" t="n">
        <v>1</v>
      </c>
      <c r="M315" s="0" t="s">
        <v>35</v>
      </c>
    </row>
    <row r="316" customFormat="false" ht="13" hidden="false" customHeight="false" outlineLevel="0" collapsed="false">
      <c r="A316" s="0" t="n">
        <v>308</v>
      </c>
      <c r="B316" s="0" t="s">
        <v>550</v>
      </c>
      <c r="C316" s="0" t="n">
        <v>-3</v>
      </c>
      <c r="G316" s="2" t="n">
        <f aca="false">IF(C316&lt;&gt;"",C316,IF(D316&lt;&gt;"",D316,IF(E316&lt;&gt;"",E316,IF(F316&lt;&gt;"",F316,""))))</f>
        <v>-3</v>
      </c>
      <c r="H316" s="1" t="s">
        <v>151</v>
      </c>
      <c r="I316" s="0" t="n">
        <v>1</v>
      </c>
      <c r="J316" s="0" t="n">
        <v>2</v>
      </c>
      <c r="K316" s="0" t="n">
        <v>2</v>
      </c>
      <c r="L316" s="0" t="n">
        <v>1</v>
      </c>
    </row>
    <row r="317" customFormat="false" ht="13" hidden="false" customHeight="false" outlineLevel="0" collapsed="false">
      <c r="A317" s="0" t="s">
        <v>551</v>
      </c>
      <c r="B317" s="0" t="s">
        <v>552</v>
      </c>
      <c r="C317" s="0" t="n">
        <v>-1</v>
      </c>
      <c r="G317" s="2" t="n">
        <f aca="false">IF(C317&lt;&gt;"",C317,IF(D317&lt;&gt;"",D317,IF(E317&lt;&gt;"",E317,IF(F317&lt;&gt;"",F317,""))))</f>
        <v>-1</v>
      </c>
      <c r="H317" s="1" t="s">
        <v>553</v>
      </c>
      <c r="I317" s="0" t="n">
        <v>1</v>
      </c>
      <c r="J317" s="0" t="n">
        <v>4</v>
      </c>
      <c r="K317" s="0" t="n">
        <v>1</v>
      </c>
      <c r="L317" s="0" t="n">
        <v>1</v>
      </c>
    </row>
    <row r="318" customFormat="false" ht="13" hidden="false" customHeight="false" outlineLevel="0" collapsed="false">
      <c r="A318" s="0" t="n">
        <v>310</v>
      </c>
      <c r="B318" s="0" t="s">
        <v>554</v>
      </c>
      <c r="C318" s="0" t="n">
        <v>-3</v>
      </c>
      <c r="G318" s="2" t="n">
        <f aca="false">IF(C318&lt;&gt;"",C318,IF(D318&lt;&gt;"",D318,IF(E318&lt;&gt;"",E318,IF(F318&lt;&gt;"",F318,""))))</f>
        <v>-3</v>
      </c>
      <c r="H318" s="1" t="s">
        <v>86</v>
      </c>
      <c r="I318" s="0" t="n">
        <v>1</v>
      </c>
      <c r="J318" s="0" t="n">
        <v>2</v>
      </c>
      <c r="K318" s="0" t="n">
        <v>2</v>
      </c>
      <c r="L318" s="0" t="n">
        <v>1</v>
      </c>
      <c r="M318" s="0" t="s">
        <v>123</v>
      </c>
    </row>
    <row r="319" customFormat="false" ht="13" hidden="false" customHeight="false" outlineLevel="0" collapsed="false">
      <c r="A319" s="0" t="s">
        <v>555</v>
      </c>
      <c r="B319" s="0" t="s">
        <v>556</v>
      </c>
      <c r="C319" s="0" t="n">
        <v>-3</v>
      </c>
      <c r="G319" s="2" t="n">
        <f aca="false">IF(C319&lt;&gt;"",C319,IF(D319&lt;&gt;"",D319,IF(E319&lt;&gt;"",E319,IF(F319&lt;&gt;"",F319,""))))</f>
        <v>-3</v>
      </c>
      <c r="H319" s="1" t="s">
        <v>557</v>
      </c>
      <c r="I319" s="0" t="n">
        <v>4</v>
      </c>
      <c r="J319" s="0" t="n">
        <v>6</v>
      </c>
      <c r="K319" s="0" t="n">
        <v>4</v>
      </c>
      <c r="L319" s="0" t="n">
        <v>3</v>
      </c>
      <c r="M319" s="0" t="s">
        <v>558</v>
      </c>
    </row>
    <row r="320" customFormat="false" ht="13" hidden="false" customHeight="false" outlineLevel="0" collapsed="false">
      <c r="A320" s="0" t="n">
        <v>312</v>
      </c>
      <c r="B320" s="0" t="s">
        <v>559</v>
      </c>
      <c r="G320" s="2" t="str">
        <f aca="false">IF(C320&lt;&gt;"",C320,IF(D320&lt;&gt;"",D320,IF(E320&lt;&gt;"",E320,IF(F320&lt;&gt;"",F320,""))))</f>
        <v/>
      </c>
      <c r="H320" s="1" t="s">
        <v>560</v>
      </c>
      <c r="I320" s="0" t="n">
        <v>1</v>
      </c>
      <c r="J320" s="0" t="n">
        <v>2</v>
      </c>
      <c r="K320" s="0" t="n">
        <v>1</v>
      </c>
      <c r="L320" s="0" t="n">
        <v>1</v>
      </c>
    </row>
    <row r="321" customFormat="false" ht="13" hidden="false" customHeight="false" outlineLevel="0" collapsed="false">
      <c r="A321" s="0" t="n">
        <v>313</v>
      </c>
      <c r="B321" s="0" t="s">
        <v>561</v>
      </c>
      <c r="E321" s="0" t="n">
        <v>-1</v>
      </c>
      <c r="G321" s="2" t="n">
        <f aca="false">IF(C321&lt;&gt;"",C321,IF(D321&lt;&gt;"",D321,IF(E321&lt;&gt;"",E321,IF(F321&lt;&gt;"",F321,""))))</f>
        <v>-1</v>
      </c>
      <c r="H321" s="1" t="s">
        <v>562</v>
      </c>
      <c r="I321" s="0" t="n">
        <v>1</v>
      </c>
      <c r="J321" s="0" t="n">
        <v>6</v>
      </c>
      <c r="K321" s="0" t="n">
        <v>2</v>
      </c>
      <c r="L321" s="0" t="n">
        <v>1</v>
      </c>
      <c r="N321" s="0" t="s">
        <v>563</v>
      </c>
    </row>
    <row r="322" customFormat="false" ht="13" hidden="false" customHeight="false" outlineLevel="0" collapsed="false">
      <c r="A322" s="0" t="n">
        <v>314</v>
      </c>
      <c r="B322" s="0" t="s">
        <v>564</v>
      </c>
      <c r="C322" s="0" t="n">
        <v>-3</v>
      </c>
      <c r="G322" s="2" t="n">
        <f aca="false">IF(C322&lt;&gt;"",C322,IF(D322&lt;&gt;"",D322,IF(E322&lt;&gt;"",E322,IF(F322&lt;&gt;"",F322,""))))</f>
        <v>-3</v>
      </c>
      <c r="H322" s="1" t="s">
        <v>25</v>
      </c>
      <c r="I322" s="0" t="n">
        <v>1</v>
      </c>
      <c r="J322" s="0" t="n">
        <v>2</v>
      </c>
      <c r="K322" s="0" t="n">
        <v>1</v>
      </c>
      <c r="L322" s="0" t="n">
        <v>1</v>
      </c>
    </row>
    <row r="323" customFormat="false" ht="13" hidden="false" customHeight="false" outlineLevel="0" collapsed="false">
      <c r="A323" s="0" t="n">
        <v>315</v>
      </c>
      <c r="B323" s="0" t="s">
        <v>565</v>
      </c>
      <c r="C323" s="0" t="n">
        <v>-3</v>
      </c>
      <c r="G323" s="2" t="n">
        <f aca="false">IF(C323&lt;&gt;"",C323,IF(D323&lt;&gt;"",D323,IF(E323&lt;&gt;"",E323,IF(F323&lt;&gt;"",F323,""))))</f>
        <v>-3</v>
      </c>
      <c r="H323" s="1" t="s">
        <v>25</v>
      </c>
      <c r="I323" s="0" t="n">
        <v>1</v>
      </c>
      <c r="J323" s="0" t="n">
        <v>2</v>
      </c>
      <c r="K323" s="0" t="n">
        <v>1</v>
      </c>
      <c r="L323" s="0" t="n">
        <v>1</v>
      </c>
    </row>
    <row r="324" customFormat="false" ht="13" hidden="false" customHeight="false" outlineLevel="0" collapsed="false">
      <c r="A324" s="0" t="n">
        <v>316</v>
      </c>
      <c r="B324" s="0" t="s">
        <v>566</v>
      </c>
      <c r="G324" s="2" t="str">
        <f aca="false">IF(C324&lt;&gt;"",C324,IF(D324&lt;&gt;"",D324,IF(E324&lt;&gt;"",E324,IF(F324&lt;&gt;"",F324,""))))</f>
        <v/>
      </c>
      <c r="H324" s="1" t="s">
        <v>567</v>
      </c>
      <c r="I324" s="0" t="n">
        <v>1</v>
      </c>
      <c r="J324" s="0" t="n">
        <v>4</v>
      </c>
      <c r="K324" s="0" t="n">
        <v>4</v>
      </c>
      <c r="L324" s="0" t="n">
        <v>2</v>
      </c>
    </row>
    <row r="325" customFormat="false" ht="13" hidden="false" customHeight="false" outlineLevel="0" collapsed="false">
      <c r="A325" s="0" t="n">
        <v>317</v>
      </c>
      <c r="B325" s="0" t="s">
        <v>568</v>
      </c>
      <c r="C325" s="0" t="n">
        <v>-1</v>
      </c>
      <c r="G325" s="2" t="n">
        <f aca="false">IF(C325&lt;&gt;"",C325,IF(D325&lt;&gt;"",D325,IF(E325&lt;&gt;"",E325,IF(F325&lt;&gt;"",F325,""))))</f>
        <v>-1</v>
      </c>
      <c r="H325" s="1" t="s">
        <v>569</v>
      </c>
      <c r="I325" s="0" t="n">
        <v>1</v>
      </c>
      <c r="J325" s="0" t="n">
        <v>4</v>
      </c>
      <c r="K325" s="0" t="n">
        <v>1</v>
      </c>
      <c r="L325" s="0" t="n">
        <v>2</v>
      </c>
    </row>
    <row r="326" customFormat="false" ht="13" hidden="false" customHeight="false" outlineLevel="0" collapsed="false">
      <c r="A326" s="0" t="n">
        <v>318</v>
      </c>
      <c r="B326" s="0" t="s">
        <v>570</v>
      </c>
      <c r="C326" s="0" t="n">
        <v>-3</v>
      </c>
      <c r="G326" s="2" t="n">
        <f aca="false">IF(C326&lt;&gt;"",C326,IF(D326&lt;&gt;"",D326,IF(E326&lt;&gt;"",E326,IF(F326&lt;&gt;"",F326,""))))</f>
        <v>-3</v>
      </c>
      <c r="H326" s="1" t="s">
        <v>165</v>
      </c>
      <c r="I326" s="0" t="n">
        <v>1</v>
      </c>
      <c r="J326" s="0" t="n">
        <v>2</v>
      </c>
      <c r="K326" s="0" t="n">
        <v>1</v>
      </c>
      <c r="L326" s="0" t="n">
        <v>1</v>
      </c>
    </row>
    <row r="327" customFormat="false" ht="13" hidden="false" customHeight="false" outlineLevel="0" collapsed="false">
      <c r="A327" s="0" t="n">
        <v>319</v>
      </c>
      <c r="B327" s="0" t="s">
        <v>571</v>
      </c>
      <c r="G327" s="2" t="str">
        <f aca="false">IF(C327&lt;&gt;"",C327,IF(D327&lt;&gt;"",D327,IF(E327&lt;&gt;"",E327,IF(F327&lt;&gt;"",F327,""))))</f>
        <v/>
      </c>
      <c r="H327" s="1" t="s">
        <v>572</v>
      </c>
      <c r="I327" s="0" t="n">
        <v>1</v>
      </c>
      <c r="J327" s="0" t="n">
        <v>7</v>
      </c>
      <c r="K327" s="0" t="n">
        <v>2</v>
      </c>
      <c r="L327" s="0" t="n">
        <v>5</v>
      </c>
    </row>
    <row r="328" customFormat="false" ht="13" hidden="false" customHeight="false" outlineLevel="0" collapsed="false">
      <c r="A328" s="0" t="n">
        <v>320</v>
      </c>
      <c r="B328" s="0" t="s">
        <v>573</v>
      </c>
      <c r="C328" s="0" t="n">
        <v>-2</v>
      </c>
      <c r="G328" s="2" t="n">
        <f aca="false">IF(C328&lt;&gt;"",C328,IF(D328&lt;&gt;"",D328,IF(E328&lt;&gt;"",E328,IF(F328&lt;&gt;"",F328,""))))</f>
        <v>-2</v>
      </c>
      <c r="H328" s="1" t="s">
        <v>574</v>
      </c>
      <c r="I328" s="0" t="n">
        <v>1</v>
      </c>
      <c r="J328" s="0" t="n">
        <v>3</v>
      </c>
      <c r="K328" s="0" t="n">
        <v>2</v>
      </c>
      <c r="L328" s="0" t="n">
        <v>2</v>
      </c>
    </row>
    <row r="329" customFormat="false" ht="13" hidden="false" customHeight="false" outlineLevel="0" collapsed="false">
      <c r="A329" s="0" t="n">
        <v>321</v>
      </c>
      <c r="B329" s="0" t="s">
        <v>575</v>
      </c>
      <c r="C329" s="0" t="n">
        <v>-3</v>
      </c>
      <c r="G329" s="2" t="n">
        <f aca="false">IF(C329&lt;&gt;"",C329,IF(D329&lt;&gt;"",D329,IF(E329&lt;&gt;"",E329,IF(F329&lt;&gt;"",F329,""))))</f>
        <v>-3</v>
      </c>
      <c r="H329" s="1" t="s">
        <v>25</v>
      </c>
      <c r="I329" s="0" t="n">
        <v>1</v>
      </c>
      <c r="J329" s="0" t="n">
        <v>2</v>
      </c>
      <c r="K329" s="0" t="n">
        <v>1</v>
      </c>
      <c r="L329" s="0" t="n">
        <v>1</v>
      </c>
    </row>
    <row r="330" customFormat="false" ht="13" hidden="false" customHeight="false" outlineLevel="0" collapsed="false">
      <c r="A330" s="0" t="n">
        <v>322</v>
      </c>
      <c r="B330" s="0" t="s">
        <v>576</v>
      </c>
      <c r="C330" s="0" t="n">
        <v>-1</v>
      </c>
      <c r="G330" s="2" t="n">
        <f aca="false">IF(C330&lt;&gt;"",C330,IF(D330&lt;&gt;"",D330,IF(E330&lt;&gt;"",E330,IF(F330&lt;&gt;"",F330,""))))</f>
        <v>-1</v>
      </c>
      <c r="H330" s="1" t="s">
        <v>171</v>
      </c>
      <c r="I330" s="0" t="n">
        <v>1</v>
      </c>
      <c r="J330" s="0" t="n">
        <v>4</v>
      </c>
      <c r="K330" s="0" t="n">
        <v>1</v>
      </c>
      <c r="L330" s="0" t="n">
        <v>1</v>
      </c>
    </row>
    <row r="331" customFormat="false" ht="13" hidden="false" customHeight="false" outlineLevel="0" collapsed="false">
      <c r="A331" s="0" t="n">
        <v>323</v>
      </c>
      <c r="B331" s="0" t="s">
        <v>577</v>
      </c>
      <c r="C331" s="0" t="n">
        <v>-3</v>
      </c>
      <c r="G331" s="2" t="n">
        <f aca="false">IF(C331&lt;&gt;"",C331,IF(D331&lt;&gt;"",D331,IF(E331&lt;&gt;"",E331,IF(F331&lt;&gt;"",F331,""))))</f>
        <v>-3</v>
      </c>
      <c r="H331" s="1" t="s">
        <v>25</v>
      </c>
      <c r="I331" s="0" t="n">
        <v>1</v>
      </c>
      <c r="J331" s="0" t="n">
        <v>2</v>
      </c>
      <c r="K331" s="0" t="n">
        <v>1</v>
      </c>
      <c r="L331" s="0" t="n">
        <v>1</v>
      </c>
    </row>
    <row r="332" customFormat="false" ht="13" hidden="false" customHeight="false" outlineLevel="0" collapsed="false">
      <c r="A332" s="0" t="n">
        <v>324</v>
      </c>
      <c r="B332" s="0" t="s">
        <v>578</v>
      </c>
      <c r="G332" s="2" t="str">
        <f aca="false">IF(C332&lt;&gt;"",C332,IF(D332&lt;&gt;"",D332,IF(E332&lt;&gt;"",E332,IF(F332&lt;&gt;"",F332,""))))</f>
        <v/>
      </c>
      <c r="H332" s="1" t="s">
        <v>579</v>
      </c>
      <c r="I332" s="0" t="n">
        <v>2</v>
      </c>
      <c r="J332" s="0" t="n">
        <v>5</v>
      </c>
      <c r="K332" s="0" t="n">
        <v>2</v>
      </c>
      <c r="L332" s="0" t="n">
        <v>1</v>
      </c>
    </row>
    <row r="333" customFormat="false" ht="13" hidden="false" customHeight="false" outlineLevel="0" collapsed="false">
      <c r="A333" s="0" t="n">
        <v>325</v>
      </c>
      <c r="B333" s="0" t="s">
        <v>580</v>
      </c>
      <c r="C333" s="0" t="n">
        <v>-3</v>
      </c>
      <c r="G333" s="2" t="n">
        <f aca="false">IF(C333&lt;&gt;"",C333,IF(D333&lt;&gt;"",D333,IF(E333&lt;&gt;"",E333,IF(F333&lt;&gt;"",F333,""))))</f>
        <v>-3</v>
      </c>
      <c r="H333" s="1" t="s">
        <v>25</v>
      </c>
      <c r="I333" s="0" t="n">
        <v>1</v>
      </c>
      <c r="J333" s="0" t="n">
        <v>2</v>
      </c>
      <c r="K333" s="0" t="n">
        <v>1</v>
      </c>
      <c r="L333" s="0" t="n">
        <v>1</v>
      </c>
    </row>
    <row r="334" customFormat="false" ht="13" hidden="false" customHeight="false" outlineLevel="0" collapsed="false">
      <c r="A334" s="0" t="n">
        <v>326</v>
      </c>
      <c r="B334" s="0" t="s">
        <v>581</v>
      </c>
      <c r="C334" s="0" t="n">
        <v>-3</v>
      </c>
      <c r="G334" s="2" t="n">
        <f aca="false">IF(C334&lt;&gt;"",C334,IF(D334&lt;&gt;"",D334,IF(E334&lt;&gt;"",E334,IF(F334&lt;&gt;"",F334,""))))</f>
        <v>-3</v>
      </c>
      <c r="H334" s="1" t="s">
        <v>25</v>
      </c>
      <c r="I334" s="0" t="n">
        <v>1</v>
      </c>
      <c r="J334" s="0" t="n">
        <v>2</v>
      </c>
      <c r="K334" s="0" t="n">
        <v>1</v>
      </c>
      <c r="L334" s="0" t="n">
        <v>1</v>
      </c>
    </row>
    <row r="335" customFormat="false" ht="13" hidden="false" customHeight="false" outlineLevel="0" collapsed="false">
      <c r="A335" s="0" t="n">
        <v>327</v>
      </c>
      <c r="B335" s="0" t="s">
        <v>582</v>
      </c>
      <c r="C335" s="0" t="n">
        <v>-3</v>
      </c>
      <c r="G335" s="2" t="n">
        <f aca="false">IF(C335&lt;&gt;"",C335,IF(D335&lt;&gt;"",D335,IF(E335&lt;&gt;"",E335,IF(F335&lt;&gt;"",F335,""))))</f>
        <v>-3</v>
      </c>
      <c r="H335" s="1" t="s">
        <v>25</v>
      </c>
      <c r="I335" s="0" t="n">
        <v>1</v>
      </c>
      <c r="J335" s="0" t="n">
        <v>2</v>
      </c>
      <c r="K335" s="0" t="n">
        <v>1</v>
      </c>
      <c r="L335" s="0" t="n">
        <v>1</v>
      </c>
    </row>
    <row r="336" customFormat="false" ht="13" hidden="false" customHeight="false" outlineLevel="0" collapsed="false">
      <c r="A336" s="0" t="n">
        <v>328</v>
      </c>
      <c r="B336" s="0" t="s">
        <v>583</v>
      </c>
      <c r="C336" s="0" t="n">
        <v>-3</v>
      </c>
      <c r="G336" s="2" t="n">
        <f aca="false">IF(C336&lt;&gt;"",C336,IF(D336&lt;&gt;"",D336,IF(E336&lt;&gt;"",E336,IF(F336&lt;&gt;"",F336,""))))</f>
        <v>-3</v>
      </c>
      <c r="H336" s="1" t="s">
        <v>25</v>
      </c>
      <c r="I336" s="0" t="n">
        <v>1</v>
      </c>
      <c r="J336" s="0" t="n">
        <v>2</v>
      </c>
      <c r="K336" s="0" t="n">
        <v>1</v>
      </c>
      <c r="L336" s="0" t="n">
        <v>1</v>
      </c>
    </row>
    <row r="337" customFormat="false" ht="13" hidden="false" customHeight="false" outlineLevel="0" collapsed="false">
      <c r="A337" s="0" t="n">
        <v>329</v>
      </c>
      <c r="B337" s="0" t="s">
        <v>584</v>
      </c>
      <c r="C337" s="0" t="n">
        <v>-3</v>
      </c>
      <c r="G337" s="2" t="n">
        <f aca="false">IF(C337&lt;&gt;"",C337,IF(D337&lt;&gt;"",D337,IF(E337&lt;&gt;"",E337,IF(F337&lt;&gt;"",F337,""))))</f>
        <v>-3</v>
      </c>
      <c r="H337" s="1" t="s">
        <v>25</v>
      </c>
      <c r="I337" s="0" t="n">
        <v>1</v>
      </c>
      <c r="J337" s="0" t="n">
        <v>2</v>
      </c>
      <c r="K337" s="0" t="n">
        <v>1</v>
      </c>
      <c r="L337" s="0" t="n">
        <v>1</v>
      </c>
    </row>
    <row r="338" customFormat="false" ht="13" hidden="false" customHeight="false" outlineLevel="0" collapsed="false">
      <c r="A338" s="0" t="s">
        <v>585</v>
      </c>
      <c r="B338" s="0" t="s">
        <v>586</v>
      </c>
      <c r="E338" s="0" t="n">
        <v>-4</v>
      </c>
      <c r="G338" s="2" t="n">
        <f aca="false">IF(C338&lt;&gt;"",C338,IF(D338&lt;&gt;"",D338,IF(E338&lt;&gt;"",E338,IF(F338&lt;&gt;"",F338,""))))</f>
        <v>-4</v>
      </c>
      <c r="H338" s="1" t="s">
        <v>587</v>
      </c>
      <c r="I338" s="0" t="n">
        <v>2</v>
      </c>
      <c r="J338" s="0" t="n">
        <v>3</v>
      </c>
      <c r="K338" s="0" t="n">
        <v>2</v>
      </c>
      <c r="L338" s="0" t="n">
        <v>2</v>
      </c>
    </row>
    <row r="339" customFormat="false" ht="13" hidden="false" customHeight="false" outlineLevel="0" collapsed="false">
      <c r="A339" s="0" t="n">
        <v>331</v>
      </c>
      <c r="B339" s="0" t="s">
        <v>588</v>
      </c>
      <c r="G339" s="2" t="str">
        <f aca="false">IF(C339&lt;&gt;"",C339,IF(D339&lt;&gt;"",D339,IF(E339&lt;&gt;"",E339,IF(F339&lt;&gt;"",F339,""))))</f>
        <v/>
      </c>
      <c r="H339" s="1" t="s">
        <v>589</v>
      </c>
      <c r="I339" s="0" t="n">
        <v>1</v>
      </c>
      <c r="J339" s="0" t="n">
        <v>4</v>
      </c>
      <c r="K339" s="0" t="n">
        <v>1</v>
      </c>
      <c r="L339" s="0" t="n">
        <v>1</v>
      </c>
    </row>
    <row r="340" customFormat="false" ht="13" hidden="false" customHeight="false" outlineLevel="0" collapsed="false">
      <c r="A340" s="0" t="n">
        <v>332</v>
      </c>
      <c r="B340" s="0" t="s">
        <v>590</v>
      </c>
      <c r="E340" s="0" t="n">
        <v>-4</v>
      </c>
      <c r="G340" s="2" t="n">
        <f aca="false">IF(C340&lt;&gt;"",C340,IF(D340&lt;&gt;"",D340,IF(E340&lt;&gt;"",E340,IF(F340&lt;&gt;"",F340,""))))</f>
        <v>-4</v>
      </c>
      <c r="H340" s="1" t="s">
        <v>591</v>
      </c>
      <c r="I340" s="0" t="n">
        <v>1</v>
      </c>
      <c r="J340" s="0" t="n">
        <v>2</v>
      </c>
      <c r="K340" s="0" t="n">
        <v>2</v>
      </c>
      <c r="L340" s="0" t="n">
        <v>1</v>
      </c>
    </row>
    <row r="341" customFormat="false" ht="13" hidden="false" customHeight="false" outlineLevel="0" collapsed="false">
      <c r="A341" s="0" t="n">
        <v>333</v>
      </c>
      <c r="B341" s="0" t="s">
        <v>592</v>
      </c>
      <c r="G341" s="2" t="str">
        <f aca="false">IF(C341&lt;&gt;"",C341,IF(D341&lt;&gt;"",D341,IF(E341&lt;&gt;"",E341,IF(F341&lt;&gt;"",F341,""))))</f>
        <v/>
      </c>
      <c r="H341" s="1" t="s">
        <v>593</v>
      </c>
      <c r="I341" s="0" t="n">
        <v>1</v>
      </c>
      <c r="J341" s="0" t="n">
        <v>3</v>
      </c>
      <c r="K341" s="0" t="n">
        <v>2</v>
      </c>
      <c r="L341" s="0" t="n">
        <v>1</v>
      </c>
    </row>
    <row r="342" customFormat="false" ht="13" hidden="false" customHeight="false" outlineLevel="0" collapsed="false">
      <c r="A342" s="0" t="n">
        <v>334</v>
      </c>
      <c r="B342" s="0" t="s">
        <v>594</v>
      </c>
      <c r="C342" s="0" t="n">
        <v>-3</v>
      </c>
      <c r="G342" s="2" t="n">
        <f aca="false">IF(C342&lt;&gt;"",C342,IF(D342&lt;&gt;"",D342,IF(E342&lt;&gt;"",E342,IF(F342&lt;&gt;"",F342,""))))</f>
        <v>-3</v>
      </c>
      <c r="H342" s="1" t="s">
        <v>25</v>
      </c>
      <c r="I342" s="0" t="n">
        <v>1</v>
      </c>
      <c r="J342" s="0" t="n">
        <v>2</v>
      </c>
      <c r="K342" s="0" t="n">
        <v>1</v>
      </c>
      <c r="L342" s="0" t="n">
        <v>1</v>
      </c>
    </row>
    <row r="343" customFormat="false" ht="13" hidden="false" customHeight="false" outlineLevel="0" collapsed="false">
      <c r="A343" s="0" t="n">
        <v>335</v>
      </c>
      <c r="B343" s="0" t="s">
        <v>595</v>
      </c>
      <c r="G343" s="2" t="str">
        <f aca="false">IF(C343&lt;&gt;"",C343,IF(D343&lt;&gt;"",D343,IF(E343&lt;&gt;"",E343,IF(F343&lt;&gt;"",F343,""))))</f>
        <v/>
      </c>
      <c r="H343" s="1" t="s">
        <v>596</v>
      </c>
      <c r="I343" s="0" t="n">
        <v>1</v>
      </c>
      <c r="J343" s="0" t="n">
        <v>2</v>
      </c>
      <c r="K343" s="0" t="n">
        <v>5</v>
      </c>
      <c r="L343" s="0" t="n">
        <v>1</v>
      </c>
    </row>
    <row r="344" customFormat="false" ht="13" hidden="false" customHeight="false" outlineLevel="0" collapsed="false">
      <c r="A344" s="0" t="n">
        <v>336</v>
      </c>
      <c r="B344" s="0" t="s">
        <v>597</v>
      </c>
      <c r="C344" s="0" t="n">
        <v>-3</v>
      </c>
      <c r="G344" s="2" t="n">
        <f aca="false">IF(C344&lt;&gt;"",C344,IF(D344&lt;&gt;"",D344,IF(E344&lt;&gt;"",E344,IF(F344&lt;&gt;"",F344,""))))</f>
        <v>-3</v>
      </c>
      <c r="H344" s="1" t="s">
        <v>25</v>
      </c>
      <c r="I344" s="0" t="n">
        <v>1</v>
      </c>
      <c r="J344" s="0" t="n">
        <v>2</v>
      </c>
      <c r="K344" s="0" t="n">
        <v>1</v>
      </c>
      <c r="L344" s="0" t="n">
        <v>1</v>
      </c>
    </row>
    <row r="345" customFormat="false" ht="13" hidden="false" customHeight="false" outlineLevel="0" collapsed="false">
      <c r="A345" s="0" t="s">
        <v>598</v>
      </c>
      <c r="B345" s="0" t="s">
        <v>599</v>
      </c>
      <c r="C345" s="0" t="n">
        <v>-1</v>
      </c>
      <c r="G345" s="2" t="n">
        <f aca="false">IF(C345&lt;&gt;"",C345,IF(D345&lt;&gt;"",D345,IF(E345&lt;&gt;"",E345,IF(F345&lt;&gt;"",F345,""))))</f>
        <v>-1</v>
      </c>
      <c r="H345" s="1" t="s">
        <v>600</v>
      </c>
      <c r="I345" s="0" t="n">
        <v>1</v>
      </c>
      <c r="J345" s="0" t="n">
        <v>9</v>
      </c>
      <c r="K345" s="0" t="n">
        <v>1</v>
      </c>
      <c r="L345" s="0" t="n">
        <v>3</v>
      </c>
      <c r="M345" s="0" t="s">
        <v>49</v>
      </c>
    </row>
    <row r="346" customFormat="false" ht="13" hidden="false" customHeight="false" outlineLevel="0" collapsed="false">
      <c r="A346" s="0" t="n">
        <v>338</v>
      </c>
      <c r="B346" s="0" t="s">
        <v>601</v>
      </c>
      <c r="C346" s="0" t="n">
        <v>-3</v>
      </c>
      <c r="G346" s="2" t="n">
        <f aca="false">IF(C346&lt;&gt;"",C346,IF(D346&lt;&gt;"",D346,IF(E346&lt;&gt;"",E346,IF(F346&lt;&gt;"",F346,""))))</f>
        <v>-3</v>
      </c>
      <c r="H346" s="1" t="s">
        <v>25</v>
      </c>
      <c r="I346" s="0" t="n">
        <v>1</v>
      </c>
      <c r="J346" s="0" t="n">
        <v>2</v>
      </c>
      <c r="K346" s="0" t="n">
        <v>1</v>
      </c>
      <c r="L346" s="0" t="n">
        <v>1</v>
      </c>
    </row>
    <row r="347" customFormat="false" ht="13" hidden="false" customHeight="false" outlineLevel="0" collapsed="false">
      <c r="A347" s="0" t="n">
        <v>339</v>
      </c>
      <c r="B347" s="0" t="s">
        <v>602</v>
      </c>
      <c r="C347" s="0" t="n">
        <v>-3</v>
      </c>
      <c r="G347" s="2" t="n">
        <f aca="false">IF(C347&lt;&gt;"",C347,IF(D347&lt;&gt;"",D347,IF(E347&lt;&gt;"",E347,IF(F347&lt;&gt;"",F347,""))))</f>
        <v>-3</v>
      </c>
      <c r="H347" s="1" t="s">
        <v>25</v>
      </c>
      <c r="I347" s="0" t="n">
        <v>1</v>
      </c>
      <c r="J347" s="0" t="n">
        <v>2</v>
      </c>
      <c r="K347" s="0" t="n">
        <v>1</v>
      </c>
      <c r="L347" s="0" t="n">
        <v>1</v>
      </c>
    </row>
    <row r="348" customFormat="false" ht="13" hidden="false" customHeight="false" outlineLevel="0" collapsed="false">
      <c r="A348" s="0" t="n">
        <v>340</v>
      </c>
      <c r="B348" s="0" t="s">
        <v>603</v>
      </c>
      <c r="C348" s="0" t="n">
        <v>-3</v>
      </c>
      <c r="G348" s="2" t="n">
        <f aca="false">IF(C348&lt;&gt;"",C348,IF(D348&lt;&gt;"",D348,IF(E348&lt;&gt;"",E348,IF(F348&lt;&gt;"",F348,""))))</f>
        <v>-3</v>
      </c>
      <c r="H348" s="1" t="s">
        <v>25</v>
      </c>
      <c r="I348" s="0" t="n">
        <v>1</v>
      </c>
      <c r="J348" s="0" t="n">
        <v>2</v>
      </c>
      <c r="K348" s="0" t="n">
        <v>1</v>
      </c>
      <c r="L348" s="0" t="n">
        <v>1</v>
      </c>
    </row>
    <row r="349" customFormat="false" ht="13" hidden="false" customHeight="false" outlineLevel="0" collapsed="false">
      <c r="A349" s="0" t="n">
        <v>341</v>
      </c>
      <c r="B349" s="0" t="s">
        <v>604</v>
      </c>
      <c r="C349" s="0" t="n">
        <v>-3</v>
      </c>
      <c r="G349" s="2" t="n">
        <f aca="false">IF(C349&lt;&gt;"",C349,IF(D349&lt;&gt;"",D349,IF(E349&lt;&gt;"",E349,IF(F349&lt;&gt;"",F349,""))))</f>
        <v>-3</v>
      </c>
      <c r="H349" s="1" t="s">
        <v>25</v>
      </c>
      <c r="I349" s="0" t="n">
        <v>1</v>
      </c>
      <c r="J349" s="0" t="n">
        <v>2</v>
      </c>
      <c r="K349" s="0" t="n">
        <v>1</v>
      </c>
      <c r="L349" s="0" t="n">
        <v>1</v>
      </c>
    </row>
    <row r="350" customFormat="false" ht="13" hidden="false" customHeight="false" outlineLevel="0" collapsed="false">
      <c r="A350" s="0" t="n">
        <v>342</v>
      </c>
      <c r="B350" s="0" t="s">
        <v>605</v>
      </c>
      <c r="C350" s="0" t="n">
        <v>-3</v>
      </c>
      <c r="G350" s="2" t="n">
        <f aca="false">IF(C350&lt;&gt;"",C350,IF(D350&lt;&gt;"",D350,IF(E350&lt;&gt;"",E350,IF(F350&lt;&gt;"",F350,""))))</f>
        <v>-3</v>
      </c>
      <c r="H350" s="1" t="s">
        <v>25</v>
      </c>
      <c r="I350" s="0" t="n">
        <v>1</v>
      </c>
      <c r="J350" s="0" t="n">
        <v>2</v>
      </c>
      <c r="K350" s="0" t="n">
        <v>1</v>
      </c>
      <c r="L350" s="0" t="n">
        <v>1</v>
      </c>
    </row>
    <row r="351" customFormat="false" ht="13" hidden="false" customHeight="false" outlineLevel="0" collapsed="false">
      <c r="A351" s="0" t="n">
        <v>343</v>
      </c>
      <c r="B351" s="0" t="s">
        <v>606</v>
      </c>
      <c r="G351" s="2" t="str">
        <f aca="false">IF(C351&lt;&gt;"",C351,IF(D351&lt;&gt;"",D351,IF(E351&lt;&gt;"",E351,IF(F351&lt;&gt;"",F351,""))))</f>
        <v/>
      </c>
      <c r="H351" s="1" t="s">
        <v>607</v>
      </c>
      <c r="I351" s="0" t="n">
        <v>1</v>
      </c>
      <c r="J351" s="0" t="n">
        <v>5</v>
      </c>
      <c r="K351" s="0" t="n">
        <v>3</v>
      </c>
      <c r="L351" s="0" t="n">
        <v>1</v>
      </c>
    </row>
    <row r="352" customFormat="false" ht="13" hidden="false" customHeight="false" outlineLevel="0" collapsed="false">
      <c r="A352" s="0" t="n">
        <v>344</v>
      </c>
      <c r="B352" s="0" t="s">
        <v>608</v>
      </c>
      <c r="G352" s="2" t="str">
        <f aca="false">IF(C352&lt;&gt;"",C352,IF(D352&lt;&gt;"",D352,IF(E352&lt;&gt;"",E352,IF(F352&lt;&gt;"",F352,""))))</f>
        <v/>
      </c>
      <c r="H352" s="1" t="s">
        <v>609</v>
      </c>
      <c r="I352" s="0" t="n">
        <v>1</v>
      </c>
      <c r="J352" s="0" t="n">
        <v>5</v>
      </c>
      <c r="K352" s="0" t="n">
        <v>1</v>
      </c>
      <c r="L352" s="0" t="n">
        <v>2</v>
      </c>
    </row>
    <row r="353" customFormat="false" ht="13" hidden="false" customHeight="false" outlineLevel="0" collapsed="false">
      <c r="A353" s="0" t="n">
        <v>345</v>
      </c>
      <c r="B353" s="0" t="s">
        <v>610</v>
      </c>
      <c r="C353" s="0" t="n">
        <v>-3</v>
      </c>
      <c r="G353" s="2" t="n">
        <f aca="false">IF(C353&lt;&gt;"",C353,IF(D353&lt;&gt;"",D353,IF(E353&lt;&gt;"",E353,IF(F353&lt;&gt;"",F353,""))))</f>
        <v>-3</v>
      </c>
      <c r="H353" s="1" t="s">
        <v>204</v>
      </c>
      <c r="I353" s="0" t="n">
        <v>2</v>
      </c>
      <c r="J353" s="0" t="n">
        <v>2</v>
      </c>
      <c r="K353" s="0" t="n">
        <v>1</v>
      </c>
      <c r="L353" s="0" t="n">
        <v>1</v>
      </c>
    </row>
    <row r="354" customFormat="false" ht="13" hidden="false" customHeight="false" outlineLevel="0" collapsed="false">
      <c r="A354" s="0" t="n">
        <v>346</v>
      </c>
      <c r="B354" s="0" t="s">
        <v>611</v>
      </c>
      <c r="C354" s="0" t="n">
        <v>-1</v>
      </c>
      <c r="G354" s="2" t="n">
        <f aca="false">IF(C354&lt;&gt;"",C354,IF(D354&lt;&gt;"",D354,IF(E354&lt;&gt;"",E354,IF(F354&lt;&gt;"",F354,""))))</f>
        <v>-1</v>
      </c>
      <c r="H354" s="1" t="s">
        <v>612</v>
      </c>
      <c r="I354" s="0" t="n">
        <v>1</v>
      </c>
      <c r="J354" s="0" t="n">
        <v>4</v>
      </c>
      <c r="K354" s="0" t="n">
        <v>2</v>
      </c>
      <c r="L354" s="0" t="n">
        <v>1</v>
      </c>
      <c r="M354" s="0" t="s">
        <v>123</v>
      </c>
    </row>
    <row r="355" customFormat="false" ht="13" hidden="false" customHeight="false" outlineLevel="0" collapsed="false">
      <c r="A355" s="0" t="n">
        <v>347</v>
      </c>
      <c r="B355" s="0" t="s">
        <v>613</v>
      </c>
      <c r="E355" s="0" t="n">
        <v>-4</v>
      </c>
      <c r="G355" s="2" t="n">
        <f aca="false">IF(C355&lt;&gt;"",C355,IF(D355&lt;&gt;"",D355,IF(E355&lt;&gt;"",E355,IF(F355&lt;&gt;"",F355,""))))</f>
        <v>-4</v>
      </c>
      <c r="H355" s="1" t="s">
        <v>560</v>
      </c>
      <c r="I355" s="0" t="n">
        <v>1</v>
      </c>
      <c r="J355" s="0" t="n">
        <v>2</v>
      </c>
      <c r="K355" s="0" t="n">
        <v>1</v>
      </c>
      <c r="L355" s="0" t="n">
        <v>1</v>
      </c>
    </row>
    <row r="356" customFormat="false" ht="13" hidden="false" customHeight="false" outlineLevel="0" collapsed="false">
      <c r="A356" s="0" t="s">
        <v>614</v>
      </c>
      <c r="B356" s="0" t="s">
        <v>615</v>
      </c>
      <c r="C356" s="0" t="n">
        <v>-1</v>
      </c>
      <c r="G356" s="2" t="n">
        <f aca="false">IF(C356&lt;&gt;"",C356,IF(D356&lt;&gt;"",D356,IF(E356&lt;&gt;"",E356,IF(F356&lt;&gt;"",F356,""))))</f>
        <v>-1</v>
      </c>
      <c r="H356" s="1" t="s">
        <v>616</v>
      </c>
      <c r="I356" s="0" t="n">
        <v>4</v>
      </c>
      <c r="J356" s="0" t="n">
        <v>9</v>
      </c>
      <c r="K356" s="0" t="n">
        <v>3</v>
      </c>
      <c r="L356" s="0" t="n">
        <v>3</v>
      </c>
      <c r="M356" s="0" t="s">
        <v>126</v>
      </c>
      <c r="N356" s="0" t="s">
        <v>205</v>
      </c>
    </row>
    <row r="357" customFormat="false" ht="13" hidden="false" customHeight="false" outlineLevel="0" collapsed="false">
      <c r="A357" s="0" t="n">
        <v>349</v>
      </c>
      <c r="B357" s="0" t="s">
        <v>617</v>
      </c>
      <c r="C357" s="0" t="n">
        <v>-3</v>
      </c>
      <c r="G357" s="2" t="n">
        <f aca="false">IF(C357&lt;&gt;"",C357,IF(D357&lt;&gt;"",D357,IF(E357&lt;&gt;"",E357,IF(F357&lt;&gt;"",F357,""))))</f>
        <v>-3</v>
      </c>
      <c r="H357" s="1" t="s">
        <v>25</v>
      </c>
      <c r="I357" s="0" t="n">
        <v>1</v>
      </c>
      <c r="J357" s="0" t="n">
        <v>2</v>
      </c>
      <c r="K357" s="0" t="n">
        <v>1</v>
      </c>
      <c r="L357" s="0" t="n">
        <v>1</v>
      </c>
    </row>
    <row r="358" customFormat="false" ht="13" hidden="false" customHeight="false" outlineLevel="0" collapsed="false">
      <c r="A358" s="0" t="n">
        <v>350</v>
      </c>
      <c r="B358" s="0" t="s">
        <v>618</v>
      </c>
      <c r="C358" s="0" t="n">
        <v>-1</v>
      </c>
      <c r="G358" s="2" t="n">
        <f aca="false">IF(C358&lt;&gt;"",C358,IF(D358&lt;&gt;"",D358,IF(E358&lt;&gt;"",E358,IF(F358&lt;&gt;"",F358,""))))</f>
        <v>-1</v>
      </c>
      <c r="H358" s="1" t="s">
        <v>171</v>
      </c>
      <c r="I358" s="0" t="n">
        <v>1</v>
      </c>
      <c r="J358" s="0" t="n">
        <v>4</v>
      </c>
      <c r="K358" s="0" t="n">
        <v>1</v>
      </c>
      <c r="L358" s="0" t="n">
        <v>1</v>
      </c>
    </row>
    <row r="359" customFormat="false" ht="13" hidden="false" customHeight="false" outlineLevel="0" collapsed="false">
      <c r="A359" s="0" t="n">
        <v>351</v>
      </c>
      <c r="B359" s="0" t="s">
        <v>619</v>
      </c>
      <c r="C359" s="0" t="n">
        <v>-3</v>
      </c>
      <c r="G359" s="2" t="n">
        <f aca="false">IF(C359&lt;&gt;"",C359,IF(D359&lt;&gt;"",D359,IF(E359&lt;&gt;"",E359,IF(F359&lt;&gt;"",F359,""))))</f>
        <v>-3</v>
      </c>
      <c r="H359" s="1" t="s">
        <v>25</v>
      </c>
      <c r="I359" s="0" t="n">
        <v>1</v>
      </c>
      <c r="J359" s="0" t="n">
        <v>2</v>
      </c>
      <c r="K359" s="0" t="n">
        <v>1</v>
      </c>
      <c r="L359" s="0" t="n">
        <v>1</v>
      </c>
    </row>
    <row r="360" customFormat="false" ht="13" hidden="false" customHeight="false" outlineLevel="0" collapsed="false">
      <c r="A360" s="0" t="s">
        <v>620</v>
      </c>
      <c r="B360" s="0" t="s">
        <v>621</v>
      </c>
      <c r="E360" s="0" t="n">
        <v>-2</v>
      </c>
      <c r="G360" s="2" t="n">
        <f aca="false">IF(C360&lt;&gt;"",C360,IF(D360&lt;&gt;"",D360,IF(E360&lt;&gt;"",E360,IF(F360&lt;&gt;"",F360,""))))</f>
        <v>-2</v>
      </c>
      <c r="H360" s="1" t="s">
        <v>622</v>
      </c>
      <c r="I360" s="0" t="n">
        <v>2</v>
      </c>
      <c r="J360" s="0" t="n">
        <v>5</v>
      </c>
      <c r="K360" s="0" t="n">
        <v>2</v>
      </c>
      <c r="L360" s="0" t="n">
        <v>2</v>
      </c>
    </row>
    <row r="361" customFormat="false" ht="13" hidden="false" customHeight="false" outlineLevel="0" collapsed="false">
      <c r="A361" s="0" t="n">
        <v>353</v>
      </c>
      <c r="B361" s="0" t="s">
        <v>623</v>
      </c>
      <c r="C361" s="0" t="n">
        <v>-3</v>
      </c>
      <c r="G361" s="2" t="n">
        <f aca="false">IF(C361&lt;&gt;"",C361,IF(D361&lt;&gt;"",D361,IF(E361&lt;&gt;"",E361,IF(F361&lt;&gt;"",F361,""))))</f>
        <v>-3</v>
      </c>
      <c r="H361" s="1" t="s">
        <v>151</v>
      </c>
      <c r="I361" s="0" t="n">
        <v>1</v>
      </c>
      <c r="J361" s="0" t="n">
        <v>2</v>
      </c>
      <c r="K361" s="0" t="n">
        <v>2</v>
      </c>
      <c r="L361" s="0" t="n">
        <v>1</v>
      </c>
    </row>
    <row r="362" customFormat="false" ht="13" hidden="false" customHeight="false" outlineLevel="0" collapsed="false">
      <c r="A362" s="0" t="n">
        <v>354</v>
      </c>
      <c r="B362" s="0" t="s">
        <v>624</v>
      </c>
      <c r="G362" s="2" t="str">
        <f aca="false">IF(C362&lt;&gt;"",C362,IF(D362&lt;&gt;"",D362,IF(E362&lt;&gt;"",E362,IF(F362&lt;&gt;"",F362,""))))</f>
        <v/>
      </c>
      <c r="H362" s="1" t="s">
        <v>625</v>
      </c>
      <c r="I362" s="0" t="n">
        <v>1</v>
      </c>
      <c r="J362" s="0" t="n">
        <v>2</v>
      </c>
      <c r="K362" s="0" t="n">
        <v>1</v>
      </c>
      <c r="L362" s="0" t="n">
        <v>3</v>
      </c>
    </row>
    <row r="363" customFormat="false" ht="13" hidden="false" customHeight="false" outlineLevel="0" collapsed="false">
      <c r="A363" s="0" t="n">
        <v>355</v>
      </c>
      <c r="B363" s="0" t="s">
        <v>626</v>
      </c>
      <c r="E363" s="0" t="n">
        <v>-3</v>
      </c>
      <c r="G363" s="2" t="n">
        <f aca="false">IF(C363&lt;&gt;"",C363,IF(D363&lt;&gt;"",D363,IF(E363&lt;&gt;"",E363,IF(F363&lt;&gt;"",F363,""))))</f>
        <v>-3</v>
      </c>
      <c r="H363" s="1" t="s">
        <v>627</v>
      </c>
      <c r="I363" s="0" t="n">
        <v>1</v>
      </c>
      <c r="J363" s="0" t="n">
        <v>4</v>
      </c>
      <c r="K363" s="0" t="n">
        <v>1</v>
      </c>
      <c r="L363" s="0" t="n">
        <v>1</v>
      </c>
    </row>
    <row r="364" customFormat="false" ht="13" hidden="false" customHeight="false" outlineLevel="0" collapsed="false">
      <c r="A364" s="0" t="n">
        <v>356</v>
      </c>
      <c r="B364" s="0" t="s">
        <v>628</v>
      </c>
      <c r="C364" s="0" t="n">
        <v>-3</v>
      </c>
      <c r="G364" s="2" t="n">
        <f aca="false">IF(C364&lt;&gt;"",C364,IF(D364&lt;&gt;"",D364,IF(E364&lt;&gt;"",E364,IF(F364&lt;&gt;"",F364,""))))</f>
        <v>-3</v>
      </c>
      <c r="H364" s="1" t="s">
        <v>25</v>
      </c>
      <c r="I364" s="0" t="n">
        <v>1</v>
      </c>
      <c r="J364" s="0" t="n">
        <v>2</v>
      </c>
      <c r="K364" s="0" t="n">
        <v>1</v>
      </c>
      <c r="L364" s="0" t="n">
        <v>1</v>
      </c>
    </row>
    <row r="365" customFormat="false" ht="13" hidden="false" customHeight="false" outlineLevel="0" collapsed="false">
      <c r="A365" s="0" t="s">
        <v>629</v>
      </c>
      <c r="B365" s="0" t="s">
        <v>630</v>
      </c>
      <c r="C365" s="0" t="n">
        <v>-2</v>
      </c>
      <c r="G365" s="2" t="n">
        <f aca="false">IF(C365&lt;&gt;"",C365,IF(D365&lt;&gt;"",D365,IF(E365&lt;&gt;"",E365,IF(F365&lt;&gt;"",F365,""))))</f>
        <v>-2</v>
      </c>
      <c r="H365" s="1" t="s">
        <v>631</v>
      </c>
      <c r="I365" s="0" t="n">
        <v>1</v>
      </c>
      <c r="J365" s="0" t="n">
        <v>4</v>
      </c>
      <c r="K365" s="0" t="n">
        <v>1</v>
      </c>
      <c r="L365" s="0" t="n">
        <v>2</v>
      </c>
    </row>
    <row r="366" customFormat="false" ht="13" hidden="false" customHeight="false" outlineLevel="0" collapsed="false">
      <c r="A366" s="0" t="n">
        <v>358</v>
      </c>
      <c r="B366" s="0" t="s">
        <v>632</v>
      </c>
      <c r="G366" s="2" t="str">
        <f aca="false">IF(C366&lt;&gt;"",C366,IF(D366&lt;&gt;"",D366,IF(E366&lt;&gt;"",E366,IF(F366&lt;&gt;"",F366,""))))</f>
        <v/>
      </c>
      <c r="H366" s="1" t="s">
        <v>633</v>
      </c>
      <c r="I366" s="0" t="n">
        <v>1</v>
      </c>
      <c r="J366" s="0" t="n">
        <v>2</v>
      </c>
      <c r="K366" s="0" t="n">
        <v>2</v>
      </c>
      <c r="L366" s="0" t="n">
        <v>1</v>
      </c>
    </row>
    <row r="367" customFormat="false" ht="13" hidden="false" customHeight="false" outlineLevel="0" collapsed="false">
      <c r="A367" s="0" t="n">
        <v>359</v>
      </c>
      <c r="B367" s="0" t="s">
        <v>634</v>
      </c>
      <c r="E367" s="0" t="n">
        <v>-1</v>
      </c>
      <c r="G367" s="2" t="n">
        <f aca="false">IF(C367&lt;&gt;"",C367,IF(D367&lt;&gt;"",D367,IF(E367&lt;&gt;"",E367,IF(F367&lt;&gt;"",F367,""))))</f>
        <v>-1</v>
      </c>
      <c r="H367" s="1" t="s">
        <v>635</v>
      </c>
      <c r="I367" s="0" t="n">
        <v>1</v>
      </c>
      <c r="J367" s="0" t="n">
        <v>5</v>
      </c>
      <c r="K367" s="0" t="n">
        <v>2</v>
      </c>
      <c r="L367" s="0" t="n">
        <v>2</v>
      </c>
      <c r="M367" s="0" t="s">
        <v>49</v>
      </c>
    </row>
    <row r="368" customFormat="false" ht="13" hidden="false" customHeight="false" outlineLevel="0" collapsed="false">
      <c r="A368" s="0" t="n">
        <v>360</v>
      </c>
      <c r="B368" s="0" t="s">
        <v>636</v>
      </c>
      <c r="G368" s="2" t="str">
        <f aca="false">IF(C368&lt;&gt;"",C368,IF(D368&lt;&gt;"",D368,IF(E368&lt;&gt;"",E368,IF(F368&lt;&gt;"",F368,""))))</f>
        <v/>
      </c>
      <c r="H368" s="1" t="s">
        <v>637</v>
      </c>
      <c r="I368" s="0" t="n">
        <v>1</v>
      </c>
      <c r="J368" s="0" t="n">
        <v>10</v>
      </c>
      <c r="K368" s="0" t="n">
        <v>1</v>
      </c>
      <c r="L368" s="0" t="n">
        <v>3</v>
      </c>
    </row>
    <row r="369" customFormat="false" ht="13" hidden="false" customHeight="false" outlineLevel="0" collapsed="false">
      <c r="A369" s="0" t="n">
        <v>361</v>
      </c>
      <c r="B369" s="0" t="s">
        <v>638</v>
      </c>
      <c r="C369" s="0" t="n">
        <v>-3</v>
      </c>
      <c r="G369" s="2" t="n">
        <f aca="false">IF(C369&lt;&gt;"",C369,IF(D369&lt;&gt;"",D369,IF(E369&lt;&gt;"",E369,IF(F369&lt;&gt;"",F369,""))))</f>
        <v>-3</v>
      </c>
      <c r="H369" s="1" t="s">
        <v>151</v>
      </c>
      <c r="I369" s="0" t="n">
        <v>1</v>
      </c>
      <c r="J369" s="0" t="n">
        <v>2</v>
      </c>
      <c r="K369" s="0" t="n">
        <v>2</v>
      </c>
      <c r="L369" s="0" t="n">
        <v>1</v>
      </c>
    </row>
    <row r="370" customFormat="false" ht="13" hidden="false" customHeight="false" outlineLevel="0" collapsed="false">
      <c r="A370" s="0" t="n">
        <v>362</v>
      </c>
      <c r="B370" s="0" t="s">
        <v>639</v>
      </c>
      <c r="C370" s="0" t="n">
        <v>-3</v>
      </c>
      <c r="G370" s="2" t="n">
        <f aca="false">IF(C370&lt;&gt;"",C370,IF(D370&lt;&gt;"",D370,IF(E370&lt;&gt;"",E370,IF(F370&lt;&gt;"",F370,""))))</f>
        <v>-3</v>
      </c>
      <c r="H370" s="1" t="s">
        <v>25</v>
      </c>
      <c r="I370" s="0" t="n">
        <v>1</v>
      </c>
      <c r="J370" s="0" t="n">
        <v>2</v>
      </c>
      <c r="K370" s="0" t="n">
        <v>1</v>
      </c>
      <c r="L370" s="0" t="n">
        <v>1</v>
      </c>
    </row>
    <row r="371" customFormat="false" ht="13" hidden="false" customHeight="false" outlineLevel="0" collapsed="false">
      <c r="A371" s="0" t="n">
        <v>363</v>
      </c>
      <c r="B371" s="0" t="s">
        <v>640</v>
      </c>
      <c r="C371" s="0" t="n">
        <v>-3</v>
      </c>
      <c r="G371" s="2" t="n">
        <f aca="false">IF(C371&lt;&gt;"",C371,IF(D371&lt;&gt;"",D371,IF(E371&lt;&gt;"",E371,IF(F371&lt;&gt;"",F371,""))))</f>
        <v>-3</v>
      </c>
      <c r="H371" s="1" t="s">
        <v>25</v>
      </c>
      <c r="I371" s="0" t="n">
        <v>1</v>
      </c>
      <c r="J371" s="0" t="n">
        <v>2</v>
      </c>
      <c r="K371" s="0" t="n">
        <v>1</v>
      </c>
      <c r="L371" s="0" t="n">
        <v>1</v>
      </c>
    </row>
    <row r="372" customFormat="false" ht="13" hidden="false" customHeight="false" outlineLevel="0" collapsed="false">
      <c r="A372" s="0" t="n">
        <v>364</v>
      </c>
      <c r="B372" s="0" t="s">
        <v>641</v>
      </c>
      <c r="E372" s="0" t="n">
        <v>-4</v>
      </c>
      <c r="G372" s="2" t="n">
        <f aca="false">IF(C372&lt;&gt;"",C372,IF(D372&lt;&gt;"",D372,IF(E372&lt;&gt;"",E372,IF(F372&lt;&gt;"",F372,""))))</f>
        <v>-4</v>
      </c>
      <c r="H372" s="1" t="s">
        <v>303</v>
      </c>
      <c r="I372" s="0" t="n">
        <v>1</v>
      </c>
      <c r="J372" s="0" t="n">
        <v>2</v>
      </c>
      <c r="K372" s="0" t="n">
        <v>1</v>
      </c>
      <c r="L372" s="0" t="n">
        <v>1</v>
      </c>
    </row>
    <row r="373" customFormat="false" ht="13" hidden="false" customHeight="false" outlineLevel="0" collapsed="false">
      <c r="A373" s="0" t="n">
        <v>365</v>
      </c>
      <c r="B373" s="0" t="s">
        <v>642</v>
      </c>
      <c r="C373" s="0" t="n">
        <v>-2</v>
      </c>
      <c r="G373" s="2" t="n">
        <f aca="false">IF(C373&lt;&gt;"",C373,IF(D373&lt;&gt;"",D373,IF(E373&lt;&gt;"",E373,IF(F373&lt;&gt;"",F373,""))))</f>
        <v>-2</v>
      </c>
      <c r="H373" s="1" t="s">
        <v>643</v>
      </c>
      <c r="I373" s="0" t="n">
        <v>1</v>
      </c>
      <c r="J373" s="0" t="n">
        <v>3</v>
      </c>
      <c r="K373" s="0" t="n">
        <v>1</v>
      </c>
      <c r="L373" s="0" t="n">
        <v>1</v>
      </c>
    </row>
    <row r="374" customFormat="false" ht="13" hidden="false" customHeight="false" outlineLevel="0" collapsed="false">
      <c r="A374" s="0" t="n">
        <v>366</v>
      </c>
      <c r="B374" s="0" t="s">
        <v>644</v>
      </c>
      <c r="G374" s="2" t="str">
        <f aca="false">IF(C374&lt;&gt;"",C374,IF(D374&lt;&gt;"",D374,IF(E374&lt;&gt;"",E374,IF(F374&lt;&gt;"",F374,""))))</f>
        <v/>
      </c>
      <c r="H374" s="1" t="s">
        <v>645</v>
      </c>
      <c r="I374" s="0" t="n">
        <v>2</v>
      </c>
      <c r="J374" s="0" t="n">
        <v>2</v>
      </c>
      <c r="K374" s="0" t="n">
        <v>1</v>
      </c>
      <c r="L374" s="0" t="n">
        <v>1</v>
      </c>
    </row>
    <row r="375" customFormat="false" ht="13" hidden="false" customHeight="false" outlineLevel="0" collapsed="false">
      <c r="A375" s="0" t="n">
        <v>367</v>
      </c>
      <c r="B375" s="0" t="s">
        <v>646</v>
      </c>
      <c r="C375" s="0" t="n">
        <v>-3</v>
      </c>
      <c r="G375" s="2" t="n">
        <f aca="false">IF(C375&lt;&gt;"",C375,IF(D375&lt;&gt;"",D375,IF(E375&lt;&gt;"",E375,IF(F375&lt;&gt;"",F375,""))))</f>
        <v>-3</v>
      </c>
      <c r="H375" s="1" t="s">
        <v>25</v>
      </c>
      <c r="I375" s="0" t="n">
        <v>1</v>
      </c>
      <c r="J375" s="0" t="n">
        <v>2</v>
      </c>
      <c r="K375" s="0" t="n">
        <v>1</v>
      </c>
      <c r="L375" s="0" t="n">
        <v>1</v>
      </c>
    </row>
    <row r="376" customFormat="false" ht="13" hidden="false" customHeight="false" outlineLevel="0" collapsed="false">
      <c r="A376" s="0" t="n">
        <v>368</v>
      </c>
      <c r="B376" s="0" t="s">
        <v>647</v>
      </c>
      <c r="G376" s="2" t="str">
        <f aca="false">IF(C376&lt;&gt;"",C376,IF(D376&lt;&gt;"",D376,IF(E376&lt;&gt;"",E376,IF(F376&lt;&gt;"",F376,""))))</f>
        <v/>
      </c>
      <c r="H376" s="1" t="s">
        <v>648</v>
      </c>
      <c r="I376" s="0" t="n">
        <v>3</v>
      </c>
      <c r="J376" s="0" t="n">
        <v>10</v>
      </c>
      <c r="K376" s="0" t="n">
        <v>7</v>
      </c>
      <c r="L376" s="0" t="n">
        <v>4</v>
      </c>
    </row>
    <row r="377" customFormat="false" ht="13" hidden="false" customHeight="false" outlineLevel="0" collapsed="false">
      <c r="A377" s="0" t="n">
        <v>369</v>
      </c>
      <c r="B377" s="0" t="s">
        <v>649</v>
      </c>
      <c r="C377" s="0" t="n">
        <v>-3</v>
      </c>
      <c r="G377" s="2" t="n">
        <f aca="false">IF(C377&lt;&gt;"",C377,IF(D377&lt;&gt;"",D377,IF(E377&lt;&gt;"",E377,IF(F377&lt;&gt;"",F377,""))))</f>
        <v>-3</v>
      </c>
      <c r="H377" s="1" t="s">
        <v>53</v>
      </c>
      <c r="I377" s="0" t="n">
        <v>1</v>
      </c>
      <c r="J377" s="0" t="n">
        <v>2</v>
      </c>
      <c r="K377" s="0" t="n">
        <v>1</v>
      </c>
      <c r="L377" s="0" t="n">
        <v>2</v>
      </c>
    </row>
    <row r="378" customFormat="false" ht="13" hidden="false" customHeight="false" outlineLevel="0" collapsed="false">
      <c r="A378" s="0" t="n">
        <v>370</v>
      </c>
      <c r="B378" s="0" t="s">
        <v>650</v>
      </c>
      <c r="G378" s="2" t="str">
        <f aca="false">IF(C378&lt;&gt;"",C378,IF(D378&lt;&gt;"",D378,IF(E378&lt;&gt;"",E378,IF(F378&lt;&gt;"",F378,""))))</f>
        <v/>
      </c>
      <c r="H378" s="1" t="s">
        <v>651</v>
      </c>
      <c r="I378" s="0" t="n">
        <v>1</v>
      </c>
      <c r="J378" s="0" t="n">
        <v>4</v>
      </c>
      <c r="K378" s="0" t="n">
        <v>1</v>
      </c>
      <c r="L378" s="0" t="n">
        <v>1</v>
      </c>
    </row>
    <row r="379" customFormat="false" ht="13" hidden="false" customHeight="false" outlineLevel="0" collapsed="false">
      <c r="A379" s="0" t="n">
        <v>371</v>
      </c>
      <c r="B379" s="0" t="s">
        <v>652</v>
      </c>
      <c r="G379" s="2" t="str">
        <f aca="false">IF(C379&lt;&gt;"",C379,IF(D379&lt;&gt;"",D379,IF(E379&lt;&gt;"",E379,IF(F379&lt;&gt;"",F379,""))))</f>
        <v/>
      </c>
      <c r="H379" s="1" t="s">
        <v>653</v>
      </c>
      <c r="I379" s="0" t="n">
        <v>1</v>
      </c>
      <c r="J379" s="0" t="n">
        <v>6</v>
      </c>
      <c r="K379" s="0" t="n">
        <v>1</v>
      </c>
      <c r="L379" s="0" t="n">
        <v>5</v>
      </c>
    </row>
    <row r="380" customFormat="false" ht="13" hidden="false" customHeight="false" outlineLevel="0" collapsed="false">
      <c r="A380" s="0" t="s">
        <v>654</v>
      </c>
      <c r="B380" s="0" t="s">
        <v>655</v>
      </c>
      <c r="C380" s="0" t="n">
        <v>0</v>
      </c>
      <c r="G380" s="2" t="n">
        <f aca="false">IF(C380&lt;&gt;"",C380,IF(D380&lt;&gt;"",D380,IF(E380&lt;&gt;"",E380,IF(F380&lt;&gt;"",F380,""))))</f>
        <v>0</v>
      </c>
      <c r="H380" s="1" t="s">
        <v>656</v>
      </c>
      <c r="I380" s="0" t="n">
        <v>1</v>
      </c>
      <c r="J380" s="0" t="n">
        <v>4</v>
      </c>
      <c r="K380" s="0" t="n">
        <v>2</v>
      </c>
      <c r="L380" s="0" t="n">
        <v>1</v>
      </c>
      <c r="M380" s="0" t="s">
        <v>35</v>
      </c>
    </row>
    <row r="381" customFormat="false" ht="13" hidden="false" customHeight="false" outlineLevel="0" collapsed="false">
      <c r="A381" s="0" t="n">
        <v>373</v>
      </c>
      <c r="B381" s="0" t="s">
        <v>657</v>
      </c>
      <c r="E381" s="0" t="n">
        <v>-4</v>
      </c>
      <c r="G381" s="2" t="n">
        <f aca="false">IF(C381&lt;&gt;"",C381,IF(D381&lt;&gt;"",D381,IF(E381&lt;&gt;"",E381,IF(F381&lt;&gt;"",F381,""))))</f>
        <v>-4</v>
      </c>
      <c r="H381" s="1" t="s">
        <v>17</v>
      </c>
      <c r="I381" s="0" t="n">
        <v>1</v>
      </c>
      <c r="J381" s="0" t="n">
        <v>2</v>
      </c>
      <c r="K381" s="0" t="n">
        <v>1</v>
      </c>
      <c r="L381" s="0" t="n">
        <v>1</v>
      </c>
    </row>
    <row r="382" customFormat="false" ht="13" hidden="false" customHeight="false" outlineLevel="0" collapsed="false">
      <c r="A382" s="0" t="n">
        <v>374</v>
      </c>
      <c r="B382" s="0" t="s">
        <v>658</v>
      </c>
      <c r="G382" s="2" t="str">
        <f aca="false">IF(C382&lt;&gt;"",C382,IF(D382&lt;&gt;"",D382,IF(E382&lt;&gt;"",E382,IF(F382&lt;&gt;"",F382,""))))</f>
        <v/>
      </c>
      <c r="H382" s="1" t="s">
        <v>659</v>
      </c>
      <c r="I382" s="0" t="n">
        <v>1</v>
      </c>
      <c r="J382" s="0" t="n">
        <v>5</v>
      </c>
      <c r="K382" s="0" t="n">
        <v>2</v>
      </c>
      <c r="L382" s="0" t="n">
        <v>2</v>
      </c>
    </row>
    <row r="383" customFormat="false" ht="13" hidden="false" customHeight="false" outlineLevel="0" collapsed="false">
      <c r="A383" s="0" t="n">
        <v>375</v>
      </c>
      <c r="B383" s="0" t="s">
        <v>660</v>
      </c>
      <c r="C383" s="0" t="n">
        <v>-3</v>
      </c>
      <c r="G383" s="2" t="n">
        <f aca="false">IF(C383&lt;&gt;"",C383,IF(D383&lt;&gt;"",D383,IF(E383&lt;&gt;"",E383,IF(F383&lt;&gt;"",F383,""))))</f>
        <v>-3</v>
      </c>
      <c r="H383" s="1" t="s">
        <v>25</v>
      </c>
      <c r="I383" s="0" t="n">
        <v>1</v>
      </c>
      <c r="J383" s="0" t="n">
        <v>2</v>
      </c>
      <c r="K383" s="0" t="n">
        <v>1</v>
      </c>
      <c r="L383" s="0" t="n">
        <v>1</v>
      </c>
    </row>
    <row r="384" customFormat="false" ht="13" hidden="false" customHeight="false" outlineLevel="0" collapsed="false">
      <c r="A384" s="0" t="n">
        <v>376</v>
      </c>
      <c r="B384" s="0" t="s">
        <v>661</v>
      </c>
      <c r="C384" s="0" t="n">
        <v>-3</v>
      </c>
      <c r="G384" s="2" t="n">
        <f aca="false">IF(C384&lt;&gt;"",C384,IF(D384&lt;&gt;"",D384,IF(E384&lt;&gt;"",E384,IF(F384&lt;&gt;"",F384,""))))</f>
        <v>-3</v>
      </c>
      <c r="H384" s="1" t="s">
        <v>25</v>
      </c>
      <c r="I384" s="0" t="n">
        <v>1</v>
      </c>
      <c r="J384" s="0" t="n">
        <v>2</v>
      </c>
      <c r="K384" s="0" t="n">
        <v>1</v>
      </c>
      <c r="L384" s="0" t="n">
        <v>1</v>
      </c>
    </row>
    <row r="385" customFormat="false" ht="13" hidden="false" customHeight="false" outlineLevel="0" collapsed="false">
      <c r="A385" s="0" t="n">
        <v>377</v>
      </c>
      <c r="B385" s="0" t="s">
        <v>662</v>
      </c>
      <c r="C385" s="0" t="n">
        <v>-1</v>
      </c>
      <c r="G385" s="2" t="n">
        <f aca="false">IF(C385&lt;&gt;"",C385,IF(D385&lt;&gt;"",D385,IF(E385&lt;&gt;"",E385,IF(F385&lt;&gt;"",F385,""))))</f>
        <v>-1</v>
      </c>
      <c r="H385" s="1" t="s">
        <v>156</v>
      </c>
      <c r="I385" s="0" t="n">
        <v>1</v>
      </c>
      <c r="J385" s="0" t="n">
        <v>4</v>
      </c>
      <c r="K385" s="0" t="n">
        <v>2</v>
      </c>
      <c r="L385" s="0" t="n">
        <v>1</v>
      </c>
      <c r="M385" s="0" t="s">
        <v>123</v>
      </c>
    </row>
    <row r="386" customFormat="false" ht="13" hidden="false" customHeight="false" outlineLevel="0" collapsed="false">
      <c r="A386" s="0" t="n">
        <v>378</v>
      </c>
      <c r="B386" s="0" t="s">
        <v>663</v>
      </c>
      <c r="E386" s="0" t="n">
        <v>-4</v>
      </c>
      <c r="G386" s="2" t="n">
        <f aca="false">IF(C386&lt;&gt;"",C386,IF(D386&lt;&gt;"",D386,IF(E386&lt;&gt;"",E386,IF(F386&lt;&gt;"",F386,""))))</f>
        <v>-4</v>
      </c>
      <c r="H386" s="1" t="s">
        <v>46</v>
      </c>
      <c r="I386" s="0" t="n">
        <v>1</v>
      </c>
      <c r="J386" s="0" t="n">
        <v>2</v>
      </c>
      <c r="K386" s="0" t="n">
        <v>1</v>
      </c>
      <c r="L386" s="0" t="n">
        <v>2</v>
      </c>
    </row>
    <row r="387" customFormat="false" ht="13" hidden="false" customHeight="false" outlineLevel="0" collapsed="false">
      <c r="A387" s="0" t="n">
        <v>379</v>
      </c>
      <c r="B387" s="0" t="s">
        <v>664</v>
      </c>
      <c r="C387" s="0" t="n">
        <v>-1</v>
      </c>
      <c r="G387" s="2" t="n">
        <f aca="false">IF(C387&lt;&gt;"",C387,IF(D387&lt;&gt;"",D387,IF(E387&lt;&gt;"",E387,IF(F387&lt;&gt;"",F387,""))))</f>
        <v>-1</v>
      </c>
      <c r="H387" s="1" t="s">
        <v>665</v>
      </c>
      <c r="I387" s="0" t="n">
        <v>1</v>
      </c>
      <c r="J387" s="0" t="n">
        <v>4</v>
      </c>
      <c r="K387" s="0" t="n">
        <v>1</v>
      </c>
      <c r="L387" s="0" t="n">
        <v>1</v>
      </c>
      <c r="M387" s="0" t="s">
        <v>126</v>
      </c>
    </row>
    <row r="388" customFormat="false" ht="13" hidden="false" customHeight="false" outlineLevel="0" collapsed="false">
      <c r="A388" s="0" t="n">
        <v>380</v>
      </c>
      <c r="B388" s="0" t="s">
        <v>666</v>
      </c>
      <c r="C388" s="0" t="n">
        <v>-3</v>
      </c>
      <c r="G388" s="2" t="n">
        <f aca="false">IF(C388&lt;&gt;"",C388,IF(D388&lt;&gt;"",D388,IF(E388&lt;&gt;"",E388,IF(F388&lt;&gt;"",F388,""))))</f>
        <v>-3</v>
      </c>
      <c r="H388" s="1" t="s">
        <v>25</v>
      </c>
      <c r="I388" s="0" t="n">
        <v>1</v>
      </c>
      <c r="J388" s="0" t="n">
        <v>2</v>
      </c>
      <c r="K388" s="0" t="n">
        <v>1</v>
      </c>
      <c r="L388" s="0" t="n">
        <v>1</v>
      </c>
    </row>
    <row r="389" customFormat="false" ht="13" hidden="false" customHeight="false" outlineLevel="0" collapsed="false">
      <c r="A389" s="0" t="n">
        <v>381</v>
      </c>
      <c r="B389" s="0" t="s">
        <v>667</v>
      </c>
      <c r="C389" s="0" t="n">
        <v>-3</v>
      </c>
      <c r="G389" s="2" t="n">
        <f aca="false">IF(C389&lt;&gt;"",C389,IF(D389&lt;&gt;"",D389,IF(E389&lt;&gt;"",E389,IF(F389&lt;&gt;"",F389,""))))</f>
        <v>-3</v>
      </c>
      <c r="H389" s="1" t="s">
        <v>25</v>
      </c>
      <c r="I389" s="0" t="n">
        <v>1</v>
      </c>
      <c r="J389" s="0" t="n">
        <v>2</v>
      </c>
      <c r="K389" s="0" t="n">
        <v>1</v>
      </c>
      <c r="L389" s="0" t="n">
        <v>1</v>
      </c>
    </row>
    <row r="390" customFormat="false" ht="13" hidden="false" customHeight="false" outlineLevel="0" collapsed="false">
      <c r="A390" s="0" t="n">
        <v>382</v>
      </c>
      <c r="B390" s="0" t="s">
        <v>668</v>
      </c>
      <c r="C390" s="0" t="n">
        <v>-3</v>
      </c>
      <c r="G390" s="2" t="n">
        <f aca="false">IF(C390&lt;&gt;"",C390,IF(D390&lt;&gt;"",D390,IF(E390&lt;&gt;"",E390,IF(F390&lt;&gt;"",F390,""))))</f>
        <v>-3</v>
      </c>
      <c r="H390" s="1" t="s">
        <v>25</v>
      </c>
      <c r="I390" s="0" t="n">
        <v>1</v>
      </c>
      <c r="J390" s="0" t="n">
        <v>2</v>
      </c>
      <c r="K390" s="0" t="n">
        <v>1</v>
      </c>
      <c r="L390" s="0" t="n">
        <v>1</v>
      </c>
    </row>
    <row r="391" customFormat="false" ht="13" hidden="false" customHeight="false" outlineLevel="0" collapsed="false">
      <c r="A391" s="0" t="n">
        <v>383</v>
      </c>
      <c r="B391" s="0" t="s">
        <v>669</v>
      </c>
      <c r="G391" s="2" t="str">
        <f aca="false">IF(C391&lt;&gt;"",C391,IF(D391&lt;&gt;"",D391,IF(E391&lt;&gt;"",E391,IF(F391&lt;&gt;"",F391,""))))</f>
        <v/>
      </c>
      <c r="H391" s="1" t="s">
        <v>670</v>
      </c>
      <c r="I391" s="0" t="n">
        <v>4</v>
      </c>
      <c r="J391" s="0" t="n">
        <v>11</v>
      </c>
      <c r="K391" s="0" t="n">
        <v>1</v>
      </c>
      <c r="L391" s="0" t="n">
        <v>3</v>
      </c>
    </row>
    <row r="392" customFormat="false" ht="13" hidden="false" customHeight="false" outlineLevel="0" collapsed="false">
      <c r="A392" s="0" t="n">
        <v>384</v>
      </c>
      <c r="B392" s="0" t="s">
        <v>671</v>
      </c>
      <c r="G392" s="2" t="str">
        <f aca="false">IF(C392&lt;&gt;"",C392,IF(D392&lt;&gt;"",D392,IF(E392&lt;&gt;"",E392,IF(F392&lt;&gt;"",F392,""))))</f>
        <v/>
      </c>
      <c r="H392" s="1" t="s">
        <v>672</v>
      </c>
      <c r="I392" s="0" t="n">
        <v>3</v>
      </c>
      <c r="J392" s="0" t="n">
        <v>4</v>
      </c>
      <c r="K392" s="0" t="n">
        <v>3</v>
      </c>
      <c r="L392" s="0" t="n">
        <v>1</v>
      </c>
      <c r="M392" s="0" t="s">
        <v>673</v>
      </c>
    </row>
    <row r="393" customFormat="false" ht="13" hidden="false" customHeight="false" outlineLevel="0" collapsed="false">
      <c r="A393" s="0" t="n">
        <v>385</v>
      </c>
      <c r="B393" s="0" t="s">
        <v>674</v>
      </c>
      <c r="C393" s="0" t="n">
        <v>-3</v>
      </c>
      <c r="G393" s="2" t="n">
        <f aca="false">IF(C393&lt;&gt;"",C393,IF(D393&lt;&gt;"",D393,IF(E393&lt;&gt;"",E393,IF(F393&lt;&gt;"",F393,""))))</f>
        <v>-3</v>
      </c>
      <c r="H393" s="1" t="s">
        <v>25</v>
      </c>
      <c r="I393" s="0" t="n">
        <v>1</v>
      </c>
      <c r="J393" s="0" t="n">
        <v>2</v>
      </c>
      <c r="K393" s="0" t="n">
        <v>1</v>
      </c>
      <c r="L393" s="0" t="n">
        <v>1</v>
      </c>
    </row>
    <row r="394" customFormat="false" ht="13" hidden="false" customHeight="false" outlineLevel="0" collapsed="false">
      <c r="A394" s="0" t="n">
        <v>386</v>
      </c>
      <c r="B394" s="0" t="s">
        <v>675</v>
      </c>
      <c r="G394" s="2" t="str">
        <f aca="false">IF(C394&lt;&gt;"",C394,IF(D394&lt;&gt;"",D394,IF(E394&lt;&gt;"",E394,IF(F394&lt;&gt;"",F394,""))))</f>
        <v/>
      </c>
      <c r="H394" s="1" t="s">
        <v>676</v>
      </c>
      <c r="I394" s="0" t="n">
        <v>2</v>
      </c>
      <c r="J394" s="0" t="n">
        <v>2</v>
      </c>
      <c r="K394" s="0" t="n">
        <v>2</v>
      </c>
      <c r="L394" s="0" t="n">
        <v>1</v>
      </c>
    </row>
    <row r="395" customFormat="false" ht="13" hidden="false" customHeight="false" outlineLevel="0" collapsed="false">
      <c r="A395" s="0" t="n">
        <v>387</v>
      </c>
      <c r="B395" s="0" t="s">
        <v>677</v>
      </c>
      <c r="C395" s="0" t="n">
        <v>-3</v>
      </c>
      <c r="G395" s="2" t="n">
        <f aca="false">IF(C395&lt;&gt;"",C395,IF(D395&lt;&gt;"",D395,IF(E395&lt;&gt;"",E395,IF(F395&lt;&gt;"",F395,""))))</f>
        <v>-3</v>
      </c>
      <c r="H395" s="1" t="s">
        <v>25</v>
      </c>
      <c r="I395" s="0" t="n">
        <v>1</v>
      </c>
      <c r="J395" s="0" t="n">
        <v>2</v>
      </c>
      <c r="K395" s="0" t="n">
        <v>1</v>
      </c>
      <c r="L395" s="0" t="n">
        <v>1</v>
      </c>
    </row>
    <row r="396" customFormat="false" ht="13" hidden="false" customHeight="false" outlineLevel="0" collapsed="false">
      <c r="A396" s="0" t="n">
        <v>388</v>
      </c>
      <c r="B396" s="0" t="s">
        <v>678</v>
      </c>
      <c r="C396" s="0" t="n">
        <v>-3</v>
      </c>
      <c r="G396" s="2" t="n">
        <f aca="false">IF(C396&lt;&gt;"",C396,IF(D396&lt;&gt;"",D396,IF(E396&lt;&gt;"",E396,IF(F396&lt;&gt;"",F396,""))))</f>
        <v>-3</v>
      </c>
      <c r="H396" s="1" t="s">
        <v>53</v>
      </c>
      <c r="I396" s="0" t="n">
        <v>1</v>
      </c>
      <c r="J396" s="0" t="n">
        <v>2</v>
      </c>
      <c r="K396" s="0" t="n">
        <v>1</v>
      </c>
      <c r="L396" s="0" t="n">
        <v>2</v>
      </c>
    </row>
    <row r="397" customFormat="false" ht="13" hidden="false" customHeight="false" outlineLevel="0" collapsed="false">
      <c r="A397" s="0" t="n">
        <v>389</v>
      </c>
      <c r="B397" s="0" t="s">
        <v>679</v>
      </c>
      <c r="E397" s="0" t="n">
        <v>0</v>
      </c>
      <c r="G397" s="2" t="n">
        <f aca="false">IF(C397&lt;&gt;"",C397,IF(D397&lt;&gt;"",D397,IF(E397&lt;&gt;"",E397,IF(F397&lt;&gt;"",F397,""))))</f>
        <v>0</v>
      </c>
      <c r="H397" s="1" t="s">
        <v>680</v>
      </c>
      <c r="I397" s="0" t="n">
        <v>2</v>
      </c>
      <c r="J397" s="0" t="n">
        <v>4</v>
      </c>
      <c r="K397" s="0" t="n">
        <v>3</v>
      </c>
      <c r="L397" s="0" t="n">
        <v>1</v>
      </c>
      <c r="M397" s="0" t="s">
        <v>681</v>
      </c>
    </row>
    <row r="398" customFormat="false" ht="13" hidden="false" customHeight="false" outlineLevel="0" collapsed="false">
      <c r="A398" s="0" t="n">
        <v>390</v>
      </c>
      <c r="B398" s="0" t="s">
        <v>682</v>
      </c>
      <c r="G398" s="2" t="str">
        <f aca="false">IF(C398&lt;&gt;"",C398,IF(D398&lt;&gt;"",D398,IF(E398&lt;&gt;"",E398,IF(F398&lt;&gt;"",F398,""))))</f>
        <v/>
      </c>
      <c r="H398" s="1" t="s">
        <v>683</v>
      </c>
      <c r="I398" s="0" t="n">
        <v>1</v>
      </c>
      <c r="J398" s="0" t="n">
        <v>2</v>
      </c>
      <c r="K398" s="0" t="n">
        <v>1</v>
      </c>
      <c r="L398" s="0" t="n">
        <v>2</v>
      </c>
    </row>
    <row r="399" customFormat="false" ht="13" hidden="false" customHeight="false" outlineLevel="0" collapsed="false">
      <c r="A399" s="0" t="n">
        <v>391</v>
      </c>
      <c r="B399" s="0" t="s">
        <v>684</v>
      </c>
      <c r="E399" s="0" t="n">
        <v>-3</v>
      </c>
      <c r="G399" s="2" t="n">
        <f aca="false">IF(C399&lt;&gt;"",C399,IF(D399&lt;&gt;"",D399,IF(E399&lt;&gt;"",E399,IF(F399&lt;&gt;"",F399,""))))</f>
        <v>-3</v>
      </c>
      <c r="H399" s="1" t="s">
        <v>651</v>
      </c>
      <c r="I399" s="0" t="n">
        <v>1</v>
      </c>
      <c r="J399" s="0" t="n">
        <v>4</v>
      </c>
      <c r="K399" s="0" t="n">
        <v>1</v>
      </c>
      <c r="L399" s="0" t="n">
        <v>1</v>
      </c>
    </row>
    <row r="400" customFormat="false" ht="13" hidden="false" customHeight="false" outlineLevel="0" collapsed="false">
      <c r="A400" s="0" t="n">
        <v>392</v>
      </c>
      <c r="B400" s="0" t="s">
        <v>685</v>
      </c>
      <c r="C400" s="0" t="n">
        <v>-2</v>
      </c>
      <c r="G400" s="2" t="n">
        <f aca="false">IF(C400&lt;&gt;"",C400,IF(D400&lt;&gt;"",D400,IF(E400&lt;&gt;"",E400,IF(F400&lt;&gt;"",F400,""))))</f>
        <v>-2</v>
      </c>
      <c r="H400" s="1" t="s">
        <v>686</v>
      </c>
      <c r="I400" s="0" t="n">
        <v>1</v>
      </c>
      <c r="J400" s="0" t="n">
        <v>3</v>
      </c>
      <c r="K400" s="0" t="n">
        <v>1</v>
      </c>
      <c r="L400" s="0" t="n">
        <v>2</v>
      </c>
    </row>
    <row r="401" customFormat="false" ht="13" hidden="false" customHeight="false" outlineLevel="0" collapsed="false">
      <c r="A401" s="0" t="n">
        <v>393</v>
      </c>
      <c r="B401" s="0" t="s">
        <v>687</v>
      </c>
      <c r="D401" s="0" t="n">
        <v>-3</v>
      </c>
      <c r="G401" s="2" t="n">
        <f aca="false">IF(C401&lt;&gt;"",C401,IF(D401&lt;&gt;"",D401,IF(E401&lt;&gt;"",E401,IF(F401&lt;&gt;"",F401,""))))</f>
        <v>-3</v>
      </c>
      <c r="H401" s="1" t="s">
        <v>688</v>
      </c>
      <c r="I401" s="0" t="n">
        <v>2</v>
      </c>
      <c r="J401" s="0" t="n">
        <v>2</v>
      </c>
      <c r="K401" s="0" t="n">
        <v>1</v>
      </c>
      <c r="L401" s="0" t="n">
        <v>1</v>
      </c>
    </row>
    <row r="402" customFormat="false" ht="13" hidden="false" customHeight="false" outlineLevel="0" collapsed="false">
      <c r="A402" s="0" t="n">
        <v>394</v>
      </c>
      <c r="B402" s="0" t="s">
        <v>689</v>
      </c>
      <c r="C402" s="0" t="n">
        <v>-3</v>
      </c>
      <c r="G402" s="2" t="n">
        <f aca="false">IF(C402&lt;&gt;"",C402,IF(D402&lt;&gt;"",D402,IF(E402&lt;&gt;"",E402,IF(F402&lt;&gt;"",F402,""))))</f>
        <v>-3</v>
      </c>
      <c r="H402" s="1" t="s">
        <v>25</v>
      </c>
      <c r="I402" s="0" t="n">
        <v>1</v>
      </c>
      <c r="J402" s="0" t="n">
        <v>2</v>
      </c>
      <c r="K402" s="0" t="n">
        <v>1</v>
      </c>
      <c r="L402" s="0" t="n">
        <v>1</v>
      </c>
    </row>
    <row r="403" customFormat="false" ht="13" hidden="false" customHeight="false" outlineLevel="0" collapsed="false">
      <c r="A403" s="0" t="n">
        <v>395</v>
      </c>
      <c r="B403" s="0" t="s">
        <v>690</v>
      </c>
      <c r="E403" s="0" t="n">
        <v>0</v>
      </c>
      <c r="G403" s="2" t="n">
        <f aca="false">IF(C403&lt;&gt;"",C403,IF(D403&lt;&gt;"",D403,IF(E403&lt;&gt;"",E403,IF(F403&lt;&gt;"",F403,""))))</f>
        <v>0</v>
      </c>
      <c r="H403" s="1" t="s">
        <v>691</v>
      </c>
      <c r="I403" s="0" t="n">
        <v>2</v>
      </c>
      <c r="J403" s="0" t="n">
        <v>4</v>
      </c>
      <c r="K403" s="0" t="n">
        <v>2</v>
      </c>
      <c r="L403" s="0" t="n">
        <v>2</v>
      </c>
      <c r="M403" s="0" t="s">
        <v>681</v>
      </c>
    </row>
    <row r="404" customFormat="false" ht="13" hidden="false" customHeight="false" outlineLevel="0" collapsed="false">
      <c r="A404" s="0" t="n">
        <v>396</v>
      </c>
      <c r="B404" s="0" t="s">
        <v>692</v>
      </c>
      <c r="C404" s="0" t="n">
        <v>-2</v>
      </c>
      <c r="G404" s="2" t="n">
        <f aca="false">IF(C404&lt;&gt;"",C404,IF(D404&lt;&gt;"",D404,IF(E404&lt;&gt;"",E404,IF(F404&lt;&gt;"",F404,""))))</f>
        <v>-2</v>
      </c>
      <c r="H404" s="1" t="s">
        <v>693</v>
      </c>
      <c r="I404" s="0" t="n">
        <v>1</v>
      </c>
      <c r="J404" s="0" t="n">
        <v>2</v>
      </c>
      <c r="K404" s="0" t="n">
        <v>2</v>
      </c>
      <c r="L404" s="0" t="n">
        <v>1</v>
      </c>
    </row>
    <row r="405" customFormat="false" ht="13" hidden="false" customHeight="false" outlineLevel="0" collapsed="false">
      <c r="A405" s="0" t="n">
        <v>397</v>
      </c>
      <c r="B405" s="0" t="s">
        <v>694</v>
      </c>
      <c r="G405" s="2" t="str">
        <f aca="false">IF(C405&lt;&gt;"",C405,IF(D405&lt;&gt;"",D405,IF(E405&lt;&gt;"",E405,IF(F405&lt;&gt;"",F405,""))))</f>
        <v/>
      </c>
      <c r="H405" s="1" t="s">
        <v>695</v>
      </c>
      <c r="I405" s="0" t="n">
        <v>1</v>
      </c>
      <c r="J405" s="0" t="n">
        <v>3</v>
      </c>
      <c r="K405" s="0" t="n">
        <v>1</v>
      </c>
      <c r="L405" s="0" t="n">
        <v>6</v>
      </c>
    </row>
    <row r="406" customFormat="false" ht="13" hidden="false" customHeight="false" outlineLevel="0" collapsed="false">
      <c r="A406" s="0" t="n">
        <v>398</v>
      </c>
      <c r="B406" s="0" t="s">
        <v>696</v>
      </c>
      <c r="C406" s="0" t="n">
        <v>-1</v>
      </c>
      <c r="G406" s="2" t="n">
        <f aca="false">IF(C406&lt;&gt;"",C406,IF(D406&lt;&gt;"",D406,IF(E406&lt;&gt;"",E406,IF(F406&lt;&gt;"",F406,""))))</f>
        <v>-1</v>
      </c>
      <c r="H406" s="1" t="s">
        <v>34</v>
      </c>
      <c r="I406" s="0" t="n">
        <v>1</v>
      </c>
      <c r="J406" s="0" t="n">
        <v>4</v>
      </c>
      <c r="K406" s="0" t="n">
        <v>1</v>
      </c>
      <c r="L406" s="0" t="n">
        <v>1</v>
      </c>
    </row>
    <row r="407" customFormat="false" ht="13" hidden="false" customHeight="false" outlineLevel="0" collapsed="false">
      <c r="A407" s="0" t="n">
        <v>399</v>
      </c>
      <c r="B407" s="0" t="s">
        <v>697</v>
      </c>
      <c r="C407" s="0" t="n">
        <v>-3</v>
      </c>
      <c r="G407" s="2" t="n">
        <f aca="false">IF(C407&lt;&gt;"",C407,IF(D407&lt;&gt;"",D407,IF(E407&lt;&gt;"",E407,IF(F407&lt;&gt;"",F407,""))))</f>
        <v>-3</v>
      </c>
      <c r="H407" s="1" t="s">
        <v>25</v>
      </c>
      <c r="I407" s="0" t="n">
        <v>1</v>
      </c>
      <c r="J407" s="0" t="n">
        <v>2</v>
      </c>
      <c r="K407" s="0" t="n">
        <v>1</v>
      </c>
      <c r="L407" s="0" t="n">
        <v>1</v>
      </c>
    </row>
    <row r="408" customFormat="false" ht="13" hidden="false" customHeight="false" outlineLevel="0" collapsed="false">
      <c r="A408" s="0" t="n">
        <v>400</v>
      </c>
      <c r="B408" s="0" t="s">
        <v>698</v>
      </c>
      <c r="G408" s="2" t="str">
        <f aca="false">IF(C408&lt;&gt;"",C408,IF(D408&lt;&gt;"",D408,IF(E408&lt;&gt;"",E408,IF(F408&lt;&gt;"",F408,""))))</f>
        <v/>
      </c>
      <c r="H408" s="1" t="s">
        <v>699</v>
      </c>
      <c r="I408" s="0" t="n">
        <v>3</v>
      </c>
      <c r="J408" s="0" t="n">
        <v>3</v>
      </c>
      <c r="K408" s="0" t="n">
        <v>1</v>
      </c>
      <c r="L408" s="0" t="n">
        <v>1</v>
      </c>
    </row>
    <row r="409" customFormat="false" ht="13" hidden="false" customHeight="false" outlineLevel="0" collapsed="false">
      <c r="A409" s="0" t="n">
        <v>401</v>
      </c>
      <c r="B409" s="0" t="s">
        <v>700</v>
      </c>
      <c r="C409" s="0" t="n">
        <v>-3</v>
      </c>
      <c r="G409" s="2" t="n">
        <f aca="false">IF(C409&lt;&gt;"",C409,IF(D409&lt;&gt;"",D409,IF(E409&lt;&gt;"",E409,IF(F409&lt;&gt;"",F409,""))))</f>
        <v>-3</v>
      </c>
      <c r="H409" s="1" t="s">
        <v>25</v>
      </c>
      <c r="I409" s="0" t="n">
        <v>1</v>
      </c>
      <c r="J409" s="0" t="n">
        <v>2</v>
      </c>
      <c r="K409" s="0" t="n">
        <v>1</v>
      </c>
      <c r="L409" s="0" t="n">
        <v>1</v>
      </c>
    </row>
    <row r="410" customFormat="false" ht="13" hidden="false" customHeight="false" outlineLevel="0" collapsed="false">
      <c r="A410" s="0" t="n">
        <v>402</v>
      </c>
      <c r="B410" s="0" t="s">
        <v>701</v>
      </c>
      <c r="G410" s="2" t="str">
        <f aca="false">IF(C410&lt;&gt;"",C410,IF(D410&lt;&gt;"",D410,IF(E410&lt;&gt;"",E410,IF(F410&lt;&gt;"",F410,""))))</f>
        <v/>
      </c>
      <c r="H410" s="1" t="s">
        <v>702</v>
      </c>
      <c r="I410" s="0" t="n">
        <v>2</v>
      </c>
      <c r="J410" s="0" t="n">
        <v>1</v>
      </c>
      <c r="K410" s="0" t="n">
        <v>1</v>
      </c>
      <c r="L410" s="0" t="n">
        <v>1</v>
      </c>
    </row>
    <row r="411" customFormat="false" ht="13" hidden="false" customHeight="false" outlineLevel="0" collapsed="false">
      <c r="A411" s="0" t="s">
        <v>703</v>
      </c>
      <c r="B411" s="0" t="s">
        <v>704</v>
      </c>
      <c r="C411" s="0" t="n">
        <v>-3</v>
      </c>
      <c r="G411" s="2" t="n">
        <f aca="false">IF(C411&lt;&gt;"",C411,IF(D411&lt;&gt;"",D411,IF(E411&lt;&gt;"",E411,IF(F411&lt;&gt;"",F411,""))))</f>
        <v>-3</v>
      </c>
      <c r="H411" s="1" t="s">
        <v>705</v>
      </c>
      <c r="I411" s="0" t="n">
        <v>2</v>
      </c>
      <c r="J411" s="0" t="n">
        <v>2</v>
      </c>
      <c r="K411" s="0" t="n">
        <v>3</v>
      </c>
      <c r="L411" s="0" t="n">
        <v>2</v>
      </c>
    </row>
    <row r="412" customFormat="false" ht="13" hidden="false" customHeight="false" outlineLevel="0" collapsed="false">
      <c r="A412" s="0" t="n">
        <v>404</v>
      </c>
      <c r="B412" s="0" t="s">
        <v>706</v>
      </c>
      <c r="G412" s="2" t="str">
        <f aca="false">IF(C412&lt;&gt;"",C412,IF(D412&lt;&gt;"",D412,IF(E412&lt;&gt;"",E412,IF(F412&lt;&gt;"",F412,""))))</f>
        <v/>
      </c>
      <c r="H412" s="1" t="s">
        <v>707</v>
      </c>
      <c r="I412" s="0" t="n">
        <v>1</v>
      </c>
      <c r="J412" s="0" t="n">
        <v>4</v>
      </c>
      <c r="K412" s="0" t="n">
        <v>1</v>
      </c>
      <c r="L412" s="0" t="n">
        <v>3</v>
      </c>
    </row>
    <row r="413" customFormat="false" ht="13" hidden="false" customHeight="false" outlineLevel="0" collapsed="false">
      <c r="A413" s="0" t="n">
        <v>405</v>
      </c>
      <c r="B413" s="0" t="s">
        <v>708</v>
      </c>
      <c r="E413" s="0" t="n">
        <v>-3</v>
      </c>
      <c r="G413" s="2" t="n">
        <f aca="false">IF(C413&lt;&gt;"",C413,IF(D413&lt;&gt;"",D413,IF(E413&lt;&gt;"",E413,IF(F413&lt;&gt;"",F413,""))))</f>
        <v>-3</v>
      </c>
      <c r="H413" s="1" t="s">
        <v>709</v>
      </c>
      <c r="I413" s="0" t="n">
        <v>1</v>
      </c>
      <c r="J413" s="0" t="n">
        <v>3</v>
      </c>
      <c r="K413" s="0" t="n">
        <v>1</v>
      </c>
      <c r="L413" s="0" t="n">
        <v>1</v>
      </c>
    </row>
    <row r="414" customFormat="false" ht="13" hidden="false" customHeight="false" outlineLevel="0" collapsed="false">
      <c r="A414" s="0" t="n">
        <v>406</v>
      </c>
      <c r="B414" s="0" t="s">
        <v>710</v>
      </c>
      <c r="E414" s="0" t="n">
        <v>-3</v>
      </c>
      <c r="G414" s="2" t="n">
        <f aca="false">IF(C414&lt;&gt;"",C414,IF(D414&lt;&gt;"",D414,IF(E414&lt;&gt;"",E414,IF(F414&lt;&gt;"",F414,""))))</f>
        <v>-3</v>
      </c>
      <c r="H414" s="1" t="s">
        <v>17</v>
      </c>
      <c r="I414" s="0" t="n">
        <v>1</v>
      </c>
      <c r="J414" s="0" t="n">
        <v>2</v>
      </c>
      <c r="K414" s="0" t="n">
        <v>1</v>
      </c>
      <c r="L414" s="0" t="n">
        <v>1</v>
      </c>
    </row>
    <row r="415" customFormat="false" ht="13" hidden="false" customHeight="false" outlineLevel="0" collapsed="false">
      <c r="A415" s="0" t="n">
        <v>407</v>
      </c>
      <c r="B415" s="0" t="s">
        <v>711</v>
      </c>
      <c r="C415" s="0" t="n">
        <v>-2</v>
      </c>
      <c r="G415" s="2" t="n">
        <f aca="false">IF(C415&lt;&gt;"",C415,IF(D415&lt;&gt;"",D415,IF(E415&lt;&gt;"",E415,IF(F415&lt;&gt;"",F415,""))))</f>
        <v>-2</v>
      </c>
      <c r="H415" s="1" t="s">
        <v>23</v>
      </c>
      <c r="I415" s="0" t="n">
        <v>1</v>
      </c>
      <c r="J415" s="0" t="n">
        <v>3</v>
      </c>
      <c r="K415" s="0" t="n">
        <v>1</v>
      </c>
      <c r="L415" s="0" t="n">
        <v>1</v>
      </c>
    </row>
    <row r="416" customFormat="false" ht="13" hidden="false" customHeight="false" outlineLevel="0" collapsed="false">
      <c r="A416" s="0" t="n">
        <v>408</v>
      </c>
      <c r="B416" s="0" t="s">
        <v>712</v>
      </c>
      <c r="C416" s="0" t="n">
        <v>-3</v>
      </c>
      <c r="G416" s="2" t="n">
        <f aca="false">IF(C416&lt;&gt;"",C416,IF(D416&lt;&gt;"",D416,IF(E416&lt;&gt;"",E416,IF(F416&lt;&gt;"",F416,""))))</f>
        <v>-3</v>
      </c>
      <c r="H416" s="1" t="s">
        <v>25</v>
      </c>
      <c r="I416" s="0" t="n">
        <v>1</v>
      </c>
      <c r="J416" s="0" t="n">
        <v>2</v>
      </c>
      <c r="K416" s="0" t="n">
        <v>1</v>
      </c>
      <c r="L416" s="0" t="n">
        <v>1</v>
      </c>
    </row>
    <row r="417" customFormat="false" ht="13" hidden="false" customHeight="false" outlineLevel="0" collapsed="false">
      <c r="A417" s="0" t="n">
        <v>409</v>
      </c>
      <c r="B417" s="0" t="s">
        <v>713</v>
      </c>
      <c r="C417" s="0" t="n">
        <v>-3</v>
      </c>
      <c r="G417" s="2" t="n">
        <f aca="false">IF(C417&lt;&gt;"",C417,IF(D417&lt;&gt;"",D417,IF(E417&lt;&gt;"",E417,IF(F417&lt;&gt;"",F417,""))))</f>
        <v>-3</v>
      </c>
      <c r="H417" s="1" t="s">
        <v>25</v>
      </c>
      <c r="I417" s="0" t="n">
        <v>1</v>
      </c>
      <c r="J417" s="0" t="n">
        <v>2</v>
      </c>
      <c r="K417" s="0" t="n">
        <v>1</v>
      </c>
      <c r="L417" s="0" t="n">
        <v>1</v>
      </c>
    </row>
    <row r="418" customFormat="false" ht="13" hidden="false" customHeight="false" outlineLevel="0" collapsed="false">
      <c r="A418" s="0" t="n">
        <v>410</v>
      </c>
      <c r="B418" s="0" t="s">
        <v>714</v>
      </c>
      <c r="G418" s="2" t="str">
        <f aca="false">IF(C418&lt;&gt;"",C418,IF(D418&lt;&gt;"",D418,IF(E418&lt;&gt;"",E418,IF(F418&lt;&gt;"",F418,""))))</f>
        <v/>
      </c>
      <c r="H418" s="1" t="s">
        <v>715</v>
      </c>
      <c r="I418" s="0" t="n">
        <v>3</v>
      </c>
      <c r="J418" s="0" t="n">
        <v>6</v>
      </c>
      <c r="K418" s="0" t="n">
        <v>2</v>
      </c>
      <c r="L418" s="0" t="n">
        <v>1</v>
      </c>
    </row>
    <row r="419" customFormat="false" ht="13" hidden="false" customHeight="false" outlineLevel="0" collapsed="false">
      <c r="A419" s="0" t="n">
        <v>411</v>
      </c>
      <c r="B419" s="0" t="s">
        <v>716</v>
      </c>
      <c r="G419" s="2" t="str">
        <f aca="false">IF(C419&lt;&gt;"",C419,IF(D419&lt;&gt;"",D419,IF(E419&lt;&gt;"",E419,IF(F419&lt;&gt;"",F419,""))))</f>
        <v/>
      </c>
      <c r="H419" s="1" t="s">
        <v>717</v>
      </c>
      <c r="I419" s="0" t="n">
        <v>1</v>
      </c>
      <c r="J419" s="0" t="n">
        <v>2</v>
      </c>
      <c r="K419" s="0" t="n">
        <v>3</v>
      </c>
      <c r="L419" s="0" t="n">
        <v>1</v>
      </c>
    </row>
    <row r="420" customFormat="false" ht="13" hidden="false" customHeight="false" outlineLevel="0" collapsed="false">
      <c r="A420" s="0" t="n">
        <v>412</v>
      </c>
      <c r="B420" s="0" t="s">
        <v>718</v>
      </c>
      <c r="G420" s="2" t="str">
        <f aca="false">IF(C420&lt;&gt;"",C420,IF(D420&lt;&gt;"",D420,IF(E420&lt;&gt;"",E420,IF(F420&lt;&gt;"",F420,""))))</f>
        <v/>
      </c>
      <c r="H420" s="1" t="s">
        <v>719</v>
      </c>
      <c r="I420" s="0" t="n">
        <v>2</v>
      </c>
      <c r="J420" s="0" t="n">
        <v>3</v>
      </c>
      <c r="K420" s="0" t="n">
        <v>1</v>
      </c>
      <c r="L420" s="0" t="n">
        <v>2</v>
      </c>
    </row>
    <row r="421" customFormat="false" ht="13" hidden="false" customHeight="false" outlineLevel="0" collapsed="false">
      <c r="A421" s="0" t="n">
        <v>413</v>
      </c>
      <c r="B421" s="0" t="s">
        <v>720</v>
      </c>
      <c r="C421" s="0" t="n">
        <v>0</v>
      </c>
      <c r="G421" s="2" t="n">
        <f aca="false">IF(C421&lt;&gt;"",C421,IF(D421&lt;&gt;"",D421,IF(E421&lt;&gt;"",E421,IF(F421&lt;&gt;"",F421,""))))</f>
        <v>0</v>
      </c>
      <c r="H421" s="1" t="s">
        <v>721</v>
      </c>
      <c r="I421" s="0" t="n">
        <v>1</v>
      </c>
      <c r="J421" s="0" t="n">
        <v>4</v>
      </c>
      <c r="K421" s="0" t="n">
        <v>2</v>
      </c>
      <c r="L421" s="0" t="n">
        <v>1</v>
      </c>
      <c r="M421" s="0" t="s">
        <v>126</v>
      </c>
    </row>
    <row r="422" customFormat="false" ht="13" hidden="false" customHeight="false" outlineLevel="0" collapsed="false">
      <c r="A422" s="0" t="n">
        <v>414</v>
      </c>
      <c r="B422" s="0" t="s">
        <v>722</v>
      </c>
      <c r="E422" s="0" t="n">
        <v>-1</v>
      </c>
      <c r="G422" s="2" t="n">
        <f aca="false">IF(C422&lt;&gt;"",C422,IF(D422&lt;&gt;"",D422,IF(E422&lt;&gt;"",E422,IF(F422&lt;&gt;"",F422,""))))</f>
        <v>-1</v>
      </c>
      <c r="H422" s="1" t="s">
        <v>723</v>
      </c>
      <c r="I422" s="0" t="n">
        <v>1</v>
      </c>
      <c r="J422" s="0" t="n">
        <v>4</v>
      </c>
      <c r="K422" s="0" t="n">
        <v>2</v>
      </c>
      <c r="L422" s="0" t="n">
        <v>1</v>
      </c>
    </row>
    <row r="423" customFormat="false" ht="13" hidden="false" customHeight="false" outlineLevel="0" collapsed="false">
      <c r="A423" s="0" t="n">
        <v>415</v>
      </c>
      <c r="B423" s="0" t="s">
        <v>724</v>
      </c>
      <c r="G423" s="2" t="str">
        <f aca="false">IF(C423&lt;&gt;"",C423,IF(D423&lt;&gt;"",D423,IF(E423&lt;&gt;"",E423,IF(F423&lt;&gt;"",F423,""))))</f>
        <v/>
      </c>
      <c r="H423" s="1" t="s">
        <v>725</v>
      </c>
      <c r="I423" s="0" t="n">
        <v>3</v>
      </c>
      <c r="J423" s="0" t="n">
        <v>6</v>
      </c>
      <c r="K423" s="0" t="n">
        <v>1</v>
      </c>
      <c r="L423" s="0" t="n">
        <v>3</v>
      </c>
    </row>
    <row r="424" customFormat="false" ht="13" hidden="false" customHeight="false" outlineLevel="0" collapsed="false">
      <c r="A424" s="0" t="n">
        <v>416</v>
      </c>
      <c r="B424" s="0" t="s">
        <v>726</v>
      </c>
      <c r="G424" s="2" t="str">
        <f aca="false">IF(C424&lt;&gt;"",C424,IF(D424&lt;&gt;"",D424,IF(E424&lt;&gt;"",E424,IF(F424&lt;&gt;"",F424,""))))</f>
        <v/>
      </c>
      <c r="H424" s="1" t="s">
        <v>727</v>
      </c>
      <c r="I424" s="0" t="n">
        <v>1</v>
      </c>
      <c r="J424" s="0" t="n">
        <v>5</v>
      </c>
      <c r="K424" s="0" t="n">
        <v>1</v>
      </c>
      <c r="L424" s="0" t="n">
        <v>2</v>
      </c>
    </row>
    <row r="425" customFormat="false" ht="13" hidden="false" customHeight="false" outlineLevel="0" collapsed="false">
      <c r="A425" s="0" t="n">
        <v>417</v>
      </c>
      <c r="B425" s="0" t="s">
        <v>728</v>
      </c>
      <c r="G425" s="2" t="str">
        <f aca="false">IF(C425&lt;&gt;"",C425,IF(D425&lt;&gt;"",D425,IF(E425&lt;&gt;"",E425,IF(F425&lt;&gt;"",F425,""))))</f>
        <v/>
      </c>
      <c r="H425" s="1" t="s">
        <v>729</v>
      </c>
      <c r="I425" s="0" t="n">
        <v>2</v>
      </c>
      <c r="J425" s="0" t="n">
        <v>5</v>
      </c>
      <c r="K425" s="0" t="n">
        <v>1</v>
      </c>
      <c r="L425" s="0" t="n">
        <v>1</v>
      </c>
    </row>
    <row r="426" customFormat="false" ht="13" hidden="false" customHeight="false" outlineLevel="0" collapsed="false">
      <c r="A426" s="0" t="n">
        <v>418</v>
      </c>
      <c r="B426" s="0" t="s">
        <v>730</v>
      </c>
      <c r="C426" s="0" t="n">
        <v>0</v>
      </c>
      <c r="G426" s="2" t="n">
        <f aca="false">IF(C426&lt;&gt;"",C426,IF(D426&lt;&gt;"",D426,IF(E426&lt;&gt;"",E426,IF(F426&lt;&gt;"",F426,""))))</f>
        <v>0</v>
      </c>
      <c r="H426" s="1" t="s">
        <v>731</v>
      </c>
      <c r="I426" s="0" t="n">
        <v>1</v>
      </c>
      <c r="J426" s="0" t="n">
        <v>4</v>
      </c>
      <c r="K426" s="0" t="n">
        <v>2</v>
      </c>
      <c r="L426" s="0" t="n">
        <v>2</v>
      </c>
      <c r="M426" s="0" t="s">
        <v>126</v>
      </c>
    </row>
    <row r="427" customFormat="false" ht="13" hidden="false" customHeight="false" outlineLevel="0" collapsed="false">
      <c r="A427" s="0" t="n">
        <v>419</v>
      </c>
      <c r="B427" s="0" t="s">
        <v>732</v>
      </c>
      <c r="G427" s="2" t="str">
        <f aca="false">IF(C427&lt;&gt;"",C427,IF(D427&lt;&gt;"",D427,IF(E427&lt;&gt;"",E427,IF(F427&lt;&gt;"",F427,""))))</f>
        <v/>
      </c>
      <c r="H427" s="1" t="s">
        <v>733</v>
      </c>
      <c r="I427" s="0" t="n">
        <v>1</v>
      </c>
      <c r="J427" s="0" t="n">
        <v>3</v>
      </c>
      <c r="K427" s="0" t="n">
        <v>4</v>
      </c>
      <c r="L427" s="0" t="n">
        <v>2</v>
      </c>
    </row>
    <row r="428" customFormat="false" ht="13" hidden="false" customHeight="false" outlineLevel="0" collapsed="false">
      <c r="A428" s="0" t="n">
        <v>420</v>
      </c>
      <c r="B428" s="0" t="s">
        <v>734</v>
      </c>
      <c r="C428" s="0" t="n">
        <v>-1</v>
      </c>
      <c r="G428" s="2" t="n">
        <f aca="false">IF(C428&lt;&gt;"",C428,IF(D428&lt;&gt;"",D428,IF(E428&lt;&gt;"",E428,IF(F428&lt;&gt;"",F428,""))))</f>
        <v>-1</v>
      </c>
      <c r="H428" s="1" t="s">
        <v>735</v>
      </c>
      <c r="I428" s="0" t="n">
        <v>1</v>
      </c>
      <c r="J428" s="0" t="n">
        <v>5</v>
      </c>
      <c r="K428" s="0" t="n">
        <v>2</v>
      </c>
      <c r="L428" s="0" t="n">
        <v>1</v>
      </c>
      <c r="M428" s="0" t="s">
        <v>126</v>
      </c>
    </row>
    <row r="429" customFormat="false" ht="13" hidden="false" customHeight="false" outlineLevel="0" collapsed="false">
      <c r="A429" s="0" t="n">
        <v>421</v>
      </c>
      <c r="B429" s="0" t="s">
        <v>736</v>
      </c>
      <c r="G429" s="2" t="str">
        <f aca="false">IF(C429&lt;&gt;"",C429,IF(D429&lt;&gt;"",D429,IF(E429&lt;&gt;"",E429,IF(F429&lt;&gt;"",F429,""))))</f>
        <v/>
      </c>
      <c r="H429" s="1" t="s">
        <v>737</v>
      </c>
      <c r="I429" s="0" t="n">
        <v>1</v>
      </c>
      <c r="J429" s="0" t="n">
        <v>5</v>
      </c>
      <c r="K429" s="0" t="n">
        <v>3</v>
      </c>
      <c r="L429" s="0" t="n">
        <v>3</v>
      </c>
    </row>
    <row r="430" customFormat="false" ht="13" hidden="false" customHeight="false" outlineLevel="0" collapsed="false">
      <c r="A430" s="0" t="n">
        <v>422</v>
      </c>
      <c r="B430" s="0" t="s">
        <v>738</v>
      </c>
      <c r="G430" s="2" t="str">
        <f aca="false">IF(C430&lt;&gt;"",C430,IF(D430&lt;&gt;"",D430,IF(E430&lt;&gt;"",E430,IF(F430&lt;&gt;"",F430,""))))</f>
        <v/>
      </c>
      <c r="H430" s="1" t="s">
        <v>739</v>
      </c>
      <c r="I430" s="0" t="n">
        <v>3</v>
      </c>
      <c r="J430" s="0" t="n">
        <v>5</v>
      </c>
      <c r="K430" s="0" t="n">
        <v>4</v>
      </c>
      <c r="L430" s="0" t="n">
        <v>2</v>
      </c>
    </row>
    <row r="431" customFormat="false" ht="13" hidden="false" customHeight="false" outlineLevel="0" collapsed="false">
      <c r="A431" s="0" t="n">
        <v>423</v>
      </c>
      <c r="B431" s="0" t="s">
        <v>740</v>
      </c>
      <c r="C431" s="0" t="n">
        <v>-1</v>
      </c>
      <c r="G431" s="2" t="n">
        <f aca="false">IF(C431&lt;&gt;"",C431,IF(D431&lt;&gt;"",D431,IF(E431&lt;&gt;"",E431,IF(F431&lt;&gt;"",F431,""))))</f>
        <v>-1</v>
      </c>
      <c r="H431" s="1" t="s">
        <v>741</v>
      </c>
      <c r="I431" s="0" t="n">
        <v>1</v>
      </c>
      <c r="J431" s="0" t="n">
        <v>4</v>
      </c>
      <c r="K431" s="0" t="n">
        <v>1</v>
      </c>
      <c r="L431" s="0" t="n">
        <v>1</v>
      </c>
      <c r="M431" s="0" t="s">
        <v>126</v>
      </c>
    </row>
    <row r="432" customFormat="false" ht="13" hidden="false" customHeight="false" outlineLevel="0" collapsed="false">
      <c r="A432" s="0" t="n">
        <v>424</v>
      </c>
      <c r="B432" s="0" t="s">
        <v>742</v>
      </c>
      <c r="G432" s="2" t="str">
        <f aca="false">IF(C432&lt;&gt;"",C432,IF(D432&lt;&gt;"",D432,IF(E432&lt;&gt;"",E432,IF(F432&lt;&gt;"",F432,""))))</f>
        <v/>
      </c>
      <c r="H432" s="1" t="s">
        <v>743</v>
      </c>
      <c r="I432" s="0" t="n">
        <v>1</v>
      </c>
      <c r="J432" s="0" t="n">
        <v>4</v>
      </c>
      <c r="K432" s="0" t="n">
        <v>4</v>
      </c>
      <c r="L432" s="0" t="n">
        <v>1</v>
      </c>
    </row>
    <row r="433" customFormat="false" ht="13" hidden="false" customHeight="false" outlineLevel="0" collapsed="false">
      <c r="A433" s="0" t="n">
        <v>425</v>
      </c>
      <c r="B433" s="0" t="s">
        <v>744</v>
      </c>
      <c r="C433" s="0" t="n">
        <v>-1</v>
      </c>
      <c r="G433" s="2" t="n">
        <f aca="false">IF(C433&lt;&gt;"",C433,IF(D433&lt;&gt;"",D433,IF(E433&lt;&gt;"",E433,IF(F433&lt;&gt;"",F433,""))))</f>
        <v>-1</v>
      </c>
      <c r="H433" s="1" t="s">
        <v>569</v>
      </c>
      <c r="I433" s="0" t="n">
        <v>1</v>
      </c>
      <c r="J433" s="0" t="n">
        <v>4</v>
      </c>
      <c r="K433" s="0" t="n">
        <v>1</v>
      </c>
      <c r="L433" s="0" t="n">
        <v>2</v>
      </c>
    </row>
    <row r="434" customFormat="false" ht="13" hidden="false" customHeight="false" outlineLevel="0" collapsed="false">
      <c r="A434" s="0" t="n">
        <v>426</v>
      </c>
      <c r="B434" s="0" t="s">
        <v>745</v>
      </c>
      <c r="G434" s="2" t="str">
        <f aca="false">IF(C434&lt;&gt;"",C434,IF(D434&lt;&gt;"",D434,IF(E434&lt;&gt;"",E434,IF(F434&lt;&gt;"",F434,""))))</f>
        <v/>
      </c>
      <c r="H434" s="1" t="s">
        <v>746</v>
      </c>
      <c r="I434" s="0" t="n">
        <v>5</v>
      </c>
      <c r="J434" s="0" t="n">
        <v>10</v>
      </c>
      <c r="K434" s="0" t="n">
        <v>7</v>
      </c>
      <c r="L434" s="0" t="n">
        <v>6</v>
      </c>
    </row>
    <row r="435" customFormat="false" ht="13" hidden="false" customHeight="false" outlineLevel="0" collapsed="false">
      <c r="A435" s="0" t="n">
        <v>427</v>
      </c>
      <c r="B435" s="0" t="s">
        <v>747</v>
      </c>
      <c r="C435" s="0" t="n">
        <v>-3</v>
      </c>
      <c r="G435" s="2" t="n">
        <f aca="false">IF(C435&lt;&gt;"",C435,IF(D435&lt;&gt;"",D435,IF(E435&lt;&gt;"",E435,IF(F435&lt;&gt;"",F435,""))))</f>
        <v>-3</v>
      </c>
      <c r="H435" s="1" t="s">
        <v>25</v>
      </c>
      <c r="I435" s="0" t="n">
        <v>1</v>
      </c>
      <c r="J435" s="0" t="n">
        <v>2</v>
      </c>
      <c r="K435" s="0" t="n">
        <v>1</v>
      </c>
      <c r="L435" s="0" t="n">
        <v>1</v>
      </c>
    </row>
    <row r="436" customFormat="false" ht="13" hidden="false" customHeight="false" outlineLevel="0" collapsed="false">
      <c r="A436" s="0" t="n">
        <v>428</v>
      </c>
      <c r="B436" s="0" t="s">
        <v>748</v>
      </c>
      <c r="C436" s="0" t="n">
        <v>-2</v>
      </c>
      <c r="G436" s="2" t="n">
        <f aca="false">IF(C436&lt;&gt;"",C436,IF(D436&lt;&gt;"",D436,IF(E436&lt;&gt;"",E436,IF(F436&lt;&gt;"",F436,""))))</f>
        <v>-2</v>
      </c>
      <c r="H436" s="1" t="s">
        <v>749</v>
      </c>
      <c r="I436" s="0" t="n">
        <v>1</v>
      </c>
      <c r="J436" s="0" t="n">
        <v>3</v>
      </c>
      <c r="K436" s="0" t="n">
        <v>1</v>
      </c>
      <c r="L436" s="0" t="n">
        <v>1</v>
      </c>
      <c r="M436" s="0" t="s">
        <v>126</v>
      </c>
    </row>
    <row r="437" customFormat="false" ht="13" hidden="false" customHeight="false" outlineLevel="0" collapsed="false">
      <c r="A437" s="0" t="n">
        <v>429</v>
      </c>
      <c r="B437" s="0" t="s">
        <v>750</v>
      </c>
      <c r="C437" s="0" t="n">
        <v>-3</v>
      </c>
      <c r="G437" s="2" t="n">
        <f aca="false">IF(C437&lt;&gt;"",C437,IF(D437&lt;&gt;"",D437,IF(E437&lt;&gt;"",E437,IF(F437&lt;&gt;"",F437,""))))</f>
        <v>-3</v>
      </c>
      <c r="H437" s="1" t="s">
        <v>25</v>
      </c>
      <c r="I437" s="0" t="n">
        <v>1</v>
      </c>
      <c r="J437" s="0" t="n">
        <v>2</v>
      </c>
      <c r="K437" s="0" t="n">
        <v>1</v>
      </c>
      <c r="L437" s="0" t="n">
        <v>1</v>
      </c>
    </row>
    <row r="438" customFormat="false" ht="13" hidden="false" customHeight="false" outlineLevel="0" collapsed="false">
      <c r="A438" s="0" t="n">
        <v>430</v>
      </c>
      <c r="B438" s="0" t="s">
        <v>751</v>
      </c>
      <c r="E438" s="0" t="n">
        <v>-1</v>
      </c>
      <c r="G438" s="2" t="n">
        <f aca="false">IF(C438&lt;&gt;"",C438,IF(D438&lt;&gt;"",D438,IF(E438&lt;&gt;"",E438,IF(F438&lt;&gt;"",F438,""))))</f>
        <v>-1</v>
      </c>
      <c r="H438" s="1" t="s">
        <v>752</v>
      </c>
      <c r="I438" s="0" t="n">
        <v>2</v>
      </c>
      <c r="J438" s="0" t="n">
        <v>4</v>
      </c>
      <c r="K438" s="0" t="n">
        <v>1</v>
      </c>
      <c r="L438" s="0" t="n">
        <v>1</v>
      </c>
      <c r="N438" s="0" t="s">
        <v>205</v>
      </c>
    </row>
    <row r="439" customFormat="false" ht="13" hidden="false" customHeight="false" outlineLevel="0" collapsed="false">
      <c r="A439" s="0" t="s">
        <v>753</v>
      </c>
      <c r="B439" s="0" t="s">
        <v>754</v>
      </c>
      <c r="C439" s="0" t="n">
        <v>-2</v>
      </c>
      <c r="G439" s="2" t="n">
        <f aca="false">IF(C439&lt;&gt;"",C439,IF(D439&lt;&gt;"",D439,IF(E439&lt;&gt;"",E439,IF(F439&lt;&gt;"",F439,""))))</f>
        <v>-2</v>
      </c>
      <c r="H439" s="1" t="s">
        <v>755</v>
      </c>
      <c r="I439" s="0" t="n">
        <v>2</v>
      </c>
      <c r="J439" s="0" t="n">
        <v>4</v>
      </c>
      <c r="K439" s="0" t="n">
        <v>0</v>
      </c>
      <c r="L439" s="0" t="n">
        <v>1</v>
      </c>
      <c r="N439" s="0" t="s">
        <v>205</v>
      </c>
    </row>
    <row r="440" customFormat="false" ht="13" hidden="false" customHeight="false" outlineLevel="0" collapsed="false">
      <c r="A440" s="0" t="s">
        <v>756</v>
      </c>
      <c r="B440" s="0" t="s">
        <v>754</v>
      </c>
      <c r="E440" s="0" t="n">
        <v>-2</v>
      </c>
      <c r="G440" s="2" t="n">
        <f aca="false">IF(C440&lt;&gt;"",C440,IF(D440&lt;&gt;"",D440,IF(E440&lt;&gt;"",E440,IF(F440&lt;&gt;"",F440,""))))</f>
        <v>-2</v>
      </c>
      <c r="H440" s="1" t="s">
        <v>755</v>
      </c>
      <c r="I440" s="0" t="n">
        <v>1</v>
      </c>
      <c r="J440" s="0" t="n">
        <v>4</v>
      </c>
      <c r="K440" s="0" t="n">
        <v>1</v>
      </c>
      <c r="L440" s="0" t="n">
        <v>1</v>
      </c>
    </row>
    <row r="441" customFormat="false" ht="13" hidden="false" customHeight="false" outlineLevel="0" collapsed="false">
      <c r="A441" s="0" t="n">
        <v>432</v>
      </c>
      <c r="B441" s="0" t="s">
        <v>757</v>
      </c>
      <c r="E441" s="0" t="n">
        <v>-3</v>
      </c>
      <c r="G441" s="2" t="n">
        <f aca="false">IF(C441&lt;&gt;"",C441,IF(D441&lt;&gt;"",D441,IF(E441&lt;&gt;"",E441,IF(F441&lt;&gt;"",F441,""))))</f>
        <v>-3</v>
      </c>
      <c r="H441" s="1" t="s">
        <v>758</v>
      </c>
      <c r="I441" s="0" t="n">
        <v>1</v>
      </c>
      <c r="J441" s="0" t="n">
        <v>2</v>
      </c>
      <c r="K441" s="0" t="n">
        <v>1</v>
      </c>
      <c r="L441" s="0" t="n">
        <v>2</v>
      </c>
    </row>
    <row r="442" customFormat="false" ht="13" hidden="false" customHeight="false" outlineLevel="0" collapsed="false">
      <c r="A442" s="0" t="n">
        <v>433</v>
      </c>
      <c r="B442" s="0" t="s">
        <v>759</v>
      </c>
      <c r="G442" s="2" t="str">
        <f aca="false">IF(C442&lt;&gt;"",C442,IF(D442&lt;&gt;"",D442,IF(E442&lt;&gt;"",E442,IF(F442&lt;&gt;"",F442,""))))</f>
        <v/>
      </c>
      <c r="H442" s="1" t="s">
        <v>760</v>
      </c>
      <c r="I442" s="0" t="n">
        <v>2</v>
      </c>
      <c r="J442" s="0" t="n">
        <v>2</v>
      </c>
      <c r="K442" s="0" t="n">
        <v>2</v>
      </c>
      <c r="L442" s="0" t="n">
        <v>2</v>
      </c>
    </row>
    <row r="443" customFormat="false" ht="13" hidden="false" customHeight="false" outlineLevel="0" collapsed="false">
      <c r="A443" s="0" t="n">
        <v>434</v>
      </c>
      <c r="B443" s="0" t="s">
        <v>761</v>
      </c>
      <c r="E443" s="0" t="n">
        <v>-3</v>
      </c>
      <c r="G443" s="2" t="n">
        <f aca="false">IF(C443&lt;&gt;"",C443,IF(D443&lt;&gt;"",D443,IF(E443&lt;&gt;"",E443,IF(F443&lt;&gt;"",F443,""))))</f>
        <v>-3</v>
      </c>
      <c r="H443" s="1" t="s">
        <v>17</v>
      </c>
      <c r="I443" s="0" t="n">
        <v>1</v>
      </c>
      <c r="J443" s="0" t="n">
        <v>2</v>
      </c>
      <c r="K443" s="0" t="n">
        <v>1</v>
      </c>
      <c r="L443" s="0" t="n">
        <v>1</v>
      </c>
    </row>
    <row r="444" customFormat="false" ht="13" hidden="false" customHeight="false" outlineLevel="0" collapsed="false">
      <c r="A444" s="0" t="n">
        <v>435</v>
      </c>
      <c r="B444" s="0" t="s">
        <v>762</v>
      </c>
      <c r="C444" s="0" t="n">
        <v>-3</v>
      </c>
      <c r="G444" s="2" t="n">
        <f aca="false">IF(C444&lt;&gt;"",C444,IF(D444&lt;&gt;"",D444,IF(E444&lt;&gt;"",E444,IF(F444&lt;&gt;"",F444,""))))</f>
        <v>-3</v>
      </c>
      <c r="H444" s="1" t="s">
        <v>25</v>
      </c>
      <c r="I444" s="0" t="n">
        <v>1</v>
      </c>
      <c r="J444" s="0" t="n">
        <v>2</v>
      </c>
      <c r="K444" s="0" t="n">
        <v>1</v>
      </c>
      <c r="L444" s="0" t="n">
        <v>1</v>
      </c>
    </row>
    <row r="445" customFormat="false" ht="13" hidden="false" customHeight="false" outlineLevel="0" collapsed="false">
      <c r="A445" s="0" t="n">
        <v>436</v>
      </c>
      <c r="B445" s="0" t="s">
        <v>763</v>
      </c>
      <c r="C445" s="0" t="n">
        <v>-3</v>
      </c>
      <c r="G445" s="2" t="n">
        <f aca="false">IF(C445&lt;&gt;"",C445,IF(D445&lt;&gt;"",D445,IF(E445&lt;&gt;"",E445,IF(F445&lt;&gt;"",F445,""))))</f>
        <v>-3</v>
      </c>
      <c r="H445" s="1" t="s">
        <v>764</v>
      </c>
      <c r="I445" s="0" t="n">
        <v>1</v>
      </c>
      <c r="J445" s="0" t="n">
        <v>2</v>
      </c>
      <c r="K445" s="0" t="n">
        <v>1</v>
      </c>
      <c r="L445" s="0" t="n">
        <v>1</v>
      </c>
    </row>
    <row r="446" customFormat="false" ht="13" hidden="false" customHeight="false" outlineLevel="0" collapsed="false">
      <c r="A446" s="0" t="n">
        <v>437</v>
      </c>
      <c r="B446" s="0" t="s">
        <v>765</v>
      </c>
      <c r="C446" s="0" t="n">
        <v>-3</v>
      </c>
      <c r="G446" s="2" t="n">
        <f aca="false">IF(C446&lt;&gt;"",C446,IF(D446&lt;&gt;"",D446,IF(E446&lt;&gt;"",E446,IF(F446&lt;&gt;"",F446,""))))</f>
        <v>-3</v>
      </c>
      <c r="H446" s="1" t="s">
        <v>25</v>
      </c>
      <c r="I446" s="0" t="n">
        <v>1</v>
      </c>
      <c r="J446" s="0" t="n">
        <v>2</v>
      </c>
      <c r="K446" s="0" t="n">
        <v>1</v>
      </c>
      <c r="L446" s="0" t="n">
        <v>1</v>
      </c>
    </row>
    <row r="447" customFormat="false" ht="13" hidden="false" customHeight="false" outlineLevel="0" collapsed="false">
      <c r="A447" s="0" t="n">
        <v>438</v>
      </c>
      <c r="B447" s="0" t="s">
        <v>766</v>
      </c>
      <c r="C447" s="0" t="n">
        <v>-3</v>
      </c>
      <c r="G447" s="2" t="n">
        <f aca="false">IF(C447&lt;&gt;"",C447,IF(D447&lt;&gt;"",D447,IF(E447&lt;&gt;"",E447,IF(F447&lt;&gt;"",F447,""))))</f>
        <v>-3</v>
      </c>
      <c r="H447" s="1" t="s">
        <v>257</v>
      </c>
      <c r="I447" s="0" t="n">
        <v>1</v>
      </c>
      <c r="J447" s="0" t="n">
        <v>2</v>
      </c>
      <c r="K447" s="0" t="n">
        <v>1</v>
      </c>
      <c r="L447" s="0" t="n">
        <v>1</v>
      </c>
    </row>
    <row r="448" customFormat="false" ht="13" hidden="false" customHeight="false" outlineLevel="0" collapsed="false">
      <c r="A448" s="0" t="n">
        <v>439</v>
      </c>
      <c r="B448" s="0" t="s">
        <v>767</v>
      </c>
      <c r="C448" s="0" t="n">
        <v>-3</v>
      </c>
      <c r="G448" s="2" t="n">
        <f aca="false">IF(C448&lt;&gt;"",C448,IF(D448&lt;&gt;"",D448,IF(E448&lt;&gt;"",E448,IF(F448&lt;&gt;"",F448,""))))</f>
        <v>-3</v>
      </c>
      <c r="H448" s="1" t="s">
        <v>25</v>
      </c>
      <c r="I448" s="0" t="n">
        <v>1</v>
      </c>
      <c r="J448" s="0" t="n">
        <v>2</v>
      </c>
      <c r="K448" s="0" t="n">
        <v>1</v>
      </c>
      <c r="L448" s="0" t="n">
        <v>1</v>
      </c>
    </row>
    <row r="449" customFormat="false" ht="13" hidden="false" customHeight="false" outlineLevel="0" collapsed="false">
      <c r="A449" s="0" t="n">
        <v>440</v>
      </c>
      <c r="B449" s="0" t="s">
        <v>768</v>
      </c>
      <c r="G449" s="2" t="str">
        <f aca="false">IF(C449&lt;&gt;"",C449,IF(D449&lt;&gt;"",D449,IF(E449&lt;&gt;"",E449,IF(F449&lt;&gt;"",F449,""))))</f>
        <v/>
      </c>
      <c r="H449" s="1" t="s">
        <v>165</v>
      </c>
      <c r="I449" s="0" t="n">
        <v>1</v>
      </c>
      <c r="J449" s="0" t="n">
        <v>2</v>
      </c>
      <c r="K449" s="0" t="n">
        <v>1</v>
      </c>
      <c r="L449" s="0" t="n">
        <v>1</v>
      </c>
    </row>
    <row r="450" customFormat="false" ht="13" hidden="false" customHeight="false" outlineLevel="0" collapsed="false">
      <c r="A450" s="0" t="n">
        <v>441</v>
      </c>
      <c r="B450" s="0" t="s">
        <v>769</v>
      </c>
      <c r="C450" s="0" t="n">
        <v>-2</v>
      </c>
      <c r="G450" s="2" t="n">
        <f aca="false">IF(C450&lt;&gt;"",C450,IF(D450&lt;&gt;"",D450,IF(E450&lt;&gt;"",E450,IF(F450&lt;&gt;"",F450,""))))</f>
        <v>-2</v>
      </c>
      <c r="H450" s="1" t="s">
        <v>147</v>
      </c>
      <c r="I450" s="0" t="n">
        <v>1</v>
      </c>
      <c r="J450" s="0" t="n">
        <v>3</v>
      </c>
      <c r="K450" s="0" t="n">
        <v>1</v>
      </c>
      <c r="L450" s="0" t="n">
        <v>1</v>
      </c>
    </row>
    <row r="451" customFormat="false" ht="13" hidden="false" customHeight="false" outlineLevel="0" collapsed="false">
      <c r="A451" s="0" t="n">
        <v>442</v>
      </c>
      <c r="B451" s="0" t="s">
        <v>770</v>
      </c>
      <c r="C451" s="0" t="n">
        <v>-2</v>
      </c>
      <c r="G451" s="2" t="n">
        <f aca="false">IF(C451&lt;&gt;"",C451,IF(D451&lt;&gt;"",D451,IF(E451&lt;&gt;"",E451,IF(F451&lt;&gt;"",F451,""))))</f>
        <v>-2</v>
      </c>
      <c r="H451" s="1" t="s">
        <v>144</v>
      </c>
      <c r="I451" s="0" t="n">
        <v>1</v>
      </c>
      <c r="J451" s="0" t="n">
        <v>3</v>
      </c>
      <c r="K451" s="0" t="n">
        <v>1</v>
      </c>
      <c r="L451" s="0" t="n">
        <v>1</v>
      </c>
    </row>
    <row r="452" customFormat="false" ht="13" hidden="false" customHeight="false" outlineLevel="0" collapsed="false">
      <c r="A452" s="0" t="n">
        <v>443</v>
      </c>
      <c r="B452" s="0" t="s">
        <v>771</v>
      </c>
      <c r="G452" s="2" t="str">
        <f aca="false">IF(C452&lt;&gt;"",C452,IF(D452&lt;&gt;"",D452,IF(E452&lt;&gt;"",E452,IF(F452&lt;&gt;"",F452,""))))</f>
        <v/>
      </c>
      <c r="H452" s="1" t="s">
        <v>772</v>
      </c>
      <c r="I452" s="0" t="n">
        <v>2</v>
      </c>
      <c r="J452" s="0" t="n">
        <v>6</v>
      </c>
      <c r="K452" s="0" t="n">
        <v>2</v>
      </c>
      <c r="L452" s="0" t="n">
        <v>2</v>
      </c>
    </row>
    <row r="453" customFormat="false" ht="13" hidden="false" customHeight="false" outlineLevel="0" collapsed="false">
      <c r="A453" s="0" t="n">
        <v>444</v>
      </c>
      <c r="B453" s="0" t="s">
        <v>773</v>
      </c>
      <c r="C453" s="0" t="n">
        <v>-3</v>
      </c>
      <c r="G453" s="2" t="n">
        <f aca="false">IF(C453&lt;&gt;"",C453,IF(D453&lt;&gt;"",D453,IF(E453&lt;&gt;"",E453,IF(F453&lt;&gt;"",F453,""))))</f>
        <v>-3</v>
      </c>
      <c r="H453" s="1" t="s">
        <v>25</v>
      </c>
      <c r="I453" s="0" t="n">
        <v>1</v>
      </c>
      <c r="J453" s="0" t="n">
        <v>2</v>
      </c>
      <c r="K453" s="0" t="n">
        <v>1</v>
      </c>
      <c r="L453" s="0" t="n">
        <v>1</v>
      </c>
    </row>
    <row r="454" customFormat="false" ht="13" hidden="false" customHeight="false" outlineLevel="0" collapsed="false">
      <c r="A454" s="0" t="n">
        <v>445</v>
      </c>
      <c r="B454" s="0" t="s">
        <v>774</v>
      </c>
      <c r="C454" s="0" t="n">
        <v>-3</v>
      </c>
      <c r="G454" s="2" t="n">
        <f aca="false">IF(C454&lt;&gt;"",C454,IF(D454&lt;&gt;"",D454,IF(E454&lt;&gt;"",E454,IF(F454&lt;&gt;"",F454,""))))</f>
        <v>-3</v>
      </c>
      <c r="H454" s="1" t="s">
        <v>25</v>
      </c>
      <c r="I454" s="0" t="n">
        <v>1</v>
      </c>
      <c r="J454" s="0" t="n">
        <v>2</v>
      </c>
      <c r="K454" s="0" t="n">
        <v>1</v>
      </c>
      <c r="L454" s="0" t="n">
        <v>1</v>
      </c>
    </row>
    <row r="455" customFormat="false" ht="13" hidden="false" customHeight="false" outlineLevel="0" collapsed="false">
      <c r="A455" s="0" t="n">
        <v>446</v>
      </c>
      <c r="B455" s="0" t="s">
        <v>775</v>
      </c>
      <c r="C455" s="0" t="n">
        <v>-3</v>
      </c>
      <c r="G455" s="2" t="n">
        <f aca="false">IF(C455&lt;&gt;"",C455,IF(D455&lt;&gt;"",D455,IF(E455&lt;&gt;"",E455,IF(F455&lt;&gt;"",F455,""))))</f>
        <v>-3</v>
      </c>
      <c r="H455" s="1" t="s">
        <v>25</v>
      </c>
      <c r="I455" s="0" t="n">
        <v>1</v>
      </c>
      <c r="J455" s="0" t="n">
        <v>2</v>
      </c>
      <c r="K455" s="0" t="n">
        <v>1</v>
      </c>
      <c r="L455" s="0" t="n">
        <v>1</v>
      </c>
    </row>
    <row r="456" customFormat="false" ht="13" hidden="false" customHeight="false" outlineLevel="0" collapsed="false">
      <c r="A456" s="0" t="n">
        <v>447</v>
      </c>
      <c r="B456" s="0" t="s">
        <v>776</v>
      </c>
      <c r="C456" s="0" t="n">
        <v>-1</v>
      </c>
      <c r="G456" s="2" t="n">
        <f aca="false">IF(C456&lt;&gt;"",C456,IF(D456&lt;&gt;"",D456,IF(E456&lt;&gt;"",E456,IF(F456&lt;&gt;"",F456,""))))</f>
        <v>-1</v>
      </c>
      <c r="H456" s="1" t="s">
        <v>777</v>
      </c>
      <c r="I456" s="0" t="n">
        <v>1</v>
      </c>
      <c r="J456" s="0" t="n">
        <v>4</v>
      </c>
      <c r="K456" s="0" t="n">
        <v>1</v>
      </c>
      <c r="L456" s="0" t="n">
        <v>1</v>
      </c>
    </row>
    <row r="457" customFormat="false" ht="13" hidden="false" customHeight="false" outlineLevel="0" collapsed="false">
      <c r="A457" s="0" t="n">
        <v>448</v>
      </c>
      <c r="B457" s="0" t="s">
        <v>778</v>
      </c>
      <c r="G457" s="2" t="str">
        <f aca="false">IF(C457&lt;&gt;"",C457,IF(D457&lt;&gt;"",D457,IF(E457&lt;&gt;"",E457,IF(F457&lt;&gt;"",F457,""))))</f>
        <v/>
      </c>
      <c r="H457" s="1" t="s">
        <v>779</v>
      </c>
      <c r="I457" s="0" t="n">
        <v>1</v>
      </c>
      <c r="J457" s="0" t="n">
        <v>11</v>
      </c>
      <c r="K457" s="0" t="n">
        <v>3</v>
      </c>
      <c r="L457" s="0" t="n">
        <v>1</v>
      </c>
    </row>
    <row r="458" customFormat="false" ht="13" hidden="false" customHeight="false" outlineLevel="0" collapsed="false">
      <c r="A458" s="0" t="n">
        <v>449</v>
      </c>
      <c r="B458" s="0" t="s">
        <v>780</v>
      </c>
      <c r="E458" s="0" t="n">
        <v>-3</v>
      </c>
      <c r="G458" s="2" t="n">
        <f aca="false">IF(C458&lt;&gt;"",C458,IF(D458&lt;&gt;"",D458,IF(E458&lt;&gt;"",E458,IF(F458&lt;&gt;"",F458,""))))</f>
        <v>-3</v>
      </c>
      <c r="H458" s="1" t="s">
        <v>781</v>
      </c>
      <c r="I458" s="0" t="n">
        <v>1</v>
      </c>
      <c r="J458" s="0" t="n">
        <v>3</v>
      </c>
      <c r="K458" s="0" t="n">
        <v>1</v>
      </c>
      <c r="L458" s="0" t="n">
        <v>1</v>
      </c>
    </row>
    <row r="459" customFormat="false" ht="13" hidden="false" customHeight="false" outlineLevel="0" collapsed="false">
      <c r="A459" s="0" t="n">
        <v>450</v>
      </c>
      <c r="B459" s="0" t="s">
        <v>782</v>
      </c>
      <c r="G459" s="2" t="str">
        <f aca="false">IF(C459&lt;&gt;"",C459,IF(D459&lt;&gt;"",D459,IF(E459&lt;&gt;"",E459,IF(F459&lt;&gt;"",F459,""))))</f>
        <v/>
      </c>
      <c r="H459" s="1" t="s">
        <v>783</v>
      </c>
      <c r="I459" s="0" t="n">
        <v>2</v>
      </c>
      <c r="J459" s="0" t="n">
        <v>14</v>
      </c>
      <c r="K459" s="0" t="n">
        <v>5</v>
      </c>
      <c r="L459" s="0" t="n">
        <v>7</v>
      </c>
      <c r="M459" s="0" t="s">
        <v>784</v>
      </c>
    </row>
    <row r="460" customFormat="false" ht="13" hidden="false" customHeight="false" outlineLevel="0" collapsed="false">
      <c r="A460" s="0" t="n">
        <v>451</v>
      </c>
      <c r="B460" s="0" t="s">
        <v>785</v>
      </c>
      <c r="C460" s="0" t="n">
        <v>-3</v>
      </c>
      <c r="G460" s="2" t="n">
        <f aca="false">IF(C460&lt;&gt;"",C460,IF(D460&lt;&gt;"",D460,IF(E460&lt;&gt;"",E460,IF(F460&lt;&gt;"",F460,""))))</f>
        <v>-3</v>
      </c>
      <c r="H460" s="1" t="s">
        <v>25</v>
      </c>
      <c r="I460" s="0" t="n">
        <v>1</v>
      </c>
      <c r="J460" s="0" t="n">
        <v>2</v>
      </c>
      <c r="K460" s="0" t="n">
        <v>1</v>
      </c>
      <c r="L460" s="0" t="n">
        <v>1</v>
      </c>
    </row>
    <row r="461" customFormat="false" ht="13" hidden="false" customHeight="false" outlineLevel="0" collapsed="false">
      <c r="A461" s="0" t="n">
        <v>452</v>
      </c>
      <c r="B461" s="0" t="s">
        <v>786</v>
      </c>
      <c r="C461" s="0" t="n">
        <v>-3</v>
      </c>
      <c r="G461" s="2" t="n">
        <f aca="false">IF(C461&lt;&gt;"",C461,IF(D461&lt;&gt;"",D461,IF(E461&lt;&gt;"",E461,IF(F461&lt;&gt;"",F461,""))))</f>
        <v>-3</v>
      </c>
      <c r="H461" s="1" t="s">
        <v>25</v>
      </c>
      <c r="I461" s="0" t="n">
        <v>1</v>
      </c>
      <c r="J461" s="0" t="n">
        <v>2</v>
      </c>
      <c r="K461" s="0" t="n">
        <v>1</v>
      </c>
      <c r="L461" s="0" t="n">
        <v>1</v>
      </c>
    </row>
    <row r="462" customFormat="false" ht="13" hidden="false" customHeight="false" outlineLevel="0" collapsed="false">
      <c r="A462" s="0" t="n">
        <v>453</v>
      </c>
      <c r="B462" s="0" t="s">
        <v>787</v>
      </c>
      <c r="G462" s="2" t="str">
        <f aca="false">IF(C462&lt;&gt;"",C462,IF(D462&lt;&gt;"",D462,IF(E462&lt;&gt;"",E462,IF(F462&lt;&gt;"",F462,""))))</f>
        <v/>
      </c>
      <c r="H462" s="1" t="s">
        <v>788</v>
      </c>
      <c r="I462" s="0" t="n">
        <v>1</v>
      </c>
      <c r="J462" s="0" t="n">
        <v>6</v>
      </c>
      <c r="K462" s="0" t="n">
        <v>5</v>
      </c>
      <c r="L462" s="0" t="n">
        <v>1</v>
      </c>
    </row>
    <row r="463" customFormat="false" ht="13" hidden="false" customHeight="false" outlineLevel="0" collapsed="false">
      <c r="A463" s="0" t="n">
        <v>454</v>
      </c>
      <c r="B463" s="0" t="s">
        <v>789</v>
      </c>
      <c r="D463" s="0" t="n">
        <v>-1</v>
      </c>
      <c r="G463" s="2" t="n">
        <f aca="false">IF(C463&lt;&gt;"",C463,IF(D463&lt;&gt;"",D463,IF(E463&lt;&gt;"",E463,IF(F463&lt;&gt;"",F463,""))))</f>
        <v>-1</v>
      </c>
      <c r="H463" s="1" t="s">
        <v>790</v>
      </c>
      <c r="I463" s="0" t="n">
        <v>2</v>
      </c>
      <c r="J463" s="0" t="n">
        <v>5</v>
      </c>
      <c r="K463" s="0" t="n">
        <v>1</v>
      </c>
      <c r="L463" s="0" t="n">
        <v>1</v>
      </c>
      <c r="M463" s="0" t="s">
        <v>49</v>
      </c>
    </row>
    <row r="464" customFormat="false" ht="13" hidden="false" customHeight="false" outlineLevel="0" collapsed="false">
      <c r="A464" s="0" t="n">
        <v>455</v>
      </c>
      <c r="B464" s="0" t="s">
        <v>791</v>
      </c>
      <c r="G464" s="2" t="str">
        <f aca="false">IF(C464&lt;&gt;"",C464,IF(D464&lt;&gt;"",D464,IF(E464&lt;&gt;"",E464,IF(F464&lt;&gt;"",F464,""))))</f>
        <v/>
      </c>
      <c r="H464" s="1" t="s">
        <v>792</v>
      </c>
      <c r="I464" s="0" t="n">
        <v>1</v>
      </c>
      <c r="J464" s="0" t="n">
        <v>8</v>
      </c>
      <c r="K464" s="0" t="n">
        <v>3</v>
      </c>
      <c r="L464" s="0" t="n">
        <v>1</v>
      </c>
    </row>
    <row r="465" customFormat="false" ht="13" hidden="false" customHeight="false" outlineLevel="0" collapsed="false">
      <c r="A465" s="0" t="n">
        <v>456</v>
      </c>
      <c r="B465" s="0" t="s">
        <v>793</v>
      </c>
      <c r="C465" s="0" t="n">
        <v>-1</v>
      </c>
      <c r="G465" s="2" t="n">
        <f aca="false">IF(C465&lt;&gt;"",C465,IF(D465&lt;&gt;"",D465,IF(E465&lt;&gt;"",E465,IF(F465&lt;&gt;"",F465,""))))</f>
        <v>-1</v>
      </c>
      <c r="H465" s="1" t="s">
        <v>794</v>
      </c>
      <c r="I465" s="0" t="n">
        <v>1</v>
      </c>
      <c r="J465" s="0" t="n">
        <v>4</v>
      </c>
      <c r="K465" s="0" t="n">
        <v>1</v>
      </c>
      <c r="L465" s="0" t="n">
        <v>2</v>
      </c>
      <c r="M465" s="0" t="s">
        <v>126</v>
      </c>
    </row>
    <row r="466" customFormat="false" ht="13" hidden="false" customHeight="false" outlineLevel="0" collapsed="false">
      <c r="A466" s="0" t="n">
        <v>457</v>
      </c>
      <c r="B466" s="0" t="s">
        <v>795</v>
      </c>
      <c r="G466" s="2" t="str">
        <f aca="false">IF(C466&lt;&gt;"",C466,IF(D466&lt;&gt;"",D466,IF(E466&lt;&gt;"",E466,IF(F466&lt;&gt;"",F466,""))))</f>
        <v/>
      </c>
      <c r="H466" s="1" t="s">
        <v>796</v>
      </c>
      <c r="I466" s="0" t="n">
        <v>2</v>
      </c>
      <c r="J466" s="0" t="n">
        <v>6</v>
      </c>
      <c r="K466" s="0" t="n">
        <v>2</v>
      </c>
      <c r="L466" s="0" t="n">
        <v>3</v>
      </c>
    </row>
    <row r="467" customFormat="false" ht="13" hidden="false" customHeight="false" outlineLevel="0" collapsed="false">
      <c r="A467" s="0" t="n">
        <v>458</v>
      </c>
      <c r="B467" s="0" t="s">
        <v>797</v>
      </c>
      <c r="C467" s="0" t="n">
        <v>-3</v>
      </c>
      <c r="G467" s="2" t="n">
        <f aca="false">IF(C467&lt;&gt;"",C467,IF(D467&lt;&gt;"",D467,IF(E467&lt;&gt;"",E467,IF(F467&lt;&gt;"",F467,""))))</f>
        <v>-3</v>
      </c>
      <c r="H467" s="1" t="s">
        <v>25</v>
      </c>
      <c r="I467" s="0" t="n">
        <v>1</v>
      </c>
      <c r="J467" s="0" t="n">
        <v>2</v>
      </c>
      <c r="K467" s="0" t="n">
        <v>1</v>
      </c>
      <c r="L467" s="0" t="n">
        <v>1</v>
      </c>
    </row>
    <row r="468" customFormat="false" ht="13" hidden="false" customHeight="false" outlineLevel="0" collapsed="false">
      <c r="A468" s="0" t="n">
        <v>459</v>
      </c>
      <c r="B468" s="0" t="s">
        <v>798</v>
      </c>
      <c r="C468" s="0" t="n">
        <v>-3</v>
      </c>
      <c r="G468" s="2" t="n">
        <f aca="false">IF(C468&lt;&gt;"",C468,IF(D468&lt;&gt;"",D468,IF(E468&lt;&gt;"",E468,IF(F468&lt;&gt;"",F468,""))))</f>
        <v>-3</v>
      </c>
      <c r="H468" s="1" t="s">
        <v>25</v>
      </c>
      <c r="I468" s="0" t="n">
        <v>1</v>
      </c>
      <c r="J468" s="0" t="n">
        <v>2</v>
      </c>
      <c r="K468" s="0" t="n">
        <v>1</v>
      </c>
      <c r="L468" s="0" t="n">
        <v>1</v>
      </c>
    </row>
    <row r="469" customFormat="false" ht="13" hidden="false" customHeight="false" outlineLevel="0" collapsed="false">
      <c r="A469" s="0" t="n">
        <v>460</v>
      </c>
      <c r="B469" s="0" t="s">
        <v>799</v>
      </c>
      <c r="C469" s="0" t="n">
        <v>-3</v>
      </c>
      <c r="G469" s="2" t="n">
        <f aca="false">IF(C469&lt;&gt;"",C469,IF(D469&lt;&gt;"",D469,IF(E469&lt;&gt;"",E469,IF(F469&lt;&gt;"",F469,""))))</f>
        <v>-3</v>
      </c>
      <c r="H469" s="1" t="s">
        <v>25</v>
      </c>
      <c r="I469" s="0" t="n">
        <v>1</v>
      </c>
      <c r="J469" s="0" t="n">
        <v>2</v>
      </c>
      <c r="K469" s="0" t="n">
        <v>1</v>
      </c>
      <c r="L469" s="0" t="n">
        <v>1</v>
      </c>
    </row>
    <row r="470" customFormat="false" ht="13" hidden="false" customHeight="false" outlineLevel="0" collapsed="false">
      <c r="A470" s="0" t="n">
        <v>461</v>
      </c>
      <c r="B470" s="0" t="s">
        <v>800</v>
      </c>
      <c r="G470" s="2" t="str">
        <f aca="false">IF(C470&lt;&gt;"",C470,IF(D470&lt;&gt;"",D470,IF(E470&lt;&gt;"",E470,IF(F470&lt;&gt;"",F470,""))))</f>
        <v/>
      </c>
      <c r="H470" s="1" t="s">
        <v>801</v>
      </c>
      <c r="I470" s="0" t="n">
        <v>1</v>
      </c>
      <c r="J470" s="0" t="n">
        <v>7</v>
      </c>
      <c r="K470" s="0" t="n">
        <v>2</v>
      </c>
      <c r="L470" s="0" t="n">
        <v>3</v>
      </c>
      <c r="M470" s="0" t="s">
        <v>802</v>
      </c>
    </row>
    <row r="471" customFormat="false" ht="13" hidden="false" customHeight="false" outlineLevel="0" collapsed="false">
      <c r="A471" s="0" t="s">
        <v>803</v>
      </c>
      <c r="B471" s="0" t="s">
        <v>804</v>
      </c>
      <c r="C471" s="0" t="n">
        <v>-1</v>
      </c>
      <c r="G471" s="2" t="n">
        <f aca="false">IF(C471&lt;&gt;"",C471,IF(D471&lt;&gt;"",D471,IF(E471&lt;&gt;"",E471,IF(F471&lt;&gt;"",F471,""))))</f>
        <v>-1</v>
      </c>
      <c r="H471" s="1" t="s">
        <v>805</v>
      </c>
      <c r="I471" s="0" t="n">
        <v>2</v>
      </c>
      <c r="J471" s="0" t="n">
        <v>8</v>
      </c>
      <c r="K471" s="0" t="n">
        <v>1</v>
      </c>
      <c r="L471" s="0" t="n">
        <v>4</v>
      </c>
    </row>
    <row r="472" customFormat="false" ht="13" hidden="false" customHeight="false" outlineLevel="0" collapsed="false">
      <c r="A472" s="0" t="s">
        <v>806</v>
      </c>
      <c r="B472" s="0" t="s">
        <v>804</v>
      </c>
      <c r="E472" s="0" t="n">
        <v>-3</v>
      </c>
      <c r="G472" s="2" t="n">
        <f aca="false">IF(C472&lt;&gt;"",C472,IF(D472&lt;&gt;"",D472,IF(E472&lt;&gt;"",E472,IF(F472&lt;&gt;"",F472,""))))</f>
        <v>-3</v>
      </c>
      <c r="H472" s="1" t="s">
        <v>805</v>
      </c>
      <c r="I472" s="0" t="n">
        <v>2</v>
      </c>
      <c r="J472" s="0" t="n">
        <v>8</v>
      </c>
      <c r="K472" s="0" t="n">
        <v>1</v>
      </c>
      <c r="L472" s="0" t="n">
        <v>4</v>
      </c>
    </row>
    <row r="473" customFormat="false" ht="13" hidden="false" customHeight="false" outlineLevel="0" collapsed="false">
      <c r="A473" s="0" t="n">
        <v>463</v>
      </c>
      <c r="B473" s="0" t="s">
        <v>807</v>
      </c>
      <c r="E473" s="0" t="n">
        <v>-3</v>
      </c>
      <c r="G473" s="2" t="n">
        <f aca="false">IF(C473&lt;&gt;"",C473,IF(D473&lt;&gt;"",D473,IF(E473&lt;&gt;"",E473,IF(F473&lt;&gt;"",F473,""))))</f>
        <v>-3</v>
      </c>
      <c r="H473" s="1" t="s">
        <v>764</v>
      </c>
      <c r="I473" s="0" t="n">
        <v>1</v>
      </c>
      <c r="J473" s="0" t="n">
        <v>3</v>
      </c>
      <c r="K473" s="0" t="n">
        <v>1</v>
      </c>
      <c r="L473" s="0" t="n">
        <v>1</v>
      </c>
    </row>
    <row r="474" customFormat="false" ht="13" hidden="false" customHeight="false" outlineLevel="0" collapsed="false">
      <c r="A474" s="0" t="n">
        <v>464</v>
      </c>
      <c r="B474" s="0" t="s">
        <v>808</v>
      </c>
      <c r="C474" s="0" t="n">
        <v>-3</v>
      </c>
      <c r="G474" s="2" t="n">
        <f aca="false">IF(C474&lt;&gt;"",C474,IF(D474&lt;&gt;"",D474,IF(E474&lt;&gt;"",E474,IF(F474&lt;&gt;"",F474,""))))</f>
        <v>-3</v>
      </c>
      <c r="H474" s="1" t="s">
        <v>25</v>
      </c>
      <c r="I474" s="0" t="n">
        <v>1</v>
      </c>
      <c r="J474" s="0" t="n">
        <v>2</v>
      </c>
      <c r="K474" s="0" t="n">
        <v>1</v>
      </c>
      <c r="L474" s="0" t="n">
        <v>1</v>
      </c>
    </row>
    <row r="475" customFormat="false" ht="13" hidden="false" customHeight="false" outlineLevel="0" collapsed="false">
      <c r="A475" s="0" t="n">
        <v>465</v>
      </c>
      <c r="B475" s="0" t="s">
        <v>809</v>
      </c>
      <c r="G475" s="2" t="str">
        <f aca="false">IF(C475&lt;&gt;"",C475,IF(D475&lt;&gt;"",D475,IF(E475&lt;&gt;"",E475,IF(F475&lt;&gt;"",F475,""))))</f>
        <v/>
      </c>
      <c r="H475" s="1" t="s">
        <v>810</v>
      </c>
      <c r="I475" s="0" t="n">
        <v>1</v>
      </c>
      <c r="J475" s="0" t="n">
        <v>10</v>
      </c>
      <c r="K475" s="0" t="n">
        <v>4</v>
      </c>
      <c r="L475" s="0" t="n">
        <v>4</v>
      </c>
    </row>
    <row r="476" customFormat="false" ht="13" hidden="false" customHeight="false" outlineLevel="0" collapsed="false">
      <c r="A476" s="0" t="n">
        <v>466</v>
      </c>
      <c r="B476" s="0" t="s">
        <v>811</v>
      </c>
      <c r="G476" s="2" t="str">
        <f aca="false">IF(C476&lt;&gt;"",C476,IF(D476&lt;&gt;"",D476,IF(E476&lt;&gt;"",E476,IF(F476&lt;&gt;"",F476,""))))</f>
        <v/>
      </c>
      <c r="H476" s="1" t="s">
        <v>812</v>
      </c>
      <c r="I476" s="0" t="n">
        <v>3</v>
      </c>
      <c r="J476" s="0" t="n">
        <v>7</v>
      </c>
      <c r="K476" s="0" t="n">
        <v>1</v>
      </c>
      <c r="L476" s="0" t="n">
        <v>1</v>
      </c>
    </row>
    <row r="477" customFormat="false" ht="13" hidden="false" customHeight="false" outlineLevel="0" collapsed="false">
      <c r="A477" s="0" t="n">
        <v>467</v>
      </c>
      <c r="B477" s="0" t="s">
        <v>813</v>
      </c>
      <c r="C477" s="0" t="n">
        <v>-3</v>
      </c>
      <c r="G477" s="2" t="n">
        <f aca="false">IF(C477&lt;&gt;"",C477,IF(D477&lt;&gt;"",D477,IF(E477&lt;&gt;"",E477,IF(F477&lt;&gt;"",F477,""))))</f>
        <v>-3</v>
      </c>
      <c r="H477" s="1" t="s">
        <v>165</v>
      </c>
      <c r="I477" s="0" t="n">
        <v>1</v>
      </c>
      <c r="J477" s="0" t="n">
        <v>2</v>
      </c>
      <c r="K477" s="0" t="n">
        <v>1</v>
      </c>
      <c r="L477" s="0" t="n">
        <v>1</v>
      </c>
    </row>
    <row r="478" customFormat="false" ht="13" hidden="false" customHeight="false" outlineLevel="0" collapsed="false">
      <c r="A478" s="0" t="n">
        <v>468</v>
      </c>
      <c r="B478" s="0" t="s">
        <v>814</v>
      </c>
      <c r="C478" s="0" t="n">
        <v>-1</v>
      </c>
      <c r="G478" s="2" t="n">
        <f aca="false">IF(C478&lt;&gt;"",C478,IF(D478&lt;&gt;"",D478,IF(E478&lt;&gt;"",E478,IF(F478&lt;&gt;"",F478,""))))</f>
        <v>-1</v>
      </c>
      <c r="H478" s="1" t="s">
        <v>569</v>
      </c>
      <c r="I478" s="0" t="n">
        <v>1</v>
      </c>
      <c r="J478" s="0" t="n">
        <v>4</v>
      </c>
      <c r="K478" s="0" t="n">
        <v>1</v>
      </c>
      <c r="L478" s="0" t="n">
        <v>2</v>
      </c>
    </row>
    <row r="479" customFormat="false" ht="13" hidden="false" customHeight="false" outlineLevel="0" collapsed="false">
      <c r="A479" s="0" t="n">
        <v>469</v>
      </c>
      <c r="B479" s="0" t="s">
        <v>815</v>
      </c>
      <c r="C479" s="0" t="n">
        <v>-1</v>
      </c>
      <c r="G479" s="2" t="n">
        <f aca="false">IF(C479&lt;&gt;"",C479,IF(D479&lt;&gt;"",D479,IF(E479&lt;&gt;"",E479,IF(F479&lt;&gt;"",F479,""))))</f>
        <v>-1</v>
      </c>
      <c r="H479" s="1" t="s">
        <v>147</v>
      </c>
      <c r="I479" s="0" t="n">
        <v>1</v>
      </c>
      <c r="J479" s="0" t="n">
        <v>3</v>
      </c>
      <c r="K479" s="0" t="n">
        <v>1</v>
      </c>
      <c r="L479" s="0" t="n">
        <v>1</v>
      </c>
    </row>
    <row r="480" customFormat="false" ht="13" hidden="false" customHeight="false" outlineLevel="0" collapsed="false">
      <c r="A480" s="0" t="n">
        <v>470</v>
      </c>
      <c r="B480" s="0" t="s">
        <v>816</v>
      </c>
      <c r="C480" s="0" t="n">
        <v>-3</v>
      </c>
      <c r="G480" s="2" t="n">
        <f aca="false">IF(C480&lt;&gt;"",C480,IF(D480&lt;&gt;"",D480,IF(E480&lt;&gt;"",E480,IF(F480&lt;&gt;"",F480,""))))</f>
        <v>-3</v>
      </c>
      <c r="H480" s="1" t="s">
        <v>25</v>
      </c>
      <c r="I480" s="0" t="n">
        <v>1</v>
      </c>
      <c r="J480" s="0" t="n">
        <v>2</v>
      </c>
      <c r="K480" s="0" t="n">
        <v>1</v>
      </c>
      <c r="L480" s="0" t="n">
        <v>1</v>
      </c>
    </row>
    <row r="481" customFormat="false" ht="13" hidden="false" customHeight="false" outlineLevel="0" collapsed="false">
      <c r="A481" s="0" t="n">
        <v>471</v>
      </c>
      <c r="B481" s="0" t="s">
        <v>817</v>
      </c>
      <c r="C481" s="0" t="n">
        <v>0</v>
      </c>
      <c r="G481" s="2" t="n">
        <f aca="false">IF(C481&lt;&gt;"",C481,IF(D481&lt;&gt;"",D481,IF(E481&lt;&gt;"",E481,IF(F481&lt;&gt;"",F481,""))))</f>
        <v>0</v>
      </c>
      <c r="H481" s="1" t="s">
        <v>818</v>
      </c>
      <c r="I481" s="0" t="n">
        <v>2</v>
      </c>
      <c r="J481" s="0" t="n">
        <v>4</v>
      </c>
      <c r="K481" s="0" t="n">
        <v>2</v>
      </c>
      <c r="L481" s="0" t="n">
        <v>1</v>
      </c>
      <c r="M481" s="0" t="s">
        <v>819</v>
      </c>
      <c r="N481" s="0" t="s">
        <v>205</v>
      </c>
    </row>
    <row r="482" customFormat="false" ht="13" hidden="false" customHeight="false" outlineLevel="0" collapsed="false">
      <c r="A482" s="0" t="n">
        <v>472</v>
      </c>
      <c r="B482" s="0" t="s">
        <v>820</v>
      </c>
      <c r="C482" s="0" t="n">
        <v>0</v>
      </c>
      <c r="G482" s="2" t="n">
        <f aca="false">IF(C482&lt;&gt;"",C482,IF(D482&lt;&gt;"",D482,IF(E482&lt;&gt;"",E482,IF(F482&lt;&gt;"",F482,""))))</f>
        <v>0</v>
      </c>
      <c r="H482" s="1" t="s">
        <v>109</v>
      </c>
      <c r="I482" s="0" t="n">
        <v>2</v>
      </c>
      <c r="J482" s="0" t="n">
        <v>4</v>
      </c>
      <c r="K482" s="0" t="n">
        <v>2</v>
      </c>
      <c r="L482" s="0" t="n">
        <v>1</v>
      </c>
      <c r="M482" s="0" t="s">
        <v>819</v>
      </c>
      <c r="N482" s="0" t="s">
        <v>205</v>
      </c>
    </row>
    <row r="483" customFormat="false" ht="13" hidden="false" customHeight="false" outlineLevel="0" collapsed="false">
      <c r="A483" s="0" t="n">
        <v>473</v>
      </c>
      <c r="B483" s="0" t="s">
        <v>821</v>
      </c>
      <c r="C483" s="0" t="n">
        <v>-1</v>
      </c>
      <c r="G483" s="2" t="n">
        <f aca="false">IF(C483&lt;&gt;"",C483,IF(D483&lt;&gt;"",D483,IF(E483&lt;&gt;"",E483,IF(F483&lt;&gt;"",F483,""))))</f>
        <v>-1</v>
      </c>
      <c r="H483" s="1" t="s">
        <v>822</v>
      </c>
      <c r="I483" s="0" t="n">
        <v>1</v>
      </c>
      <c r="J483" s="0" t="n">
        <v>3</v>
      </c>
      <c r="K483" s="0" t="n">
        <v>1</v>
      </c>
      <c r="L483" s="0" t="n">
        <v>3</v>
      </c>
    </row>
    <row r="484" customFormat="false" ht="13" hidden="false" customHeight="false" outlineLevel="0" collapsed="false">
      <c r="A484" s="0" t="n">
        <v>474</v>
      </c>
      <c r="B484" s="0" t="s">
        <v>823</v>
      </c>
      <c r="C484" s="0" t="n">
        <v>-3</v>
      </c>
      <c r="G484" s="2" t="n">
        <f aca="false">IF(C484&lt;&gt;"",C484,IF(D484&lt;&gt;"",D484,IF(E484&lt;&gt;"",E484,IF(F484&lt;&gt;"",F484,""))))</f>
        <v>-3</v>
      </c>
      <c r="H484" s="1" t="s">
        <v>25</v>
      </c>
      <c r="I484" s="0" t="n">
        <v>1</v>
      </c>
      <c r="J484" s="0" t="n">
        <v>2</v>
      </c>
      <c r="K484" s="0" t="n">
        <v>1</v>
      </c>
      <c r="L484" s="0" t="n">
        <v>1</v>
      </c>
    </row>
    <row r="485" customFormat="false" ht="13" hidden="false" customHeight="false" outlineLevel="0" collapsed="false">
      <c r="A485" s="0" t="n">
        <v>475</v>
      </c>
      <c r="B485" s="0" t="s">
        <v>824</v>
      </c>
      <c r="C485" s="0" t="n">
        <v>-3</v>
      </c>
      <c r="G485" s="2" t="n">
        <f aca="false">IF(C485&lt;&gt;"",C485,IF(D485&lt;&gt;"",D485,IF(E485&lt;&gt;"",E485,IF(F485&lt;&gt;"",F485,""))))</f>
        <v>-3</v>
      </c>
      <c r="H485" s="1" t="s">
        <v>25</v>
      </c>
      <c r="I485" s="0" t="n">
        <v>1</v>
      </c>
      <c r="J485" s="0" t="n">
        <v>2</v>
      </c>
      <c r="K485" s="0" t="n">
        <v>1</v>
      </c>
      <c r="L485" s="0" t="n">
        <v>1</v>
      </c>
    </row>
    <row r="486" customFormat="false" ht="13" hidden="false" customHeight="false" outlineLevel="0" collapsed="false">
      <c r="A486" s="0" t="n">
        <v>476</v>
      </c>
      <c r="B486" s="0" t="s">
        <v>825</v>
      </c>
      <c r="G486" s="2" t="str">
        <f aca="false">IF(C486&lt;&gt;"",C486,IF(D486&lt;&gt;"",D486,IF(E486&lt;&gt;"",E486,IF(F486&lt;&gt;"",F486,""))))</f>
        <v/>
      </c>
      <c r="H486" s="1" t="s">
        <v>826</v>
      </c>
      <c r="I486" s="0" t="n">
        <v>1</v>
      </c>
      <c r="J486" s="0" t="n">
        <v>4</v>
      </c>
      <c r="K486" s="0" t="n">
        <v>3</v>
      </c>
      <c r="L486" s="0" t="n">
        <v>2</v>
      </c>
    </row>
    <row r="487" customFormat="false" ht="13" hidden="false" customHeight="false" outlineLevel="0" collapsed="false">
      <c r="A487" s="0" t="n">
        <v>477</v>
      </c>
      <c r="B487" s="0" t="s">
        <v>827</v>
      </c>
      <c r="G487" s="2" t="str">
        <f aca="false">IF(C487&lt;&gt;"",C487,IF(D487&lt;&gt;"",D487,IF(E487&lt;&gt;"",E487,IF(F487&lt;&gt;"",F487,""))))</f>
        <v/>
      </c>
      <c r="H487" s="1" t="s">
        <v>450</v>
      </c>
      <c r="I487" s="0" t="n">
        <v>1</v>
      </c>
      <c r="J487" s="0" t="n">
        <v>2</v>
      </c>
      <c r="K487" s="0" t="n">
        <v>1</v>
      </c>
      <c r="L487" s="0" t="n">
        <v>1</v>
      </c>
    </row>
    <row r="488" customFormat="false" ht="13" hidden="false" customHeight="false" outlineLevel="0" collapsed="false">
      <c r="A488" s="0" t="n">
        <v>478</v>
      </c>
      <c r="B488" s="0" t="s">
        <v>828</v>
      </c>
      <c r="C488" s="0" t="n">
        <v>-1</v>
      </c>
      <c r="G488" s="2" t="n">
        <f aca="false">IF(C488&lt;&gt;"",C488,IF(D488&lt;&gt;"",D488,IF(E488&lt;&gt;"",E488,IF(F488&lt;&gt;"",F488,""))))</f>
        <v>-1</v>
      </c>
      <c r="H488" s="1" t="s">
        <v>829</v>
      </c>
      <c r="I488" s="0" t="n">
        <v>1</v>
      </c>
      <c r="J488" s="0" t="n">
        <v>3</v>
      </c>
      <c r="K488" s="0" t="n">
        <v>3</v>
      </c>
      <c r="L488" s="0" t="n">
        <v>1</v>
      </c>
    </row>
    <row r="489" customFormat="false" ht="13" hidden="false" customHeight="false" outlineLevel="0" collapsed="false">
      <c r="A489" s="0" t="n">
        <v>479</v>
      </c>
      <c r="B489" s="0" t="s">
        <v>830</v>
      </c>
      <c r="C489" s="0" t="n">
        <v>-2</v>
      </c>
      <c r="G489" s="2" t="n">
        <f aca="false">IF(C489&lt;&gt;"",C489,IF(D489&lt;&gt;"",D489,IF(E489&lt;&gt;"",E489,IF(F489&lt;&gt;"",F489,""))))</f>
        <v>-2</v>
      </c>
      <c r="H489" s="1" t="s">
        <v>144</v>
      </c>
      <c r="I489" s="0" t="n">
        <v>1</v>
      </c>
      <c r="J489" s="0" t="n">
        <v>3</v>
      </c>
      <c r="K489" s="0" t="n">
        <v>1</v>
      </c>
      <c r="L489" s="0" t="n">
        <v>1</v>
      </c>
    </row>
    <row r="490" customFormat="false" ht="13" hidden="false" customHeight="false" outlineLevel="0" collapsed="false">
      <c r="A490" s="0" t="n">
        <v>480</v>
      </c>
      <c r="B490" s="0" t="s">
        <v>831</v>
      </c>
      <c r="G490" s="2" t="str">
        <f aca="false">IF(C490&lt;&gt;"",C490,IF(D490&lt;&gt;"",D490,IF(E490&lt;&gt;"",E490,IF(F490&lt;&gt;"",F490,""))))</f>
        <v/>
      </c>
      <c r="H490" s="1" t="s">
        <v>832</v>
      </c>
      <c r="I490" s="0" t="n">
        <v>2</v>
      </c>
      <c r="J490" s="0" t="n">
        <v>2</v>
      </c>
      <c r="K490" s="0" t="n">
        <v>2</v>
      </c>
      <c r="L490" s="0" t="n">
        <v>2</v>
      </c>
    </row>
    <row r="491" customFormat="false" ht="13" hidden="false" customHeight="false" outlineLevel="0" collapsed="false">
      <c r="A491" s="0" t="n">
        <v>481</v>
      </c>
      <c r="B491" s="0" t="s">
        <v>833</v>
      </c>
      <c r="G491" s="2" t="str">
        <f aca="false">IF(C491&lt;&gt;"",C491,IF(D491&lt;&gt;"",D491,IF(E491&lt;&gt;"",E491,IF(F491&lt;&gt;"",F491,""))))</f>
        <v/>
      </c>
      <c r="H491" s="1" t="s">
        <v>303</v>
      </c>
      <c r="I491" s="0" t="n">
        <v>1</v>
      </c>
      <c r="J491" s="0" t="n">
        <v>2</v>
      </c>
      <c r="K491" s="0" t="n">
        <v>1</v>
      </c>
      <c r="L491" s="0" t="n">
        <v>1</v>
      </c>
    </row>
    <row r="492" customFormat="false" ht="13" hidden="false" customHeight="false" outlineLevel="0" collapsed="false">
      <c r="A492" s="0" t="n">
        <v>482</v>
      </c>
      <c r="B492" s="0" t="s">
        <v>834</v>
      </c>
      <c r="G492" s="2" t="str">
        <f aca="false">IF(C492&lt;&gt;"",C492,IF(D492&lt;&gt;"",D492,IF(E492&lt;&gt;"",E492,IF(F492&lt;&gt;"",F492,""))))</f>
        <v/>
      </c>
      <c r="H492" s="1" t="s">
        <v>835</v>
      </c>
      <c r="I492" s="0" t="n">
        <v>1</v>
      </c>
      <c r="J492" s="0" t="n">
        <v>9</v>
      </c>
      <c r="K492" s="0" t="n">
        <v>7</v>
      </c>
      <c r="L492" s="0" t="n">
        <v>1</v>
      </c>
    </row>
    <row r="493" customFormat="false" ht="13" hidden="false" customHeight="false" outlineLevel="0" collapsed="false">
      <c r="A493" s="0" t="n">
        <v>483</v>
      </c>
      <c r="B493" s="0" t="s">
        <v>836</v>
      </c>
      <c r="G493" s="2" t="str">
        <f aca="false">IF(C493&lt;&gt;"",C493,IF(D493&lt;&gt;"",D493,IF(E493&lt;&gt;"",E493,IF(F493&lt;&gt;"",F493,""))))</f>
        <v/>
      </c>
      <c r="H493" s="1" t="s">
        <v>509</v>
      </c>
      <c r="I493" s="0" t="n">
        <v>1</v>
      </c>
      <c r="J493" s="0" t="n">
        <v>4</v>
      </c>
      <c r="K493" s="0" t="n">
        <v>1</v>
      </c>
      <c r="L493" s="0" t="n">
        <v>1</v>
      </c>
    </row>
    <row r="494" customFormat="false" ht="13" hidden="false" customHeight="false" outlineLevel="0" collapsed="false">
      <c r="A494" s="0" t="n">
        <v>484</v>
      </c>
      <c r="B494" s="0" t="s">
        <v>837</v>
      </c>
      <c r="G494" s="2" t="str">
        <f aca="false">IF(C494&lt;&gt;"",C494,IF(D494&lt;&gt;"",D494,IF(E494&lt;&gt;"",E494,IF(F494&lt;&gt;"",F494,""))))</f>
        <v/>
      </c>
      <c r="H494" s="1" t="s">
        <v>838</v>
      </c>
      <c r="I494" s="0" t="n">
        <v>1</v>
      </c>
      <c r="J494" s="0" t="n">
        <v>2</v>
      </c>
      <c r="K494" s="0" t="n">
        <v>2</v>
      </c>
      <c r="L494" s="0" t="n">
        <v>1</v>
      </c>
    </row>
    <row r="495" customFormat="false" ht="13" hidden="false" customHeight="false" outlineLevel="0" collapsed="false">
      <c r="A495" s="0" t="n">
        <v>485</v>
      </c>
      <c r="B495" s="0" t="s">
        <v>839</v>
      </c>
      <c r="G495" s="2" t="str">
        <f aca="false">IF(C495&lt;&gt;"",C495,IF(D495&lt;&gt;"",D495,IF(E495&lt;&gt;"",E495,IF(F495&lt;&gt;"",F495,""))))</f>
        <v/>
      </c>
      <c r="H495" s="1" t="s">
        <v>840</v>
      </c>
      <c r="I495" s="0" t="n">
        <v>3</v>
      </c>
      <c r="J495" s="0" t="n">
        <v>5</v>
      </c>
      <c r="K495" s="0" t="n">
        <v>2</v>
      </c>
      <c r="L495" s="0" t="n">
        <v>2</v>
      </c>
    </row>
    <row r="496" customFormat="false" ht="13" hidden="false" customHeight="false" outlineLevel="0" collapsed="false">
      <c r="A496" s="0" t="n">
        <v>486</v>
      </c>
      <c r="B496" s="0" t="s">
        <v>841</v>
      </c>
      <c r="G496" s="2" t="str">
        <f aca="false">IF(C496&lt;&gt;"",C496,IF(D496&lt;&gt;"",D496,IF(E496&lt;&gt;"",E496,IF(F496&lt;&gt;"",F496,""))))</f>
        <v/>
      </c>
      <c r="H496" s="1" t="s">
        <v>151</v>
      </c>
      <c r="I496" s="0" t="n">
        <v>1</v>
      </c>
      <c r="J496" s="0" t="n">
        <v>2</v>
      </c>
      <c r="K496" s="0" t="n">
        <v>2</v>
      </c>
      <c r="L496" s="0" t="n">
        <v>1</v>
      </c>
    </row>
    <row r="497" customFormat="false" ht="13" hidden="false" customHeight="false" outlineLevel="0" collapsed="false">
      <c r="A497" s="0" t="n">
        <v>487</v>
      </c>
      <c r="B497" s="0" t="s">
        <v>842</v>
      </c>
      <c r="C497" s="0" t="n">
        <v>0</v>
      </c>
      <c r="G497" s="2" t="n">
        <f aca="false">IF(C497&lt;&gt;"",C497,IF(D497&lt;&gt;"",D497,IF(E497&lt;&gt;"",E497,IF(F497&lt;&gt;"",F497,""))))</f>
        <v>0</v>
      </c>
      <c r="H497" s="1" t="s">
        <v>843</v>
      </c>
      <c r="I497" s="0" t="n">
        <v>1</v>
      </c>
      <c r="J497" s="0" t="n">
        <v>5</v>
      </c>
      <c r="K497" s="0" t="n">
        <v>2</v>
      </c>
      <c r="L497" s="0" t="n">
        <v>1</v>
      </c>
      <c r="M497" s="0" t="s">
        <v>49</v>
      </c>
    </row>
    <row r="498" customFormat="false" ht="13" hidden="false" customHeight="false" outlineLevel="0" collapsed="false">
      <c r="A498" s="0" t="n">
        <v>488</v>
      </c>
      <c r="B498" s="0" t="s">
        <v>844</v>
      </c>
      <c r="G498" s="2" t="str">
        <f aca="false">IF(C498&lt;&gt;"",C498,IF(D498&lt;&gt;"",D498,IF(E498&lt;&gt;"",E498,IF(F498&lt;&gt;"",F498,""))))</f>
        <v/>
      </c>
      <c r="H498" s="1" t="s">
        <v>845</v>
      </c>
      <c r="I498" s="0" t="n">
        <v>1</v>
      </c>
      <c r="J498" s="0" t="n">
        <v>9</v>
      </c>
      <c r="K498" s="0" t="n">
        <v>5</v>
      </c>
      <c r="L498" s="0" t="n">
        <v>5</v>
      </c>
    </row>
    <row r="499" customFormat="false" ht="13" hidden="false" customHeight="false" outlineLevel="0" collapsed="false">
      <c r="A499" s="0" t="n">
        <v>489</v>
      </c>
      <c r="B499" s="0" t="s">
        <v>846</v>
      </c>
      <c r="G499" s="2" t="str">
        <f aca="false">IF(C499&lt;&gt;"",C499,IF(D499&lt;&gt;"",D499,IF(E499&lt;&gt;"",E499,IF(F499&lt;&gt;"",F499,""))))</f>
        <v/>
      </c>
      <c r="H499" s="1" t="s">
        <v>847</v>
      </c>
      <c r="I499" s="0" t="n">
        <v>3</v>
      </c>
      <c r="J499" s="0" t="n">
        <v>7</v>
      </c>
      <c r="K499" s="0" t="n">
        <v>3</v>
      </c>
      <c r="L499" s="0" t="n">
        <v>2</v>
      </c>
    </row>
    <row r="500" customFormat="false" ht="13" hidden="false" customHeight="false" outlineLevel="0" collapsed="false">
      <c r="A500" s="0" t="n">
        <v>490</v>
      </c>
      <c r="B500" s="0" t="s">
        <v>848</v>
      </c>
      <c r="C500" s="0" t="n">
        <v>-3</v>
      </c>
      <c r="G500" s="2" t="n">
        <f aca="false">IF(C500&lt;&gt;"",C500,IF(D500&lt;&gt;"",D500,IF(E500&lt;&gt;"",E500,IF(F500&lt;&gt;"",F500,""))))</f>
        <v>-3</v>
      </c>
      <c r="H500" s="1" t="s">
        <v>25</v>
      </c>
      <c r="I500" s="0" t="n">
        <v>1</v>
      </c>
      <c r="J500" s="0" t="n">
        <v>2</v>
      </c>
      <c r="K500" s="0" t="n">
        <v>1</v>
      </c>
      <c r="L500" s="0" t="n">
        <v>1</v>
      </c>
    </row>
    <row r="501" customFormat="false" ht="13" hidden="false" customHeight="false" outlineLevel="0" collapsed="false">
      <c r="A501" s="0" t="n">
        <v>491</v>
      </c>
      <c r="B501" s="0" t="s">
        <v>849</v>
      </c>
      <c r="G501" s="2" t="str">
        <f aca="false">IF(C501&lt;&gt;"",C501,IF(D501&lt;&gt;"",D501,IF(E501&lt;&gt;"",E501,IF(F501&lt;&gt;"",F501,""))))</f>
        <v/>
      </c>
      <c r="H501" s="1" t="s">
        <v>850</v>
      </c>
      <c r="I501" s="0" t="n">
        <v>1</v>
      </c>
      <c r="J501" s="0" t="n">
        <v>5</v>
      </c>
      <c r="K501" s="0" t="n">
        <v>2</v>
      </c>
      <c r="L501" s="0" t="n">
        <v>1</v>
      </c>
    </row>
    <row r="502" customFormat="false" ht="13" hidden="false" customHeight="false" outlineLevel="0" collapsed="false">
      <c r="A502" s="0" t="n">
        <v>492</v>
      </c>
      <c r="B502" s="0" t="s">
        <v>851</v>
      </c>
      <c r="G502" s="2" t="str">
        <f aca="false">IF(C502&lt;&gt;"",C502,IF(D502&lt;&gt;"",D502,IF(E502&lt;&gt;"",E502,IF(F502&lt;&gt;"",F502,""))))</f>
        <v/>
      </c>
      <c r="H502" s="1" t="s">
        <v>852</v>
      </c>
      <c r="I502" s="0" t="n">
        <v>2</v>
      </c>
      <c r="J502" s="0" t="n">
        <v>8</v>
      </c>
      <c r="K502" s="0" t="n">
        <v>1</v>
      </c>
      <c r="L502" s="0" t="n">
        <v>3</v>
      </c>
    </row>
    <row r="503" customFormat="false" ht="13" hidden="false" customHeight="false" outlineLevel="0" collapsed="false">
      <c r="A503" s="0" t="s">
        <v>853</v>
      </c>
      <c r="B503" s="0" t="s">
        <v>854</v>
      </c>
      <c r="C503" s="0" t="n">
        <v>-2</v>
      </c>
      <c r="G503" s="2" t="n">
        <f aca="false">IF(C503&lt;&gt;"",C503,IF(D503&lt;&gt;"",D503,IF(E503&lt;&gt;"",E503,IF(F503&lt;&gt;"",F503,""))))</f>
        <v>-2</v>
      </c>
      <c r="H503" s="1" t="s">
        <v>855</v>
      </c>
      <c r="I503" s="0" t="n">
        <v>2</v>
      </c>
      <c r="J503" s="0" t="n">
        <v>4</v>
      </c>
      <c r="K503" s="0" t="n">
        <v>2</v>
      </c>
      <c r="L503" s="0" t="n">
        <v>1</v>
      </c>
    </row>
    <row r="504" customFormat="false" ht="13" hidden="false" customHeight="false" outlineLevel="0" collapsed="false">
      <c r="A504" s="0" t="n">
        <v>494</v>
      </c>
      <c r="B504" s="0" t="s">
        <v>856</v>
      </c>
      <c r="G504" s="2" t="str">
        <f aca="false">IF(C504&lt;&gt;"",C504,IF(D504&lt;&gt;"",D504,IF(E504&lt;&gt;"",E504,IF(F504&lt;&gt;"",F504,""))))</f>
        <v/>
      </c>
      <c r="H504" s="1" t="s">
        <v>857</v>
      </c>
      <c r="I504" s="0" t="n">
        <v>1</v>
      </c>
      <c r="J504" s="0" t="n">
        <v>4</v>
      </c>
      <c r="K504" s="0" t="n">
        <v>1</v>
      </c>
      <c r="L504" s="0" t="n">
        <v>1</v>
      </c>
    </row>
    <row r="505" customFormat="false" ht="13" hidden="false" customHeight="false" outlineLevel="0" collapsed="false">
      <c r="A505" s="0" t="n">
        <v>495</v>
      </c>
      <c r="B505" s="0" t="s">
        <v>858</v>
      </c>
      <c r="G505" s="2" t="str">
        <f aca="false">IF(C505&lt;&gt;"",C505,IF(D505&lt;&gt;"",D505,IF(E505&lt;&gt;"",E505,IF(F505&lt;&gt;"",F505,""))))</f>
        <v/>
      </c>
      <c r="H505" s="1" t="s">
        <v>651</v>
      </c>
      <c r="I505" s="0" t="n">
        <v>1</v>
      </c>
      <c r="J505" s="0" t="n">
        <v>4</v>
      </c>
      <c r="K505" s="0" t="n">
        <v>1</v>
      </c>
      <c r="L505" s="0" t="n">
        <v>1</v>
      </c>
    </row>
    <row r="506" customFormat="false" ht="13" hidden="false" customHeight="false" outlineLevel="0" collapsed="false">
      <c r="A506" s="0" t="n">
        <v>496</v>
      </c>
      <c r="B506" s="0" t="s">
        <v>859</v>
      </c>
      <c r="C506" s="0" t="n">
        <v>-3</v>
      </c>
      <c r="G506" s="2" t="n">
        <f aca="false">IF(C506&lt;&gt;"",C506,IF(D506&lt;&gt;"",D506,IF(E506&lt;&gt;"",E506,IF(F506&lt;&gt;"",F506,""))))</f>
        <v>-3</v>
      </c>
      <c r="H506" s="1" t="s">
        <v>165</v>
      </c>
      <c r="I506" s="0" t="n">
        <v>1</v>
      </c>
      <c r="J506" s="0" t="n">
        <v>2</v>
      </c>
      <c r="K506" s="0" t="n">
        <v>1</v>
      </c>
      <c r="L506" s="0" t="n">
        <v>1</v>
      </c>
    </row>
    <row r="507" customFormat="false" ht="13" hidden="false" customHeight="false" outlineLevel="0" collapsed="false">
      <c r="A507" s="0" t="n">
        <v>497</v>
      </c>
      <c r="B507" s="0" t="s">
        <v>860</v>
      </c>
      <c r="G507" s="2" t="str">
        <f aca="false">IF(C507&lt;&gt;"",C507,IF(D507&lt;&gt;"",D507,IF(E507&lt;&gt;"",E507,IF(F507&lt;&gt;"",F507,""))))</f>
        <v/>
      </c>
      <c r="H507" s="1" t="s">
        <v>861</v>
      </c>
      <c r="I507" s="0" t="n">
        <v>1</v>
      </c>
      <c r="J507" s="0" t="n">
        <v>4</v>
      </c>
      <c r="K507" s="0" t="n">
        <v>1</v>
      </c>
      <c r="L507" s="0" t="n">
        <v>1</v>
      </c>
    </row>
    <row r="508" customFormat="false" ht="13" hidden="false" customHeight="false" outlineLevel="0" collapsed="false">
      <c r="A508" s="0" t="n">
        <v>498</v>
      </c>
      <c r="B508" s="0" t="s">
        <v>862</v>
      </c>
      <c r="G508" s="2" t="str">
        <f aca="false">IF(C508&lt;&gt;"",C508,IF(D508&lt;&gt;"",D508,IF(E508&lt;&gt;"",E508,IF(F508&lt;&gt;"",F508,""))))</f>
        <v/>
      </c>
      <c r="H508" s="1" t="s">
        <v>863</v>
      </c>
      <c r="I508" s="0" t="n">
        <v>2</v>
      </c>
      <c r="J508" s="0" t="n">
        <v>2</v>
      </c>
      <c r="K508" s="0" t="n">
        <v>1</v>
      </c>
      <c r="L508" s="0" t="n">
        <v>1</v>
      </c>
    </row>
    <row r="509" customFormat="false" ht="13" hidden="false" customHeight="false" outlineLevel="0" collapsed="false">
      <c r="A509" s="0" t="n">
        <v>499</v>
      </c>
      <c r="B509" s="0" t="s">
        <v>864</v>
      </c>
      <c r="C509" s="0" t="n">
        <v>-3</v>
      </c>
      <c r="G509" s="2" t="n">
        <f aca="false">IF(C509&lt;&gt;"",C509,IF(D509&lt;&gt;"",D509,IF(E509&lt;&gt;"",E509,IF(F509&lt;&gt;"",F509,""))))</f>
        <v>-3</v>
      </c>
      <c r="H509" s="1" t="s">
        <v>86</v>
      </c>
      <c r="I509" s="0" t="n">
        <v>1</v>
      </c>
      <c r="J509" s="0" t="n">
        <v>2</v>
      </c>
      <c r="K509" s="0" t="n">
        <v>2</v>
      </c>
      <c r="L509" s="0" t="n">
        <v>1</v>
      </c>
    </row>
    <row r="510" customFormat="false" ht="13" hidden="false" customHeight="false" outlineLevel="0" collapsed="false">
      <c r="A510" s="0" t="n">
        <v>500</v>
      </c>
      <c r="B510" s="0" t="s">
        <v>865</v>
      </c>
      <c r="G510" s="2" t="str">
        <f aca="false">IF(C510&lt;&gt;"",C510,IF(D510&lt;&gt;"",D510,IF(E510&lt;&gt;"",E510,IF(F510&lt;&gt;"",F510,""))))</f>
        <v/>
      </c>
      <c r="H510" s="1" t="s">
        <v>866</v>
      </c>
      <c r="I510" s="0" t="n">
        <v>2</v>
      </c>
      <c r="J510" s="0" t="n">
        <v>3</v>
      </c>
      <c r="K510" s="0" t="n">
        <v>1</v>
      </c>
      <c r="L510" s="0" t="n">
        <v>1</v>
      </c>
    </row>
    <row r="511" customFormat="false" ht="13" hidden="false" customHeight="false" outlineLevel="0" collapsed="false">
      <c r="A511" s="0" t="n">
        <v>501</v>
      </c>
      <c r="B511" s="0" t="s">
        <v>867</v>
      </c>
      <c r="G511" s="2" t="str">
        <f aca="false">IF(C511&lt;&gt;"",C511,IF(D511&lt;&gt;"",D511,IF(E511&lt;&gt;"",E511,IF(F511&lt;&gt;"",F511,""))))</f>
        <v/>
      </c>
      <c r="H511" s="1" t="s">
        <v>868</v>
      </c>
      <c r="I511" s="0" t="n">
        <v>1</v>
      </c>
      <c r="J511" s="0" t="n">
        <v>7</v>
      </c>
      <c r="K511" s="0" t="n">
        <v>1</v>
      </c>
      <c r="L511" s="0" t="n">
        <v>1</v>
      </c>
    </row>
    <row r="512" customFormat="false" ht="13" hidden="false" customHeight="false" outlineLevel="0" collapsed="false">
      <c r="A512" s="0" t="n">
        <v>502</v>
      </c>
      <c r="B512" s="0" t="s">
        <v>869</v>
      </c>
      <c r="C512" s="0" t="n">
        <v>-1</v>
      </c>
      <c r="G512" s="2" t="n">
        <f aca="false">IF(C512&lt;&gt;"",C512,IF(D512&lt;&gt;"",D512,IF(E512&lt;&gt;"",E512,IF(F512&lt;&gt;"",F512,""))))</f>
        <v>-1</v>
      </c>
      <c r="H512" s="1" t="s">
        <v>171</v>
      </c>
      <c r="I512" s="0" t="n">
        <v>1</v>
      </c>
      <c r="J512" s="0" t="n">
        <v>4</v>
      </c>
      <c r="K512" s="0" t="n">
        <v>1</v>
      </c>
      <c r="L512" s="0" t="n">
        <v>1</v>
      </c>
    </row>
    <row r="513" customFormat="false" ht="13" hidden="false" customHeight="false" outlineLevel="0" collapsed="false">
      <c r="A513" s="0" t="n">
        <v>503</v>
      </c>
      <c r="B513" s="0" t="s">
        <v>870</v>
      </c>
      <c r="C513" s="0" t="n">
        <v>-3</v>
      </c>
      <c r="G513" s="2" t="n">
        <f aca="false">IF(C513&lt;&gt;"",C513,IF(D513&lt;&gt;"",D513,IF(E513&lt;&gt;"",E513,IF(F513&lt;&gt;"",F513,""))))</f>
        <v>-3</v>
      </c>
      <c r="H513" s="1" t="s">
        <v>25</v>
      </c>
      <c r="I513" s="0" t="n">
        <v>1</v>
      </c>
      <c r="J513" s="0" t="n">
        <v>2</v>
      </c>
      <c r="K513" s="0" t="n">
        <v>1</v>
      </c>
      <c r="L513" s="0" t="n">
        <v>1</v>
      </c>
    </row>
    <row r="514" customFormat="false" ht="13" hidden="false" customHeight="false" outlineLevel="0" collapsed="false">
      <c r="A514" s="0" t="n">
        <v>504</v>
      </c>
      <c r="B514" s="0" t="s">
        <v>871</v>
      </c>
      <c r="G514" s="2" t="str">
        <f aca="false">IF(C514&lt;&gt;"",C514,IF(D514&lt;&gt;"",D514,IF(E514&lt;&gt;"",E514,IF(F514&lt;&gt;"",F514,""))))</f>
        <v/>
      </c>
      <c r="H514" s="1" t="s">
        <v>872</v>
      </c>
      <c r="I514" s="0" t="n">
        <v>1</v>
      </c>
      <c r="J514" s="0" t="n">
        <v>5</v>
      </c>
      <c r="K514" s="0" t="n">
        <v>3</v>
      </c>
      <c r="L514" s="0" t="n">
        <v>2</v>
      </c>
    </row>
    <row r="515" customFormat="false" ht="13" hidden="false" customHeight="false" outlineLevel="0" collapsed="false">
      <c r="A515" s="0" t="n">
        <v>505</v>
      </c>
      <c r="B515" s="0" t="s">
        <v>873</v>
      </c>
      <c r="G515" s="2" t="str">
        <f aca="false">IF(C515&lt;&gt;"",C515,IF(D515&lt;&gt;"",D515,IF(E515&lt;&gt;"",E515,IF(F515&lt;&gt;"",F515,""))))</f>
        <v/>
      </c>
      <c r="H515" s="1" t="s">
        <v>874</v>
      </c>
      <c r="I515" s="0" t="n">
        <v>1</v>
      </c>
      <c r="J515" s="0" t="n">
        <v>2</v>
      </c>
      <c r="K515" s="0" t="n">
        <v>2</v>
      </c>
      <c r="L515" s="0" t="n">
        <v>1</v>
      </c>
    </row>
    <row r="516" customFormat="false" ht="13" hidden="false" customHeight="false" outlineLevel="0" collapsed="false">
      <c r="A516" s="0" t="n">
        <v>506</v>
      </c>
      <c r="B516" s="0" t="s">
        <v>875</v>
      </c>
      <c r="C516" s="0" t="n">
        <v>-3</v>
      </c>
      <c r="G516" s="2" t="n">
        <f aca="false">IF(C516&lt;&gt;"",C516,IF(D516&lt;&gt;"",D516,IF(E516&lt;&gt;"",E516,IF(F516&lt;&gt;"",F516,""))))</f>
        <v>-3</v>
      </c>
      <c r="H516" s="1" t="s">
        <v>25</v>
      </c>
      <c r="I516" s="0" t="n">
        <v>1</v>
      </c>
      <c r="J516" s="0" t="n">
        <v>2</v>
      </c>
      <c r="K516" s="0" t="n">
        <v>1</v>
      </c>
      <c r="L516" s="0" t="n">
        <v>1</v>
      </c>
    </row>
    <row r="517" customFormat="false" ht="13" hidden="false" customHeight="false" outlineLevel="0" collapsed="false">
      <c r="A517" s="0" t="n">
        <v>507</v>
      </c>
      <c r="B517" s="0" t="s">
        <v>876</v>
      </c>
      <c r="G517" s="2" t="str">
        <f aca="false">IF(C517&lt;&gt;"",C517,IF(D517&lt;&gt;"",D517,IF(E517&lt;&gt;"",E517,IF(F517&lt;&gt;"",F517,""))))</f>
        <v/>
      </c>
      <c r="H517" s="1" t="s">
        <v>877</v>
      </c>
      <c r="I517" s="0" t="n">
        <v>1</v>
      </c>
      <c r="J517" s="0" t="n">
        <v>6</v>
      </c>
      <c r="K517" s="0" t="n">
        <v>4</v>
      </c>
      <c r="L517" s="0" t="n">
        <v>1</v>
      </c>
    </row>
    <row r="518" customFormat="false" ht="13" hidden="false" customHeight="false" outlineLevel="0" collapsed="false">
      <c r="A518" s="0" t="n">
        <v>508</v>
      </c>
      <c r="B518" s="0" t="s">
        <v>878</v>
      </c>
      <c r="G518" s="2" t="str">
        <f aca="false">IF(C518&lt;&gt;"",C518,IF(D518&lt;&gt;"",D518,IF(E518&lt;&gt;"",E518,IF(F518&lt;&gt;"",F518,""))))</f>
        <v/>
      </c>
      <c r="H518" s="1" t="s">
        <v>879</v>
      </c>
      <c r="I518" s="0" t="n">
        <v>1</v>
      </c>
      <c r="J518" s="0" t="n">
        <v>3</v>
      </c>
      <c r="K518" s="0" t="n">
        <v>3</v>
      </c>
      <c r="L518" s="0" t="n">
        <v>1</v>
      </c>
    </row>
    <row r="519" customFormat="false" ht="13" hidden="false" customHeight="false" outlineLevel="0" collapsed="false">
      <c r="A519" s="0" t="n">
        <v>509</v>
      </c>
      <c r="B519" s="0" t="s">
        <v>880</v>
      </c>
      <c r="C519" s="0" t="n">
        <v>-3</v>
      </c>
      <c r="G519" s="2" t="n">
        <f aca="false">IF(C519&lt;&gt;"",C519,IF(D519&lt;&gt;"",D519,IF(E519&lt;&gt;"",E519,IF(F519&lt;&gt;"",F519,""))))</f>
        <v>-3</v>
      </c>
      <c r="H519" s="1" t="s">
        <v>25</v>
      </c>
      <c r="I519" s="0" t="n">
        <v>1</v>
      </c>
      <c r="J519" s="0" t="n">
        <v>2</v>
      </c>
      <c r="K519" s="0" t="n">
        <v>1</v>
      </c>
      <c r="L519" s="0" t="n">
        <v>1</v>
      </c>
    </row>
    <row r="520" customFormat="false" ht="13" hidden="false" customHeight="false" outlineLevel="0" collapsed="false">
      <c r="A520" s="0" t="n">
        <v>510</v>
      </c>
      <c r="B520" s="0" t="s">
        <v>881</v>
      </c>
      <c r="G520" s="2" t="str">
        <f aca="false">IF(C520&lt;&gt;"",C520,IF(D520&lt;&gt;"",D520,IF(E520&lt;&gt;"",E520,IF(F520&lt;&gt;"",F520,""))))</f>
        <v/>
      </c>
      <c r="H520" s="1" t="s">
        <v>86</v>
      </c>
      <c r="I520" s="0" t="n">
        <v>1</v>
      </c>
      <c r="J520" s="0" t="n">
        <v>2</v>
      </c>
      <c r="K520" s="0" t="n">
        <v>2</v>
      </c>
      <c r="L520" s="0" t="n">
        <v>1</v>
      </c>
    </row>
    <row r="521" customFormat="false" ht="13" hidden="false" customHeight="false" outlineLevel="0" collapsed="false">
      <c r="A521" s="0" t="n">
        <v>511</v>
      </c>
      <c r="B521" s="0" t="s">
        <v>882</v>
      </c>
      <c r="C521" s="0" t="n">
        <v>-2</v>
      </c>
      <c r="G521" s="2" t="n">
        <f aca="false">IF(C521&lt;&gt;"",C521,IF(D521&lt;&gt;"",D521,IF(E521&lt;&gt;"",E521,IF(F521&lt;&gt;"",F521,""))))</f>
        <v>-2</v>
      </c>
      <c r="H521" s="1" t="s">
        <v>391</v>
      </c>
      <c r="I521" s="0" t="n">
        <v>1</v>
      </c>
      <c r="J521" s="0" t="n">
        <v>3</v>
      </c>
      <c r="K521" s="0" t="n">
        <v>1</v>
      </c>
      <c r="L521" s="0" t="n">
        <v>1</v>
      </c>
    </row>
    <row r="522" customFormat="false" ht="13" hidden="false" customHeight="false" outlineLevel="0" collapsed="false">
      <c r="A522" s="0" t="n">
        <v>512</v>
      </c>
      <c r="B522" s="0" t="s">
        <v>883</v>
      </c>
      <c r="G522" s="2" t="str">
        <f aca="false">IF(C522&lt;&gt;"",C522,IF(D522&lt;&gt;"",D522,IF(E522&lt;&gt;"",E522,IF(F522&lt;&gt;"",F522,""))))</f>
        <v/>
      </c>
      <c r="H522" s="1" t="s">
        <v>884</v>
      </c>
      <c r="I522" s="0" t="n">
        <v>1</v>
      </c>
      <c r="J522" s="0" t="n">
        <v>4</v>
      </c>
      <c r="K522" s="0" t="n">
        <v>3</v>
      </c>
      <c r="L522" s="0" t="n">
        <v>2</v>
      </c>
    </row>
    <row r="523" customFormat="false" ht="13" hidden="false" customHeight="false" outlineLevel="0" collapsed="false">
      <c r="A523" s="0" t="n">
        <v>513</v>
      </c>
      <c r="B523" s="0" t="s">
        <v>885</v>
      </c>
      <c r="C523" s="0" t="n">
        <v>-3</v>
      </c>
      <c r="G523" s="2" t="n">
        <f aca="false">IF(C523&lt;&gt;"",C523,IF(D523&lt;&gt;"",D523,IF(E523&lt;&gt;"",E523,IF(F523&lt;&gt;"",F523,""))))</f>
        <v>-3</v>
      </c>
      <c r="H523" s="1" t="s">
        <v>25</v>
      </c>
      <c r="I523" s="0" t="n">
        <v>1</v>
      </c>
      <c r="J523" s="0" t="n">
        <v>2</v>
      </c>
      <c r="K523" s="0" t="n">
        <v>1</v>
      </c>
      <c r="L523" s="0" t="n">
        <v>1</v>
      </c>
    </row>
    <row r="524" customFormat="false" ht="13" hidden="false" customHeight="false" outlineLevel="0" collapsed="false">
      <c r="A524" s="0" t="n">
        <v>514</v>
      </c>
      <c r="B524" s="0" t="s">
        <v>886</v>
      </c>
      <c r="C524" s="0" t="n">
        <v>-3</v>
      </c>
      <c r="G524" s="2" t="n">
        <f aca="false">IF(C524&lt;&gt;"",C524,IF(D524&lt;&gt;"",D524,IF(E524&lt;&gt;"",E524,IF(F524&lt;&gt;"",F524,""))))</f>
        <v>-3</v>
      </c>
      <c r="H524" s="1" t="s">
        <v>25</v>
      </c>
      <c r="I524" s="0" t="n">
        <v>1</v>
      </c>
      <c r="J524" s="0" t="n">
        <v>2</v>
      </c>
      <c r="K524" s="0" t="n">
        <v>1</v>
      </c>
      <c r="L524" s="0" t="n">
        <v>1</v>
      </c>
    </row>
    <row r="525" customFormat="false" ht="13" hidden="false" customHeight="false" outlineLevel="0" collapsed="false">
      <c r="A525" s="0" t="n">
        <v>515</v>
      </c>
      <c r="B525" s="0" t="s">
        <v>887</v>
      </c>
      <c r="C525" s="0" t="n">
        <v>-3</v>
      </c>
      <c r="G525" s="2" t="n">
        <f aca="false">IF(C525&lt;&gt;"",C525,IF(D525&lt;&gt;"",D525,IF(E525&lt;&gt;"",E525,IF(F525&lt;&gt;"",F525,""))))</f>
        <v>-3</v>
      </c>
      <c r="H525" s="1" t="s">
        <v>25</v>
      </c>
      <c r="I525" s="0" t="n">
        <v>1</v>
      </c>
      <c r="J525" s="0" t="n">
        <v>2</v>
      </c>
      <c r="K525" s="0" t="n">
        <v>1</v>
      </c>
      <c r="L525" s="0" t="n">
        <v>1</v>
      </c>
    </row>
    <row r="526" customFormat="false" ht="13" hidden="false" customHeight="false" outlineLevel="0" collapsed="false">
      <c r="A526" s="0" t="n">
        <v>516</v>
      </c>
      <c r="B526" s="0" t="s">
        <v>888</v>
      </c>
      <c r="C526" s="0" t="n">
        <v>-3</v>
      </c>
      <c r="G526" s="2" t="n">
        <f aca="false">IF(C526&lt;&gt;"",C526,IF(D526&lt;&gt;"",D526,IF(E526&lt;&gt;"",E526,IF(F526&lt;&gt;"",F526,""))))</f>
        <v>-3</v>
      </c>
      <c r="H526" s="1" t="s">
        <v>25</v>
      </c>
      <c r="I526" s="0" t="n">
        <v>1</v>
      </c>
      <c r="J526" s="0" t="n">
        <v>2</v>
      </c>
      <c r="K526" s="0" t="n">
        <v>1</v>
      </c>
      <c r="L526" s="0" t="n">
        <v>1</v>
      </c>
    </row>
    <row r="527" customFormat="false" ht="13" hidden="false" customHeight="false" outlineLevel="0" collapsed="false">
      <c r="A527" s="0" t="n">
        <v>517</v>
      </c>
      <c r="B527" s="0" t="s">
        <v>889</v>
      </c>
      <c r="C527" s="0" t="n">
        <v>-1</v>
      </c>
      <c r="G527" s="2" t="n">
        <f aca="false">IF(C527&lt;&gt;"",C527,IF(D527&lt;&gt;"",D527,IF(E527&lt;&gt;"",E527,IF(F527&lt;&gt;"",F527,""))))</f>
        <v>-1</v>
      </c>
      <c r="H527" s="1" t="s">
        <v>171</v>
      </c>
      <c r="I527" s="0" t="n">
        <v>1</v>
      </c>
      <c r="J527" s="0" t="n">
        <v>4</v>
      </c>
      <c r="K527" s="0" t="n">
        <v>1</v>
      </c>
      <c r="L527" s="0" t="n">
        <v>1</v>
      </c>
    </row>
    <row r="528" customFormat="false" ht="13" hidden="false" customHeight="false" outlineLevel="0" collapsed="false">
      <c r="A528" s="0" t="n">
        <v>518</v>
      </c>
      <c r="B528" s="0" t="s">
        <v>890</v>
      </c>
      <c r="C528" s="0" t="n">
        <v>-3</v>
      </c>
      <c r="G528" s="2" t="n">
        <f aca="false">IF(C528&lt;&gt;"",C528,IF(D528&lt;&gt;"",D528,IF(E528&lt;&gt;"",E528,IF(F528&lt;&gt;"",F528,""))))</f>
        <v>-3</v>
      </c>
      <c r="H528" s="1" t="s">
        <v>25</v>
      </c>
      <c r="I528" s="0" t="n">
        <v>1</v>
      </c>
      <c r="J528" s="0" t="n">
        <v>2</v>
      </c>
      <c r="K528" s="0" t="n">
        <v>1</v>
      </c>
      <c r="L528" s="0" t="n">
        <v>1</v>
      </c>
    </row>
    <row r="529" customFormat="false" ht="13" hidden="false" customHeight="false" outlineLevel="0" collapsed="false">
      <c r="A529" s="0" t="s">
        <v>891</v>
      </c>
      <c r="B529" s="0" t="s">
        <v>892</v>
      </c>
      <c r="C529" s="0" t="n">
        <v>-3</v>
      </c>
      <c r="G529" s="2" t="n">
        <f aca="false">IF(C529&lt;&gt;"",C529,IF(D529&lt;&gt;"",D529,IF(E529&lt;&gt;"",E529,IF(F529&lt;&gt;"",F529,""))))</f>
        <v>-3</v>
      </c>
      <c r="H529" s="1" t="s">
        <v>893</v>
      </c>
      <c r="I529" s="0" t="n">
        <v>1</v>
      </c>
      <c r="J529" s="0" t="n">
        <v>2</v>
      </c>
      <c r="K529" s="0" t="n">
        <v>1</v>
      </c>
      <c r="L529" s="0" t="n">
        <v>1</v>
      </c>
      <c r="M529" s="0" t="s">
        <v>802</v>
      </c>
    </row>
    <row r="530" customFormat="false" ht="13" hidden="false" customHeight="false" outlineLevel="0" collapsed="false">
      <c r="A530" s="0" t="n">
        <v>520</v>
      </c>
      <c r="B530" s="0" t="s">
        <v>894</v>
      </c>
      <c r="G530" s="2" t="str">
        <f aca="false">IF(C530&lt;&gt;"",C530,IF(D530&lt;&gt;"",D530,IF(E530&lt;&gt;"",E530,IF(F530&lt;&gt;"",F530,""))))</f>
        <v/>
      </c>
      <c r="H530" s="1" t="s">
        <v>895</v>
      </c>
      <c r="I530" s="0" t="n">
        <v>1</v>
      </c>
      <c r="J530" s="0" t="n">
        <v>2</v>
      </c>
      <c r="K530" s="0" t="n">
        <v>2</v>
      </c>
      <c r="L530" s="0" t="n">
        <v>1</v>
      </c>
    </row>
    <row r="531" customFormat="false" ht="13" hidden="false" customHeight="false" outlineLevel="0" collapsed="false">
      <c r="A531" s="0" t="n">
        <v>521</v>
      </c>
      <c r="B531" s="0" t="s">
        <v>896</v>
      </c>
      <c r="C531" s="0" t="n">
        <v>-3</v>
      </c>
      <c r="G531" s="2" t="n">
        <f aca="false">IF(C531&lt;&gt;"",C531,IF(D531&lt;&gt;"",D531,IF(E531&lt;&gt;"",E531,IF(F531&lt;&gt;"",F531,""))))</f>
        <v>-3</v>
      </c>
      <c r="H531" s="1" t="s">
        <v>25</v>
      </c>
      <c r="I531" s="0" t="n">
        <v>1</v>
      </c>
      <c r="J531" s="0" t="n">
        <v>2</v>
      </c>
      <c r="K531" s="0" t="n">
        <v>1</v>
      </c>
      <c r="L531" s="0" t="n">
        <v>1</v>
      </c>
    </row>
    <row r="532" customFormat="false" ht="13" hidden="false" customHeight="false" outlineLevel="0" collapsed="false">
      <c r="A532" s="0" t="n">
        <v>522</v>
      </c>
      <c r="B532" s="0" t="s">
        <v>897</v>
      </c>
      <c r="G532" s="2" t="str">
        <f aca="false">IF(C532&lt;&gt;"",C532,IF(D532&lt;&gt;"",D532,IF(E532&lt;&gt;"",E532,IF(F532&lt;&gt;"",F532,""))))</f>
        <v/>
      </c>
      <c r="H532" s="1" t="s">
        <v>898</v>
      </c>
      <c r="I532" s="0" t="n">
        <v>3</v>
      </c>
      <c r="J532" s="0" t="n">
        <v>6</v>
      </c>
      <c r="K532" s="0" t="n">
        <v>3</v>
      </c>
      <c r="L532" s="0" t="n">
        <v>1</v>
      </c>
    </row>
    <row r="533" customFormat="false" ht="13" hidden="false" customHeight="false" outlineLevel="0" collapsed="false">
      <c r="A533" s="0" t="n">
        <v>523</v>
      </c>
      <c r="B533" s="0" t="s">
        <v>899</v>
      </c>
      <c r="G533" s="2" t="str">
        <f aca="false">IF(C533&lt;&gt;"",C533,IF(D533&lt;&gt;"",D533,IF(E533&lt;&gt;"",E533,IF(F533&lt;&gt;"",F533,""))))</f>
        <v/>
      </c>
      <c r="H533" s="1" t="s">
        <v>204</v>
      </c>
      <c r="I533" s="0" t="n">
        <v>2</v>
      </c>
      <c r="J533" s="0" t="n">
        <v>2</v>
      </c>
      <c r="K533" s="0" t="n">
        <v>1</v>
      </c>
      <c r="L533" s="0" t="n">
        <v>1</v>
      </c>
    </row>
    <row r="534" customFormat="false" ht="13" hidden="false" customHeight="false" outlineLevel="0" collapsed="false">
      <c r="A534" s="0" t="n">
        <v>524</v>
      </c>
      <c r="B534" s="0" t="s">
        <v>900</v>
      </c>
      <c r="G534" s="2" t="str">
        <f aca="false">IF(C534&lt;&gt;"",C534,IF(D534&lt;&gt;"",D534,IF(E534&lt;&gt;"",E534,IF(F534&lt;&gt;"",F534,""))))</f>
        <v/>
      </c>
      <c r="H534" s="1" t="s">
        <v>17</v>
      </c>
      <c r="I534" s="0" t="n">
        <v>1</v>
      </c>
      <c r="J534" s="0" t="n">
        <v>2</v>
      </c>
      <c r="K534" s="0" t="n">
        <v>1</v>
      </c>
      <c r="L534" s="0" t="n">
        <v>1</v>
      </c>
    </row>
    <row r="535" customFormat="false" ht="13" hidden="false" customHeight="false" outlineLevel="0" collapsed="false">
      <c r="A535" s="0" t="n">
        <v>525</v>
      </c>
      <c r="B535" s="0" t="s">
        <v>901</v>
      </c>
      <c r="G535" s="2" t="str">
        <f aca="false">IF(C535&lt;&gt;"",C535,IF(D535&lt;&gt;"",D535,IF(E535&lt;&gt;"",E535,IF(F535&lt;&gt;"",F535,""))))</f>
        <v/>
      </c>
      <c r="H535" s="1" t="s">
        <v>902</v>
      </c>
      <c r="I535" s="0" t="n">
        <v>2</v>
      </c>
      <c r="J535" s="0" t="n">
        <v>5</v>
      </c>
      <c r="K535" s="0" t="n">
        <v>2</v>
      </c>
      <c r="L535" s="0" t="n">
        <v>1</v>
      </c>
    </row>
    <row r="536" customFormat="false" ht="13" hidden="false" customHeight="false" outlineLevel="0" collapsed="false">
      <c r="A536" s="0" t="n">
        <v>526</v>
      </c>
      <c r="B536" s="0" t="s">
        <v>903</v>
      </c>
      <c r="G536" s="2" t="str">
        <f aca="false">IF(C536&lt;&gt;"",C536,IF(D536&lt;&gt;"",D536,IF(E536&lt;&gt;"",E536,IF(F536&lt;&gt;"",F536,""))))</f>
        <v/>
      </c>
      <c r="H536" s="1" t="s">
        <v>904</v>
      </c>
      <c r="I536" s="0" t="n">
        <v>1</v>
      </c>
      <c r="J536" s="0" t="n">
        <v>3</v>
      </c>
      <c r="K536" s="0" t="n">
        <v>1</v>
      </c>
      <c r="L536" s="0" t="n">
        <v>1</v>
      </c>
    </row>
    <row r="537" customFormat="false" ht="13" hidden="false" customHeight="false" outlineLevel="0" collapsed="false">
      <c r="A537" s="0" t="n">
        <v>527</v>
      </c>
      <c r="B537" s="0" t="s">
        <v>905</v>
      </c>
      <c r="G537" s="2" t="str">
        <f aca="false">IF(C537&lt;&gt;"",C537,IF(D537&lt;&gt;"",D537,IF(E537&lt;&gt;"",E537,IF(F537&lt;&gt;"",F537,""))))</f>
        <v/>
      </c>
      <c r="H537" s="1" t="s">
        <v>906</v>
      </c>
      <c r="I537" s="0" t="n">
        <v>3</v>
      </c>
      <c r="J537" s="0" t="n">
        <v>8</v>
      </c>
      <c r="K537" s="0" t="n">
        <v>3</v>
      </c>
      <c r="L537" s="0" t="n">
        <v>2</v>
      </c>
    </row>
    <row r="538" customFormat="false" ht="13" hidden="false" customHeight="false" outlineLevel="0" collapsed="false">
      <c r="A538" s="0" t="n">
        <v>528</v>
      </c>
      <c r="B538" s="0" t="s">
        <v>907</v>
      </c>
      <c r="C538" s="0" t="n">
        <v>-3</v>
      </c>
      <c r="G538" s="2" t="n">
        <f aca="false">IF(C538&lt;&gt;"",C538,IF(D538&lt;&gt;"",D538,IF(E538&lt;&gt;"",E538,IF(F538&lt;&gt;"",F538,""))))</f>
        <v>-3</v>
      </c>
      <c r="H538" s="1" t="s">
        <v>25</v>
      </c>
      <c r="I538" s="0" t="n">
        <v>1</v>
      </c>
      <c r="J538" s="0" t="n">
        <v>2</v>
      </c>
      <c r="K538" s="0" t="n">
        <v>1</v>
      </c>
      <c r="L538" s="0" t="n">
        <v>1</v>
      </c>
    </row>
    <row r="539" customFormat="false" ht="13" hidden="false" customHeight="false" outlineLevel="0" collapsed="false">
      <c r="A539" s="0" t="n">
        <v>529</v>
      </c>
      <c r="B539" s="0" t="s">
        <v>908</v>
      </c>
      <c r="C539" s="0" t="n">
        <v>-3</v>
      </c>
      <c r="G539" s="2" t="n">
        <f aca="false">IF(C539&lt;&gt;"",C539,IF(D539&lt;&gt;"",D539,IF(E539&lt;&gt;"",E539,IF(F539&lt;&gt;"",F539,""))))</f>
        <v>-3</v>
      </c>
      <c r="H539" s="1" t="s">
        <v>25</v>
      </c>
      <c r="I539" s="0" t="n">
        <v>1</v>
      </c>
      <c r="J539" s="0" t="n">
        <v>2</v>
      </c>
      <c r="K539" s="0" t="n">
        <v>1</v>
      </c>
      <c r="L539" s="0" t="n">
        <v>1</v>
      </c>
    </row>
    <row r="540" customFormat="false" ht="13" hidden="false" customHeight="false" outlineLevel="0" collapsed="false">
      <c r="A540" s="0" t="n">
        <v>530</v>
      </c>
      <c r="B540" s="0" t="s">
        <v>909</v>
      </c>
      <c r="C540" s="0" t="n">
        <v>-3</v>
      </c>
      <c r="G540" s="2" t="n">
        <f aca="false">IF(C540&lt;&gt;"",C540,IF(D540&lt;&gt;"",D540,IF(E540&lt;&gt;"",E540,IF(F540&lt;&gt;"",F540,""))))</f>
        <v>-3</v>
      </c>
      <c r="H540" s="1" t="s">
        <v>25</v>
      </c>
      <c r="I540" s="0" t="n">
        <v>1</v>
      </c>
      <c r="J540" s="0" t="n">
        <v>2</v>
      </c>
      <c r="K540" s="0" t="n">
        <v>1</v>
      </c>
      <c r="L540" s="0" t="n">
        <v>1</v>
      </c>
    </row>
    <row r="541" customFormat="false" ht="13" hidden="false" customHeight="false" outlineLevel="0" collapsed="false">
      <c r="A541" s="0" t="n">
        <v>531</v>
      </c>
      <c r="B541" s="0" t="s">
        <v>910</v>
      </c>
      <c r="G541" s="2" t="str">
        <f aca="false">IF(C541&lt;&gt;"",C541,IF(D541&lt;&gt;"",D541,IF(E541&lt;&gt;"",E541,IF(F541&lt;&gt;"",F541,""))))</f>
        <v/>
      </c>
      <c r="H541" s="1" t="s">
        <v>911</v>
      </c>
      <c r="I541" s="0" t="n">
        <v>3</v>
      </c>
      <c r="J541" s="0" t="n">
        <v>5</v>
      </c>
      <c r="K541" s="0" t="n">
        <v>1</v>
      </c>
      <c r="L541" s="0" t="n">
        <v>2</v>
      </c>
    </row>
    <row r="542" customFormat="false" ht="13" hidden="false" customHeight="false" outlineLevel="0" collapsed="false">
      <c r="A542" s="0" t="n">
        <v>532</v>
      </c>
      <c r="B542" s="0" t="s">
        <v>912</v>
      </c>
      <c r="G542" s="2" t="str">
        <f aca="false">IF(C542&lt;&gt;"",C542,IF(D542&lt;&gt;"",D542,IF(E542&lt;&gt;"",E542,IF(F542&lt;&gt;"",F542,""))))</f>
        <v/>
      </c>
      <c r="H542" s="1" t="s">
        <v>913</v>
      </c>
      <c r="I542" s="0" t="n">
        <v>3</v>
      </c>
      <c r="J542" s="0" t="n">
        <v>5</v>
      </c>
      <c r="K542" s="0" t="n">
        <v>4</v>
      </c>
      <c r="L542" s="0" t="n">
        <v>2</v>
      </c>
    </row>
    <row r="543" customFormat="false" ht="13" hidden="false" customHeight="false" outlineLevel="0" collapsed="false">
      <c r="A543" s="0" t="n">
        <v>533</v>
      </c>
      <c r="B543" s="0" t="s">
        <v>914</v>
      </c>
      <c r="E543" s="0" t="n">
        <v>-1</v>
      </c>
      <c r="G543" s="2" t="n">
        <f aca="false">IF(C543&lt;&gt;"",C543,IF(D543&lt;&gt;"",D543,IF(E543&lt;&gt;"",E543,IF(F543&lt;&gt;"",F543,""))))</f>
        <v>-1</v>
      </c>
      <c r="H543" s="1" t="s">
        <v>915</v>
      </c>
      <c r="I543" s="0" t="n">
        <v>1</v>
      </c>
      <c r="J543" s="0" t="n">
        <v>7</v>
      </c>
      <c r="K543" s="0" t="n">
        <v>1</v>
      </c>
      <c r="L543" s="0" t="n">
        <v>1</v>
      </c>
      <c r="M543" s="0" t="s">
        <v>49</v>
      </c>
    </row>
    <row r="544" customFormat="false" ht="13" hidden="false" customHeight="false" outlineLevel="0" collapsed="false">
      <c r="A544" s="0" t="n">
        <v>534</v>
      </c>
      <c r="B544" s="0" t="s">
        <v>916</v>
      </c>
      <c r="C544" s="0" t="n">
        <v>-2</v>
      </c>
      <c r="G544" s="2" t="n">
        <f aca="false">IF(C544&lt;&gt;"",C544,IF(D544&lt;&gt;"",D544,IF(E544&lt;&gt;"",E544,IF(F544&lt;&gt;"",F544,""))))</f>
        <v>-2</v>
      </c>
      <c r="H544" s="1" t="s">
        <v>144</v>
      </c>
      <c r="I544" s="0" t="n">
        <v>1</v>
      </c>
      <c r="J544" s="0" t="n">
        <v>3</v>
      </c>
      <c r="K544" s="0" t="n">
        <v>1</v>
      </c>
      <c r="L544" s="0" t="n">
        <v>1</v>
      </c>
    </row>
    <row r="545" customFormat="false" ht="13" hidden="false" customHeight="false" outlineLevel="0" collapsed="false">
      <c r="A545" s="0" t="n">
        <v>535</v>
      </c>
      <c r="B545" s="0" t="s">
        <v>917</v>
      </c>
      <c r="C545" s="0" t="n">
        <v>-3</v>
      </c>
      <c r="G545" s="2" t="n">
        <f aca="false">IF(C545&lt;&gt;"",C545,IF(D545&lt;&gt;"",D545,IF(E545&lt;&gt;"",E545,IF(F545&lt;&gt;"",F545,""))))</f>
        <v>-3</v>
      </c>
      <c r="H545" s="1" t="s">
        <v>25</v>
      </c>
      <c r="I545" s="0" t="n">
        <v>1</v>
      </c>
      <c r="J545" s="0" t="n">
        <v>2</v>
      </c>
      <c r="K545" s="0" t="n">
        <v>1</v>
      </c>
      <c r="L545" s="0" t="n">
        <v>1</v>
      </c>
    </row>
    <row r="546" customFormat="false" ht="13" hidden="false" customHeight="false" outlineLevel="0" collapsed="false">
      <c r="A546" s="0" t="n">
        <v>536</v>
      </c>
      <c r="B546" s="0" t="s">
        <v>918</v>
      </c>
      <c r="C546" s="0" t="n">
        <v>-1</v>
      </c>
      <c r="G546" s="2" t="n">
        <f aca="false">IF(C546&lt;&gt;"",C546,IF(D546&lt;&gt;"",D546,IF(E546&lt;&gt;"",E546,IF(F546&lt;&gt;"",F546,""))))</f>
        <v>-1</v>
      </c>
      <c r="H546" s="1" t="s">
        <v>34</v>
      </c>
      <c r="I546" s="0" t="n">
        <v>1</v>
      </c>
      <c r="J546" s="0" t="n">
        <v>4</v>
      </c>
      <c r="K546" s="0" t="n">
        <v>1</v>
      </c>
      <c r="L546" s="0" t="n">
        <v>1</v>
      </c>
      <c r="M546" s="0" t="s">
        <v>35</v>
      </c>
    </row>
    <row r="547" customFormat="false" ht="13" hidden="false" customHeight="false" outlineLevel="0" collapsed="false">
      <c r="A547" s="0" t="n">
        <v>537</v>
      </c>
      <c r="B547" s="0" t="s">
        <v>919</v>
      </c>
      <c r="C547" s="0" t="n">
        <v>-3</v>
      </c>
      <c r="G547" s="2" t="n">
        <f aca="false">IF(C547&lt;&gt;"",C547,IF(D547&lt;&gt;"",D547,IF(E547&lt;&gt;"",E547,IF(F547&lt;&gt;"",F547,""))))</f>
        <v>-3</v>
      </c>
      <c r="H547" s="1" t="s">
        <v>920</v>
      </c>
      <c r="I547" s="0" t="n">
        <v>3</v>
      </c>
      <c r="J547" s="0" t="n">
        <v>5</v>
      </c>
      <c r="K547" s="0" t="n">
        <v>1</v>
      </c>
      <c r="L547" s="0" t="n">
        <v>4</v>
      </c>
    </row>
    <row r="548" customFormat="false" ht="13" hidden="false" customHeight="false" outlineLevel="0" collapsed="false">
      <c r="A548" s="0" t="n">
        <v>538</v>
      </c>
      <c r="B548" s="0" t="s">
        <v>921</v>
      </c>
      <c r="C548" s="0" t="n">
        <v>-3</v>
      </c>
      <c r="G548" s="2" t="n">
        <f aca="false">IF(C548&lt;&gt;"",C548,IF(D548&lt;&gt;"",D548,IF(E548&lt;&gt;"",E548,IF(F548&lt;&gt;"",F548,""))))</f>
        <v>-3</v>
      </c>
      <c r="H548" s="1" t="s">
        <v>25</v>
      </c>
      <c r="I548" s="0" t="n">
        <v>1</v>
      </c>
      <c r="J548" s="0" t="n">
        <v>2</v>
      </c>
      <c r="K548" s="0" t="n">
        <v>1</v>
      </c>
      <c r="L548" s="0" t="n">
        <v>1</v>
      </c>
    </row>
    <row r="549" customFormat="false" ht="13" hidden="false" customHeight="false" outlineLevel="0" collapsed="false">
      <c r="A549" s="0" t="n">
        <v>539</v>
      </c>
      <c r="B549" s="0" t="s">
        <v>922</v>
      </c>
      <c r="G549" s="2" t="str">
        <f aca="false">IF(C549&lt;&gt;"",C549,IF(D549&lt;&gt;"",D549,IF(E549&lt;&gt;"",E549,IF(F549&lt;&gt;"",F549,""))))</f>
        <v/>
      </c>
      <c r="H549" s="1" t="s">
        <v>923</v>
      </c>
      <c r="I549" s="0" t="n">
        <v>2</v>
      </c>
      <c r="J549" s="0" t="n">
        <v>5</v>
      </c>
      <c r="K549" s="0" t="n">
        <v>2</v>
      </c>
      <c r="L549" s="0" t="n">
        <v>1</v>
      </c>
    </row>
    <row r="550" customFormat="false" ht="13" hidden="false" customHeight="false" outlineLevel="0" collapsed="false">
      <c r="A550" s="0" t="n">
        <v>540</v>
      </c>
      <c r="B550" s="0" t="s">
        <v>924</v>
      </c>
      <c r="G550" s="2" t="str">
        <f aca="false">IF(C550&lt;&gt;"",C550,IF(D550&lt;&gt;"",D550,IF(E550&lt;&gt;"",E550,IF(F550&lt;&gt;"",F550,""))))</f>
        <v/>
      </c>
      <c r="H550" s="1" t="s">
        <v>925</v>
      </c>
      <c r="I550" s="0" t="n">
        <v>2</v>
      </c>
      <c r="J550" s="0" t="n">
        <v>4</v>
      </c>
      <c r="K550" s="0" t="n">
        <v>1</v>
      </c>
      <c r="L550" s="0" t="n">
        <v>2</v>
      </c>
    </row>
    <row r="551" customFormat="false" ht="13" hidden="false" customHeight="false" outlineLevel="0" collapsed="false">
      <c r="A551" s="0" t="n">
        <v>541</v>
      </c>
      <c r="B551" s="0" t="s">
        <v>926</v>
      </c>
      <c r="G551" s="2" t="str">
        <f aca="false">IF(C551&lt;&gt;"",C551,IF(D551&lt;&gt;"",D551,IF(E551&lt;&gt;"",E551,IF(F551&lt;&gt;"",F551,""))))</f>
        <v/>
      </c>
      <c r="H551" s="1" t="s">
        <v>927</v>
      </c>
      <c r="I551" s="0" t="n">
        <v>1</v>
      </c>
      <c r="J551" s="0" t="n">
        <v>4</v>
      </c>
      <c r="K551" s="0" t="n">
        <v>1</v>
      </c>
      <c r="L551" s="0" t="n">
        <v>1</v>
      </c>
    </row>
    <row r="552" customFormat="false" ht="13" hidden="false" customHeight="false" outlineLevel="0" collapsed="false">
      <c r="A552" s="0" t="n">
        <v>542</v>
      </c>
      <c r="B552" s="0" t="s">
        <v>928</v>
      </c>
      <c r="C552" s="0" t="n">
        <v>-1</v>
      </c>
      <c r="G552" s="2" t="n">
        <f aca="false">IF(C552&lt;&gt;"",C552,IF(D552&lt;&gt;"",D552,IF(E552&lt;&gt;"",E552,IF(F552&lt;&gt;"",F552,""))))</f>
        <v>-1</v>
      </c>
      <c r="H552" s="1" t="s">
        <v>171</v>
      </c>
      <c r="I552" s="0" t="n">
        <v>1</v>
      </c>
      <c r="J552" s="0" t="n">
        <v>4</v>
      </c>
      <c r="K552" s="0" t="n">
        <v>1</v>
      </c>
      <c r="L552" s="0" t="n">
        <v>1</v>
      </c>
      <c r="M552" s="0" t="s">
        <v>35</v>
      </c>
    </row>
    <row r="553" customFormat="false" ht="13" hidden="false" customHeight="false" outlineLevel="0" collapsed="false">
      <c r="A553" s="0" t="s">
        <v>929</v>
      </c>
      <c r="B553" s="0" t="s">
        <v>930</v>
      </c>
      <c r="E553" s="0" t="n">
        <v>-4</v>
      </c>
      <c r="G553" s="2" t="n">
        <f aca="false">IF(C553&lt;&gt;"",C553,IF(D553&lt;&gt;"",D553,IF(E553&lt;&gt;"",E553,IF(F553&lt;&gt;"",F553,""))))</f>
        <v>-4</v>
      </c>
      <c r="H553" s="1" t="s">
        <v>931</v>
      </c>
      <c r="I553" s="0" t="n">
        <v>3</v>
      </c>
      <c r="J553" s="0" t="n">
        <v>10</v>
      </c>
      <c r="K553" s="0" t="n">
        <v>2</v>
      </c>
      <c r="L553" s="0" t="n">
        <v>3</v>
      </c>
      <c r="M553" s="0" t="s">
        <v>802</v>
      </c>
    </row>
    <row r="554" customFormat="false" ht="13" hidden="false" customHeight="false" outlineLevel="0" collapsed="false">
      <c r="A554" s="0" t="s">
        <v>932</v>
      </c>
      <c r="B554" s="0" t="s">
        <v>930</v>
      </c>
      <c r="C554" s="0" t="n">
        <v>-1</v>
      </c>
      <c r="G554" s="2" t="n">
        <f aca="false">IF(C554&lt;&gt;"",C554,IF(D554&lt;&gt;"",D554,IF(E554&lt;&gt;"",E554,IF(F554&lt;&gt;"",F554,""))))</f>
        <v>-1</v>
      </c>
      <c r="H554" s="1" t="s">
        <v>931</v>
      </c>
      <c r="I554" s="0" t="n">
        <v>3</v>
      </c>
      <c r="J554" s="0" t="n">
        <v>10</v>
      </c>
      <c r="K554" s="0" t="n">
        <v>2</v>
      </c>
      <c r="L554" s="0" t="n">
        <v>3</v>
      </c>
      <c r="M554" s="0" t="s">
        <v>802</v>
      </c>
    </row>
    <row r="555" customFormat="false" ht="13" hidden="false" customHeight="false" outlineLevel="0" collapsed="false">
      <c r="A555" s="0" t="s">
        <v>933</v>
      </c>
      <c r="B555" s="0" t="s">
        <v>930</v>
      </c>
      <c r="C555" s="0" t="n">
        <v>-3</v>
      </c>
      <c r="G555" s="2" t="n">
        <f aca="false">IF(C555&lt;&gt;"",C555,IF(D555&lt;&gt;"",D555,IF(E555&lt;&gt;"",E555,IF(F555&lt;&gt;"",F555,""))))</f>
        <v>-3</v>
      </c>
      <c r="H555" s="1" t="s">
        <v>931</v>
      </c>
      <c r="I555" s="0" t="n">
        <v>3</v>
      </c>
      <c r="J555" s="0" t="n">
        <v>10</v>
      </c>
      <c r="K555" s="0" t="n">
        <v>2</v>
      </c>
      <c r="L555" s="0" t="n">
        <v>3</v>
      </c>
      <c r="M555" s="0" t="s">
        <v>802</v>
      </c>
    </row>
    <row r="556" customFormat="false" ht="13" hidden="false" customHeight="false" outlineLevel="0" collapsed="false">
      <c r="A556" s="0" t="n">
        <v>544</v>
      </c>
      <c r="B556" s="0" t="s">
        <v>934</v>
      </c>
      <c r="C556" s="0" t="n">
        <v>-2</v>
      </c>
      <c r="G556" s="2" t="n">
        <f aca="false">IF(C556&lt;&gt;"",C556,IF(D556&lt;&gt;"",D556,IF(E556&lt;&gt;"",E556,IF(F556&lt;&gt;"",F556,""))))</f>
        <v>-2</v>
      </c>
      <c r="H556" s="1" t="s">
        <v>548</v>
      </c>
      <c r="I556" s="0" t="n">
        <v>1</v>
      </c>
      <c r="J556" s="0" t="n">
        <v>3</v>
      </c>
      <c r="K556" s="0" t="n">
        <v>1</v>
      </c>
      <c r="L556" s="0" t="n">
        <v>2</v>
      </c>
    </row>
    <row r="557" customFormat="false" ht="13" hidden="false" customHeight="false" outlineLevel="0" collapsed="false">
      <c r="A557" s="0" t="n">
        <v>545</v>
      </c>
      <c r="B557" s="0" t="s">
        <v>935</v>
      </c>
      <c r="G557" s="2" t="str">
        <f aca="false">IF(C557&lt;&gt;"",C557,IF(D557&lt;&gt;"",D557,IF(E557&lt;&gt;"",E557,IF(F557&lt;&gt;"",F557,""))))</f>
        <v/>
      </c>
      <c r="H557" s="1" t="s">
        <v>936</v>
      </c>
      <c r="I557" s="0" t="n">
        <v>3</v>
      </c>
      <c r="J557" s="0" t="n">
        <v>5</v>
      </c>
      <c r="K557" s="0" t="n">
        <v>1</v>
      </c>
      <c r="L557" s="0" t="n">
        <v>1</v>
      </c>
    </row>
    <row r="558" customFormat="false" ht="13" hidden="false" customHeight="false" outlineLevel="0" collapsed="false">
      <c r="A558" s="0" t="n">
        <v>546</v>
      </c>
      <c r="B558" s="0" t="s">
        <v>937</v>
      </c>
      <c r="C558" s="0" t="n">
        <v>-3</v>
      </c>
      <c r="G558" s="2" t="n">
        <f aca="false">IF(C558&lt;&gt;"",C558,IF(D558&lt;&gt;"",D558,IF(E558&lt;&gt;"",E558,IF(F558&lt;&gt;"",F558,""))))</f>
        <v>-3</v>
      </c>
      <c r="H558" s="1" t="s">
        <v>53</v>
      </c>
      <c r="I558" s="0" t="n">
        <v>1</v>
      </c>
      <c r="J558" s="0" t="n">
        <v>2</v>
      </c>
      <c r="K558" s="0" t="n">
        <v>1</v>
      </c>
      <c r="L558" s="0" t="n">
        <v>2</v>
      </c>
    </row>
    <row r="559" customFormat="false" ht="13" hidden="false" customHeight="false" outlineLevel="0" collapsed="false">
      <c r="A559" s="0" t="s">
        <v>938</v>
      </c>
      <c r="B559" s="0" t="s">
        <v>939</v>
      </c>
      <c r="C559" s="0" t="n">
        <v>-3</v>
      </c>
      <c r="G559" s="2" t="n">
        <f aca="false">IF(C559&lt;&gt;"",C559,IF(D559&lt;&gt;"",D559,IF(E559&lt;&gt;"",E559,IF(F559&lt;&gt;"",F559,""))))</f>
        <v>-3</v>
      </c>
      <c r="H559" s="1" t="s">
        <v>940</v>
      </c>
      <c r="I559" s="0" t="n">
        <v>2</v>
      </c>
      <c r="J559" s="0" t="n">
        <v>4</v>
      </c>
      <c r="K559" s="0" t="n">
        <v>2</v>
      </c>
      <c r="L559" s="0" t="n">
        <v>3</v>
      </c>
      <c r="M559" s="0" t="s">
        <v>941</v>
      </c>
    </row>
    <row r="560" customFormat="false" ht="13" hidden="false" customHeight="false" outlineLevel="0" collapsed="false">
      <c r="A560" s="0" t="s">
        <v>942</v>
      </c>
      <c r="B560" s="0" t="s">
        <v>939</v>
      </c>
      <c r="C560" s="0" t="n">
        <v>-3</v>
      </c>
      <c r="G560" s="2" t="n">
        <f aca="false">IF(C560&lt;&gt;"",C560,IF(D560&lt;&gt;"",D560,IF(E560&lt;&gt;"",E560,IF(F560&lt;&gt;"",F560,""))))</f>
        <v>-3</v>
      </c>
      <c r="H560" s="1" t="s">
        <v>940</v>
      </c>
      <c r="I560" s="0" t="n">
        <v>2</v>
      </c>
      <c r="J560" s="0" t="n">
        <v>4</v>
      </c>
      <c r="K560" s="0" t="n">
        <v>2</v>
      </c>
      <c r="L560" s="0" t="n">
        <v>3</v>
      </c>
      <c r="M560" s="0" t="s">
        <v>941</v>
      </c>
    </row>
    <row r="561" customFormat="false" ht="13" hidden="false" customHeight="false" outlineLevel="0" collapsed="false">
      <c r="A561" s="0" t="n">
        <v>548</v>
      </c>
      <c r="B561" s="0" t="s">
        <v>943</v>
      </c>
      <c r="G561" s="2" t="str">
        <f aca="false">IF(C561&lt;&gt;"",C561,IF(D561&lt;&gt;"",D561,IF(E561&lt;&gt;"",E561,IF(F561&lt;&gt;"",F561,""))))</f>
        <v/>
      </c>
      <c r="H561" s="1" t="s">
        <v>944</v>
      </c>
      <c r="I561" s="0" t="n">
        <v>4</v>
      </c>
      <c r="J561" s="0" t="n">
        <v>2</v>
      </c>
      <c r="K561" s="0" t="n">
        <v>1</v>
      </c>
      <c r="L561" s="0" t="n">
        <v>1</v>
      </c>
    </row>
    <row r="562" customFormat="false" ht="13" hidden="false" customHeight="false" outlineLevel="0" collapsed="false">
      <c r="A562" s="0" t="n">
        <v>549</v>
      </c>
      <c r="B562" s="0" t="s">
        <v>945</v>
      </c>
      <c r="C562" s="0" t="n">
        <v>-3</v>
      </c>
      <c r="G562" s="2" t="n">
        <f aca="false">IF(C562&lt;&gt;"",C562,IF(D562&lt;&gt;"",D562,IF(E562&lt;&gt;"",E562,IF(F562&lt;&gt;"",F562,""))))</f>
        <v>-3</v>
      </c>
      <c r="H562" s="1" t="s">
        <v>25</v>
      </c>
      <c r="I562" s="0" t="n">
        <v>1</v>
      </c>
      <c r="J562" s="0" t="n">
        <v>2</v>
      </c>
      <c r="K562" s="0" t="n">
        <v>1</v>
      </c>
      <c r="L562" s="0" t="n">
        <v>1</v>
      </c>
    </row>
    <row r="563" customFormat="false" ht="13" hidden="false" customHeight="false" outlineLevel="0" collapsed="false">
      <c r="A563" s="0" t="n">
        <v>550</v>
      </c>
      <c r="B563" s="0" t="s">
        <v>946</v>
      </c>
      <c r="C563" s="0" t="n">
        <v>-1</v>
      </c>
      <c r="G563" s="2" t="n">
        <f aca="false">IF(C563&lt;&gt;"",C563,IF(D563&lt;&gt;"",D563,IF(E563&lt;&gt;"",E563,IF(F563&lt;&gt;"",F563,""))))</f>
        <v>-1</v>
      </c>
      <c r="H563" s="1" t="s">
        <v>523</v>
      </c>
      <c r="I563" s="0" t="n">
        <v>1</v>
      </c>
      <c r="J563" s="0" t="n">
        <v>3</v>
      </c>
      <c r="K563" s="0" t="n">
        <v>1</v>
      </c>
      <c r="L563" s="0" t="n">
        <v>1</v>
      </c>
    </row>
    <row r="564" customFormat="false" ht="13" hidden="false" customHeight="false" outlineLevel="0" collapsed="false">
      <c r="A564" s="0" t="n">
        <v>551</v>
      </c>
      <c r="B564" s="0" t="s">
        <v>947</v>
      </c>
      <c r="G564" s="2" t="str">
        <f aca="false">IF(C564&lt;&gt;"",C564,IF(D564&lt;&gt;"",D564,IF(E564&lt;&gt;"",E564,IF(F564&lt;&gt;"",F564,""))))</f>
        <v/>
      </c>
      <c r="H564" s="1" t="s">
        <v>948</v>
      </c>
      <c r="I564" s="0" t="n">
        <v>4</v>
      </c>
      <c r="J564" s="0" t="n">
        <v>5</v>
      </c>
      <c r="K564" s="0" t="n">
        <v>4</v>
      </c>
      <c r="L564" s="0" t="n">
        <v>1</v>
      </c>
    </row>
    <row r="565" customFormat="false" ht="13" hidden="false" customHeight="false" outlineLevel="0" collapsed="false">
      <c r="A565" s="0" t="n">
        <v>552</v>
      </c>
      <c r="B565" s="0" t="s">
        <v>949</v>
      </c>
      <c r="C565" s="0" t="n">
        <v>-3</v>
      </c>
      <c r="G565" s="2" t="n">
        <f aca="false">IF(C565&lt;&gt;"",C565,IF(D565&lt;&gt;"",D565,IF(E565&lt;&gt;"",E565,IF(F565&lt;&gt;"",F565,""))))</f>
        <v>-3</v>
      </c>
      <c r="H565" s="1" t="s">
        <v>25</v>
      </c>
      <c r="I565" s="0" t="n">
        <v>1</v>
      </c>
      <c r="J565" s="0" t="n">
        <v>2</v>
      </c>
      <c r="K565" s="0" t="n">
        <v>1</v>
      </c>
      <c r="L565" s="0" t="n">
        <v>1</v>
      </c>
    </row>
    <row r="566" customFormat="false" ht="13" hidden="false" customHeight="false" outlineLevel="0" collapsed="false">
      <c r="A566" s="0" t="n">
        <v>553</v>
      </c>
      <c r="B566" s="0" t="s">
        <v>950</v>
      </c>
      <c r="G566" s="2" t="str">
        <f aca="false">IF(C566&lt;&gt;"",C566,IF(D566&lt;&gt;"",D566,IF(E566&lt;&gt;"",E566,IF(F566&lt;&gt;"",F566,""))))</f>
        <v/>
      </c>
      <c r="H566" s="1" t="s">
        <v>951</v>
      </c>
      <c r="I566" s="0" t="n">
        <v>2</v>
      </c>
      <c r="J566" s="0" t="n">
        <v>5</v>
      </c>
      <c r="K566" s="0" t="n">
        <v>1</v>
      </c>
      <c r="L566" s="0" t="n">
        <v>1</v>
      </c>
    </row>
    <row r="567" customFormat="false" ht="13" hidden="false" customHeight="false" outlineLevel="0" collapsed="false">
      <c r="A567" s="0" t="n">
        <v>554</v>
      </c>
      <c r="B567" s="0" t="s">
        <v>952</v>
      </c>
      <c r="F567" s="0" t="n">
        <v>-4</v>
      </c>
      <c r="G567" s="2" t="n">
        <f aca="false">IF(C567&lt;&gt;"",C567,IF(D567&lt;&gt;"",D567,IF(E567&lt;&gt;"",E567,IF(F567&lt;&gt;"",F567,""))))</f>
        <v>-4</v>
      </c>
      <c r="H567" s="1" t="s">
        <v>953</v>
      </c>
      <c r="I567" s="0" t="n">
        <v>2</v>
      </c>
      <c r="J567" s="0" t="n">
        <v>2</v>
      </c>
      <c r="K567" s="0" t="n">
        <v>2</v>
      </c>
      <c r="L567" s="0" t="n">
        <v>1</v>
      </c>
      <c r="N567" s="0" t="s">
        <v>954</v>
      </c>
    </row>
    <row r="568" customFormat="false" ht="13" hidden="false" customHeight="false" outlineLevel="0" collapsed="false">
      <c r="A568" s="0" t="n">
        <v>555</v>
      </c>
      <c r="B568" s="0" t="s">
        <v>955</v>
      </c>
      <c r="C568" s="0" t="n">
        <v>-3</v>
      </c>
      <c r="G568" s="2" t="n">
        <f aca="false">IF(C568&lt;&gt;"",C568,IF(D568&lt;&gt;"",D568,IF(E568&lt;&gt;"",E568,IF(F568&lt;&gt;"",F568,""))))</f>
        <v>-3</v>
      </c>
      <c r="H568" s="1" t="s">
        <v>25</v>
      </c>
      <c r="I568" s="0" t="n">
        <v>1</v>
      </c>
      <c r="J568" s="0" t="n">
        <v>2</v>
      </c>
      <c r="K568" s="0" t="n">
        <v>1</v>
      </c>
      <c r="L568" s="0" t="n">
        <v>1</v>
      </c>
    </row>
    <row r="569" customFormat="false" ht="13" hidden="false" customHeight="false" outlineLevel="0" collapsed="false">
      <c r="A569" s="0" t="n">
        <v>556</v>
      </c>
      <c r="B569" s="0" t="s">
        <v>956</v>
      </c>
      <c r="G569" s="2" t="str">
        <f aca="false">IF(C569&lt;&gt;"",C569,IF(D569&lt;&gt;"",D569,IF(E569&lt;&gt;"",E569,IF(F569&lt;&gt;"",F569,""))))</f>
        <v/>
      </c>
      <c r="H569" s="1" t="s">
        <v>957</v>
      </c>
      <c r="I569" s="0" t="n">
        <v>1</v>
      </c>
      <c r="J569" s="0" t="n">
        <v>4</v>
      </c>
      <c r="K569" s="0" t="n">
        <v>1</v>
      </c>
      <c r="L569" s="0" t="n">
        <v>3</v>
      </c>
    </row>
    <row r="570" customFormat="false" ht="13" hidden="false" customHeight="false" outlineLevel="0" collapsed="false">
      <c r="A570" s="0" t="n">
        <v>557</v>
      </c>
      <c r="B570" s="0" t="s">
        <v>958</v>
      </c>
      <c r="C570" s="0" t="n">
        <v>-3</v>
      </c>
      <c r="G570" s="2" t="n">
        <f aca="false">IF(C570&lt;&gt;"",C570,IF(D570&lt;&gt;"",D570,IF(E570&lt;&gt;"",E570,IF(F570&lt;&gt;"",F570,""))))</f>
        <v>-3</v>
      </c>
      <c r="H570" s="1" t="s">
        <v>25</v>
      </c>
      <c r="I570" s="0" t="n">
        <v>1</v>
      </c>
      <c r="J570" s="0" t="n">
        <v>2</v>
      </c>
      <c r="K570" s="0" t="n">
        <v>1</v>
      </c>
      <c r="L570" s="0" t="n">
        <v>1</v>
      </c>
    </row>
    <row r="571" customFormat="false" ht="13" hidden="false" customHeight="false" outlineLevel="0" collapsed="false">
      <c r="A571" s="0" t="n">
        <v>558</v>
      </c>
      <c r="B571" s="0" t="s">
        <v>959</v>
      </c>
      <c r="C571" s="0" t="n">
        <v>-2</v>
      </c>
      <c r="G571" s="2" t="n">
        <f aca="false">IF(C571&lt;&gt;"",C571,IF(D571&lt;&gt;"",D571,IF(E571&lt;&gt;"",E571,IF(F571&lt;&gt;"",F571,""))))</f>
        <v>-2</v>
      </c>
      <c r="H571" s="1" t="s">
        <v>643</v>
      </c>
      <c r="I571" s="0" t="n">
        <v>1</v>
      </c>
      <c r="J571" s="0" t="n">
        <v>3</v>
      </c>
      <c r="K571" s="0" t="n">
        <v>1</v>
      </c>
      <c r="L571" s="0" t="n">
        <v>1</v>
      </c>
    </row>
    <row r="572" customFormat="false" ht="13" hidden="false" customHeight="false" outlineLevel="0" collapsed="false">
      <c r="A572" s="0" t="n">
        <v>559</v>
      </c>
      <c r="B572" s="0" t="s">
        <v>960</v>
      </c>
      <c r="C572" s="0" t="n">
        <v>-3</v>
      </c>
      <c r="G572" s="2" t="n">
        <f aca="false">IF(C572&lt;&gt;"",C572,IF(D572&lt;&gt;"",D572,IF(E572&lt;&gt;"",E572,IF(F572&lt;&gt;"",F572,""))))</f>
        <v>-3</v>
      </c>
      <c r="H572" s="1" t="s">
        <v>25</v>
      </c>
      <c r="I572" s="0" t="n">
        <v>1</v>
      </c>
      <c r="J572" s="0" t="n">
        <v>2</v>
      </c>
      <c r="K572" s="0" t="n">
        <v>1</v>
      </c>
      <c r="L572" s="0" t="n">
        <v>1</v>
      </c>
    </row>
    <row r="573" customFormat="false" ht="13" hidden="false" customHeight="false" outlineLevel="0" collapsed="false">
      <c r="A573" s="0" t="n">
        <v>560</v>
      </c>
      <c r="B573" s="0" t="s">
        <v>961</v>
      </c>
      <c r="G573" s="2" t="str">
        <f aca="false">IF(C573&lt;&gt;"",C573,IF(D573&lt;&gt;"",D573,IF(E573&lt;&gt;"",E573,IF(F573&lt;&gt;"",F573,""))))</f>
        <v/>
      </c>
      <c r="H573" s="1" t="s">
        <v>17</v>
      </c>
      <c r="I573" s="0" t="n">
        <v>1</v>
      </c>
      <c r="J573" s="0" t="n">
        <v>2</v>
      </c>
      <c r="K573" s="0" t="n">
        <v>1</v>
      </c>
      <c r="L573" s="0" t="n">
        <v>1</v>
      </c>
    </row>
    <row r="574" customFormat="false" ht="13" hidden="false" customHeight="false" outlineLevel="0" collapsed="false">
      <c r="A574" s="0" t="n">
        <v>561</v>
      </c>
      <c r="B574" s="0" t="s">
        <v>962</v>
      </c>
      <c r="G574" s="2" t="str">
        <f aca="false">IF(C574&lt;&gt;"",C574,IF(D574&lt;&gt;"",D574,IF(E574&lt;&gt;"",E574,IF(F574&lt;&gt;"",F574,""))))</f>
        <v/>
      </c>
      <c r="H574" s="1" t="s">
        <v>257</v>
      </c>
      <c r="I574" s="0" t="n">
        <v>1</v>
      </c>
      <c r="J574" s="0" t="n">
        <v>2</v>
      </c>
      <c r="K574" s="0" t="n">
        <v>1</v>
      </c>
      <c r="L574" s="0" t="n">
        <v>1</v>
      </c>
    </row>
    <row r="575" customFormat="false" ht="13" hidden="false" customHeight="false" outlineLevel="0" collapsed="false">
      <c r="A575" s="0" t="s">
        <v>963</v>
      </c>
      <c r="B575" s="0" t="s">
        <v>964</v>
      </c>
      <c r="C575" s="0" t="n">
        <v>-2</v>
      </c>
      <c r="G575" s="2" t="n">
        <f aca="false">IF(C575&lt;&gt;"",C575,IF(D575&lt;&gt;"",D575,IF(E575&lt;&gt;"",E575,IF(F575&lt;&gt;"",F575,""))))</f>
        <v>-2</v>
      </c>
      <c r="H575" s="1" t="s">
        <v>965</v>
      </c>
      <c r="I575" s="0" t="n">
        <v>1</v>
      </c>
      <c r="J575" s="0" t="n">
        <v>4</v>
      </c>
      <c r="K575" s="0" t="n">
        <v>0</v>
      </c>
      <c r="L575" s="0" t="n">
        <v>1</v>
      </c>
      <c r="M575" s="0" t="s">
        <v>802</v>
      </c>
    </row>
    <row r="576" customFormat="false" ht="13" hidden="false" customHeight="false" outlineLevel="0" collapsed="false">
      <c r="A576" s="0" t="s">
        <v>966</v>
      </c>
      <c r="B576" s="0" t="s">
        <v>964</v>
      </c>
      <c r="C576" s="0" t="n">
        <v>-1</v>
      </c>
      <c r="G576" s="2" t="n">
        <f aca="false">IF(C576&lt;&gt;"",C576,IF(D576&lt;&gt;"",D576,IF(E576&lt;&gt;"",E576,IF(F576&lt;&gt;"",F576,""))))</f>
        <v>-1</v>
      </c>
      <c r="H576" s="1" t="s">
        <v>965</v>
      </c>
      <c r="I576" s="0" t="n">
        <v>1</v>
      </c>
      <c r="J576" s="0" t="n">
        <v>4</v>
      </c>
      <c r="K576" s="0" t="n">
        <v>1</v>
      </c>
      <c r="L576" s="0" t="n">
        <v>1</v>
      </c>
      <c r="M576" s="0" t="s">
        <v>802</v>
      </c>
    </row>
    <row r="577" customFormat="false" ht="13" hidden="false" customHeight="false" outlineLevel="0" collapsed="false">
      <c r="A577" s="0" t="n">
        <v>563</v>
      </c>
      <c r="B577" s="0" t="s">
        <v>967</v>
      </c>
      <c r="C577" s="0" t="n">
        <v>-3</v>
      </c>
      <c r="G577" s="2" t="n">
        <f aca="false">IF(C577&lt;&gt;"",C577,IF(D577&lt;&gt;"",D577,IF(E577&lt;&gt;"",E577,IF(F577&lt;&gt;"",F577,""))))</f>
        <v>-3</v>
      </c>
      <c r="H577" s="1" t="s">
        <v>151</v>
      </c>
      <c r="I577" s="0" t="n">
        <v>1</v>
      </c>
      <c r="J577" s="0" t="n">
        <v>2</v>
      </c>
      <c r="K577" s="0" t="n">
        <v>2</v>
      </c>
      <c r="L577" s="0" t="n">
        <v>1</v>
      </c>
      <c r="M577" s="0" t="s">
        <v>123</v>
      </c>
    </row>
    <row r="578" customFormat="false" ht="13" hidden="false" customHeight="false" outlineLevel="0" collapsed="false">
      <c r="A578" s="0" t="s">
        <v>968</v>
      </c>
      <c r="B578" s="0" t="s">
        <v>969</v>
      </c>
      <c r="C578" s="0" t="n">
        <v>-1</v>
      </c>
      <c r="G578" s="2" t="n">
        <f aca="false">IF(C578&lt;&gt;"",C578,IF(D578&lt;&gt;"",D578,IF(E578&lt;&gt;"",E578,IF(F578&lt;&gt;"",F578,""))))</f>
        <v>-1</v>
      </c>
      <c r="H578" s="1" t="s">
        <v>970</v>
      </c>
      <c r="I578" s="0" t="n">
        <v>1</v>
      </c>
      <c r="J578" s="0" t="n">
        <v>4</v>
      </c>
      <c r="K578" s="0" t="n">
        <v>1</v>
      </c>
      <c r="L578" s="0" t="n">
        <v>1</v>
      </c>
      <c r="M578" s="0" t="s">
        <v>802</v>
      </c>
    </row>
    <row r="579" customFormat="false" ht="13" hidden="false" customHeight="false" outlineLevel="0" collapsed="false">
      <c r="A579" s="0" t="s">
        <v>971</v>
      </c>
      <c r="B579" s="0" t="s">
        <v>969</v>
      </c>
      <c r="C579" s="0" t="n">
        <v>0</v>
      </c>
      <c r="G579" s="2" t="n">
        <f aca="false">IF(C579&lt;&gt;"",C579,IF(D579&lt;&gt;"",D579,IF(E579&lt;&gt;"",E579,IF(F579&lt;&gt;"",F579,""))))</f>
        <v>0</v>
      </c>
      <c r="H579" s="1" t="s">
        <v>970</v>
      </c>
      <c r="I579" s="0" t="n">
        <v>1</v>
      </c>
      <c r="J579" s="0" t="n">
        <v>4</v>
      </c>
      <c r="K579" s="0" t="n">
        <v>2</v>
      </c>
      <c r="L579" s="0" t="n">
        <v>0</v>
      </c>
      <c r="M579" s="0" t="s">
        <v>802</v>
      </c>
    </row>
    <row r="580" customFormat="false" ht="13" hidden="false" customHeight="false" outlineLevel="0" collapsed="false">
      <c r="A580" s="0" t="n">
        <v>565</v>
      </c>
      <c r="B580" s="0" t="s">
        <v>972</v>
      </c>
      <c r="G580" s="2" t="str">
        <f aca="false">IF(C580&lt;&gt;"",C580,IF(D580&lt;&gt;"",D580,IF(E580&lt;&gt;"",E580,IF(F580&lt;&gt;"",F580,""))))</f>
        <v/>
      </c>
      <c r="H580" s="1" t="s">
        <v>973</v>
      </c>
      <c r="I580" s="0" t="n">
        <v>3</v>
      </c>
      <c r="J580" s="0" t="n">
        <v>6</v>
      </c>
      <c r="K580" s="0" t="n">
        <v>2</v>
      </c>
      <c r="L580" s="0" t="n">
        <v>3</v>
      </c>
    </row>
    <row r="581" customFormat="false" ht="13" hidden="false" customHeight="false" outlineLevel="0" collapsed="false">
      <c r="A581" s="0" t="n">
        <v>566</v>
      </c>
      <c r="B581" s="0" t="s">
        <v>974</v>
      </c>
      <c r="G581" s="2" t="str">
        <f aca="false">IF(C581&lt;&gt;"",C581,IF(D581&lt;&gt;"",D581,IF(E581&lt;&gt;"",E581,IF(F581&lt;&gt;"",F581,""))))</f>
        <v/>
      </c>
      <c r="H581" s="1" t="s">
        <v>975</v>
      </c>
      <c r="I581" s="0" t="n">
        <v>1</v>
      </c>
      <c r="J581" s="0" t="n">
        <v>4</v>
      </c>
      <c r="K581" s="0" t="n">
        <v>1</v>
      </c>
      <c r="L581" s="0" t="n">
        <v>1</v>
      </c>
    </row>
    <row r="582" customFormat="false" ht="13" hidden="false" customHeight="false" outlineLevel="0" collapsed="false">
      <c r="A582" s="0" t="n">
        <v>567</v>
      </c>
      <c r="B582" s="0" t="s">
        <v>976</v>
      </c>
      <c r="G582" s="2" t="str">
        <f aca="false">IF(C582&lt;&gt;"",C582,IF(D582&lt;&gt;"",D582,IF(E582&lt;&gt;"",E582,IF(F582&lt;&gt;"",F582,""))))</f>
        <v/>
      </c>
      <c r="H582" s="1" t="s">
        <v>977</v>
      </c>
      <c r="I582" s="0" t="n">
        <v>3</v>
      </c>
      <c r="J582" s="0" t="n">
        <v>2</v>
      </c>
      <c r="K582" s="0" t="n">
        <v>1</v>
      </c>
      <c r="L582" s="0" t="n">
        <v>2</v>
      </c>
    </row>
    <row r="583" customFormat="false" ht="13" hidden="false" customHeight="false" outlineLevel="0" collapsed="false">
      <c r="A583" s="0" t="n">
        <v>568</v>
      </c>
      <c r="B583" s="0" t="s">
        <v>978</v>
      </c>
      <c r="C583" s="0" t="n">
        <v>-1</v>
      </c>
      <c r="G583" s="2" t="n">
        <f aca="false">IF(C583&lt;&gt;"",C583,IF(D583&lt;&gt;"",D583,IF(E583&lt;&gt;"",E583,IF(F583&lt;&gt;"",F583,""))))</f>
        <v>-1</v>
      </c>
      <c r="H583" s="1" t="s">
        <v>979</v>
      </c>
      <c r="I583" s="0" t="n">
        <v>1</v>
      </c>
      <c r="J583" s="0" t="n">
        <v>6</v>
      </c>
      <c r="K583" s="0" t="n">
        <v>1</v>
      </c>
      <c r="L583" s="0" t="n">
        <v>1</v>
      </c>
      <c r="M583" s="0" t="s">
        <v>49</v>
      </c>
    </row>
    <row r="584" customFormat="false" ht="13" hidden="false" customHeight="false" outlineLevel="0" collapsed="false">
      <c r="A584" s="0" t="n">
        <v>569</v>
      </c>
      <c r="B584" s="0" t="s">
        <v>980</v>
      </c>
      <c r="G584" s="2" t="str">
        <f aca="false">IF(C584&lt;&gt;"",C584,IF(D584&lt;&gt;"",D584,IF(E584&lt;&gt;"",E584,IF(F584&lt;&gt;"",F584,""))))</f>
        <v/>
      </c>
      <c r="H584" s="1" t="s">
        <v>981</v>
      </c>
      <c r="I584" s="0" t="n">
        <v>1</v>
      </c>
      <c r="J584" s="0" t="n">
        <v>7</v>
      </c>
      <c r="K584" s="0" t="n">
        <v>5</v>
      </c>
      <c r="L584" s="0" t="n">
        <v>5</v>
      </c>
    </row>
    <row r="585" customFormat="false" ht="13" hidden="false" customHeight="false" outlineLevel="0" collapsed="false">
      <c r="A585" s="0" t="n">
        <v>570</v>
      </c>
      <c r="B585" s="0" t="s">
        <v>982</v>
      </c>
      <c r="C585" s="0" t="n">
        <v>-3</v>
      </c>
      <c r="G585" s="2" t="n">
        <f aca="false">IF(C585&lt;&gt;"",C585,IF(D585&lt;&gt;"",D585,IF(E585&lt;&gt;"",E585,IF(F585&lt;&gt;"",F585,""))))</f>
        <v>-3</v>
      </c>
      <c r="H585" s="1" t="s">
        <v>25</v>
      </c>
      <c r="I585" s="0" t="n">
        <v>1</v>
      </c>
      <c r="J585" s="0" t="n">
        <v>2</v>
      </c>
      <c r="K585" s="0" t="n">
        <v>1</v>
      </c>
      <c r="L585" s="0" t="n">
        <v>1</v>
      </c>
    </row>
    <row r="586" customFormat="false" ht="13" hidden="false" customHeight="false" outlineLevel="0" collapsed="false">
      <c r="A586" s="0" t="n">
        <v>571</v>
      </c>
      <c r="B586" s="0" t="s">
        <v>983</v>
      </c>
      <c r="C586" s="0" t="n">
        <v>-3</v>
      </c>
      <c r="G586" s="2" t="n">
        <f aca="false">IF(C586&lt;&gt;"",C586,IF(D586&lt;&gt;"",D586,IF(E586&lt;&gt;"",E586,IF(F586&lt;&gt;"",F586,""))))</f>
        <v>-3</v>
      </c>
      <c r="H586" s="1" t="s">
        <v>438</v>
      </c>
      <c r="I586" s="0" t="n">
        <v>1</v>
      </c>
      <c r="J586" s="0" t="n">
        <v>2</v>
      </c>
      <c r="K586" s="0" t="n">
        <v>3</v>
      </c>
      <c r="L586" s="0" t="n">
        <v>1</v>
      </c>
      <c r="M586" s="0" t="s">
        <v>123</v>
      </c>
    </row>
    <row r="587" customFormat="false" ht="13" hidden="false" customHeight="false" outlineLevel="0" collapsed="false">
      <c r="A587" s="0" t="n">
        <v>572</v>
      </c>
      <c r="B587" s="0" t="s">
        <v>984</v>
      </c>
      <c r="C587" s="0" t="n">
        <v>-1</v>
      </c>
      <c r="G587" s="2" t="n">
        <f aca="false">IF(C587&lt;&gt;"",C587,IF(D587&lt;&gt;"",D587,IF(E587&lt;&gt;"",E587,IF(F587&lt;&gt;"",F587,""))))</f>
        <v>-1</v>
      </c>
      <c r="H587" s="1" t="s">
        <v>985</v>
      </c>
      <c r="I587" s="0" t="n">
        <v>1</v>
      </c>
      <c r="J587" s="0" t="n">
        <v>3</v>
      </c>
      <c r="K587" s="0" t="n">
        <v>2</v>
      </c>
      <c r="L587" s="0" t="n">
        <v>2</v>
      </c>
    </row>
    <row r="588" customFormat="false" ht="13" hidden="false" customHeight="false" outlineLevel="0" collapsed="false">
      <c r="A588" s="0" t="n">
        <v>573</v>
      </c>
      <c r="B588" s="0" t="s">
        <v>986</v>
      </c>
      <c r="G588" s="2" t="str">
        <f aca="false">IF(C588&lt;&gt;"",C588,IF(D588&lt;&gt;"",D588,IF(E588&lt;&gt;"",E588,IF(F588&lt;&gt;"",F588,""))))</f>
        <v/>
      </c>
      <c r="H588" s="1" t="s">
        <v>987</v>
      </c>
      <c r="I588" s="0" t="n">
        <v>2</v>
      </c>
      <c r="J588" s="0" t="n">
        <v>4</v>
      </c>
      <c r="K588" s="0" t="n">
        <v>1</v>
      </c>
      <c r="L588" s="0" t="n">
        <v>2</v>
      </c>
    </row>
    <row r="589" customFormat="false" ht="13" hidden="false" customHeight="false" outlineLevel="0" collapsed="false">
      <c r="A589" s="0" t="n">
        <v>574</v>
      </c>
      <c r="B589" s="0" t="s">
        <v>988</v>
      </c>
      <c r="C589" s="0" t="n">
        <v>-3</v>
      </c>
      <c r="G589" s="2" t="n">
        <f aca="false">IF(C589&lt;&gt;"",C589,IF(D589&lt;&gt;"",D589,IF(E589&lt;&gt;"",E589,IF(F589&lt;&gt;"",F589,""))))</f>
        <v>-3</v>
      </c>
      <c r="H589" s="1" t="s">
        <v>523</v>
      </c>
      <c r="I589" s="0" t="n">
        <v>1</v>
      </c>
      <c r="J589" s="0" t="n">
        <v>3</v>
      </c>
      <c r="K589" s="0" t="n">
        <v>1</v>
      </c>
      <c r="L589" s="0" t="n">
        <v>1</v>
      </c>
      <c r="M589" s="0" t="s">
        <v>49</v>
      </c>
    </row>
    <row r="590" customFormat="false" ht="13" hidden="false" customHeight="false" outlineLevel="0" collapsed="false">
      <c r="A590" s="0" t="n">
        <v>575</v>
      </c>
      <c r="B590" s="0" t="s">
        <v>989</v>
      </c>
      <c r="G590" s="2" t="str">
        <f aca="false">IF(C590&lt;&gt;"",C590,IF(D590&lt;&gt;"",D590,IF(E590&lt;&gt;"",E590,IF(F590&lt;&gt;"",F590,""))))</f>
        <v/>
      </c>
      <c r="H590" s="1" t="s">
        <v>303</v>
      </c>
      <c r="I590" s="0" t="n">
        <v>1</v>
      </c>
      <c r="J590" s="0" t="n">
        <v>2</v>
      </c>
      <c r="K590" s="0" t="n">
        <v>1</v>
      </c>
      <c r="L590" s="0" t="n">
        <v>1</v>
      </c>
    </row>
    <row r="591" customFormat="false" ht="13" hidden="false" customHeight="false" outlineLevel="0" collapsed="false">
      <c r="A591" s="0" t="n">
        <v>576</v>
      </c>
      <c r="B591" s="0" t="s">
        <v>990</v>
      </c>
      <c r="C591" s="0" t="n">
        <v>-1</v>
      </c>
      <c r="G591" s="2" t="n">
        <f aca="false">IF(C591&lt;&gt;"",C591,IF(D591&lt;&gt;"",D591,IF(E591&lt;&gt;"",E591,IF(F591&lt;&gt;"",F591,""))))</f>
        <v>-1</v>
      </c>
      <c r="H591" s="1" t="s">
        <v>991</v>
      </c>
      <c r="I591" s="0" t="n">
        <v>1</v>
      </c>
      <c r="J591" s="0" t="n">
        <v>8</v>
      </c>
      <c r="K591" s="0" t="n">
        <v>1</v>
      </c>
      <c r="L591" s="0" t="n">
        <v>1</v>
      </c>
      <c r="M591" s="0" t="s">
        <v>49</v>
      </c>
    </row>
    <row r="592" customFormat="false" ht="13" hidden="false" customHeight="false" outlineLevel="0" collapsed="false">
      <c r="A592" s="0" t="n">
        <v>577</v>
      </c>
      <c r="B592" s="0" t="s">
        <v>992</v>
      </c>
      <c r="C592" s="0" t="n">
        <v>-3</v>
      </c>
      <c r="G592" s="2" t="n">
        <f aca="false">IF(C592&lt;&gt;"",C592,IF(D592&lt;&gt;"",D592,IF(E592&lt;&gt;"",E592,IF(F592&lt;&gt;"",F592,""))))</f>
        <v>-3</v>
      </c>
      <c r="H592" s="1" t="s">
        <v>25</v>
      </c>
      <c r="I592" s="0" t="n">
        <v>1</v>
      </c>
      <c r="J592" s="0" t="n">
        <v>2</v>
      </c>
      <c r="K592" s="0" t="n">
        <v>1</v>
      </c>
      <c r="L592" s="0" t="n">
        <v>1</v>
      </c>
    </row>
    <row r="593" customFormat="false" ht="13" hidden="false" customHeight="false" outlineLevel="0" collapsed="false">
      <c r="A593" s="0" t="n">
        <v>578</v>
      </c>
      <c r="B593" s="0" t="s">
        <v>993</v>
      </c>
      <c r="C593" s="0" t="n">
        <v>-3</v>
      </c>
      <c r="G593" s="2" t="n">
        <f aca="false">IF(C593&lt;&gt;"",C593,IF(D593&lt;&gt;"",D593,IF(E593&lt;&gt;"",E593,IF(F593&lt;&gt;"",F593,""))))</f>
        <v>-3</v>
      </c>
      <c r="H593" s="1" t="s">
        <v>25</v>
      </c>
      <c r="I593" s="0" t="n">
        <v>1</v>
      </c>
      <c r="J593" s="0" t="n">
        <v>2</v>
      </c>
      <c r="K593" s="0" t="n">
        <v>1</v>
      </c>
      <c r="L593" s="0" t="n">
        <v>1</v>
      </c>
    </row>
    <row r="594" customFormat="false" ht="13" hidden="false" customHeight="false" outlineLevel="0" collapsed="false">
      <c r="A594" s="0" t="n">
        <v>579</v>
      </c>
      <c r="B594" s="0" t="s">
        <v>994</v>
      </c>
      <c r="G594" s="2" t="str">
        <f aca="false">IF(C594&lt;&gt;"",C594,IF(D594&lt;&gt;"",D594,IF(E594&lt;&gt;"",E594,IF(F594&lt;&gt;"",F594,""))))</f>
        <v/>
      </c>
      <c r="H594" s="1" t="s">
        <v>995</v>
      </c>
      <c r="I594" s="0" t="n">
        <v>1</v>
      </c>
      <c r="J594" s="0" t="n">
        <v>8</v>
      </c>
      <c r="K594" s="0" t="n">
        <v>1</v>
      </c>
      <c r="L594" s="0" t="n">
        <v>2</v>
      </c>
    </row>
    <row r="595" customFormat="false" ht="13" hidden="false" customHeight="false" outlineLevel="0" collapsed="false">
      <c r="A595" s="0" t="n">
        <v>580</v>
      </c>
      <c r="B595" s="0" t="s">
        <v>996</v>
      </c>
      <c r="C595" s="0" t="n">
        <v>-3</v>
      </c>
      <c r="G595" s="2" t="n">
        <f aca="false">IF(C595&lt;&gt;"",C595,IF(D595&lt;&gt;"",D595,IF(E595&lt;&gt;"",E595,IF(F595&lt;&gt;"",F595,""))))</f>
        <v>-3</v>
      </c>
      <c r="H595" s="1" t="s">
        <v>25</v>
      </c>
      <c r="I595" s="0" t="n">
        <v>1</v>
      </c>
      <c r="J595" s="0" t="n">
        <v>2</v>
      </c>
      <c r="K595" s="0" t="n">
        <v>1</v>
      </c>
      <c r="L595" s="0" t="n">
        <v>1</v>
      </c>
    </row>
    <row r="596" customFormat="false" ht="13" hidden="false" customHeight="false" outlineLevel="0" collapsed="false">
      <c r="A596" s="0" t="n">
        <v>581</v>
      </c>
      <c r="B596" s="0" t="s">
        <v>997</v>
      </c>
      <c r="C596" s="0" t="n">
        <v>-3</v>
      </c>
      <c r="G596" s="2" t="n">
        <f aca="false">IF(C596&lt;&gt;"",C596,IF(D596&lt;&gt;"",D596,IF(E596&lt;&gt;"",E596,IF(F596&lt;&gt;"",F596,""))))</f>
        <v>-3</v>
      </c>
      <c r="H596" s="1" t="s">
        <v>25</v>
      </c>
      <c r="I596" s="0" t="n">
        <v>1</v>
      </c>
      <c r="J596" s="0" t="n">
        <v>2</v>
      </c>
      <c r="K596" s="0" t="n">
        <v>1</v>
      </c>
      <c r="L596" s="0" t="n">
        <v>1</v>
      </c>
    </row>
    <row r="597" customFormat="false" ht="13" hidden="false" customHeight="false" outlineLevel="0" collapsed="false">
      <c r="A597" s="0" t="n">
        <v>582</v>
      </c>
      <c r="B597" s="0" t="s">
        <v>998</v>
      </c>
      <c r="C597" s="0" t="n">
        <v>-3</v>
      </c>
      <c r="G597" s="2" t="n">
        <f aca="false">IF(C597&lt;&gt;"",C597,IF(D597&lt;&gt;"",D597,IF(E597&lt;&gt;"",E597,IF(F597&lt;&gt;"",F597,""))))</f>
        <v>-3</v>
      </c>
      <c r="H597" s="1" t="s">
        <v>25</v>
      </c>
      <c r="I597" s="0" t="n">
        <v>1</v>
      </c>
      <c r="J597" s="0" t="n">
        <v>2</v>
      </c>
      <c r="K597" s="0" t="n">
        <v>1</v>
      </c>
      <c r="L597" s="0" t="n">
        <v>1</v>
      </c>
    </row>
    <row r="598" customFormat="false" ht="13" hidden="false" customHeight="false" outlineLevel="0" collapsed="false">
      <c r="A598" s="0" t="n">
        <v>583</v>
      </c>
      <c r="B598" s="0" t="s">
        <v>999</v>
      </c>
      <c r="F598" s="0" t="n">
        <v>-3</v>
      </c>
      <c r="G598" s="2" t="n">
        <f aca="false">IF(C598&lt;&gt;"",C598,IF(D598&lt;&gt;"",D598,IF(E598&lt;&gt;"",E598,IF(F598&lt;&gt;"",F598,""))))</f>
        <v>-3</v>
      </c>
      <c r="H598" s="1" t="s">
        <v>1000</v>
      </c>
      <c r="I598" s="0" t="n">
        <v>2</v>
      </c>
      <c r="J598" s="0" t="n">
        <v>4</v>
      </c>
      <c r="K598" s="0" t="n">
        <v>1</v>
      </c>
      <c r="L598" s="0" t="n">
        <v>1</v>
      </c>
    </row>
    <row r="599" customFormat="false" ht="13" hidden="false" customHeight="false" outlineLevel="0" collapsed="false">
      <c r="A599" s="0" t="n">
        <v>584</v>
      </c>
      <c r="B599" s="0" t="s">
        <v>1001</v>
      </c>
      <c r="C599" s="0" t="n">
        <v>-3</v>
      </c>
      <c r="G599" s="2" t="n">
        <f aca="false">IF(C599&lt;&gt;"",C599,IF(D599&lt;&gt;"",D599,IF(E599&lt;&gt;"",E599,IF(F599&lt;&gt;"",F599,""))))</f>
        <v>-3</v>
      </c>
      <c r="H599" s="1" t="s">
        <v>25</v>
      </c>
      <c r="I599" s="0" t="n">
        <v>1</v>
      </c>
      <c r="J599" s="0" t="n">
        <v>2</v>
      </c>
      <c r="K599" s="0" t="n">
        <v>1</v>
      </c>
      <c r="L599" s="0" t="n">
        <v>1</v>
      </c>
    </row>
    <row r="600" customFormat="false" ht="13" hidden="false" customHeight="false" outlineLevel="0" collapsed="false">
      <c r="A600" s="0" t="n">
        <v>585</v>
      </c>
      <c r="B600" s="0" t="s">
        <v>1002</v>
      </c>
      <c r="C600" s="0" t="n">
        <v>-2</v>
      </c>
      <c r="G600" s="2" t="n">
        <f aca="false">IF(C600&lt;&gt;"",C600,IF(D600&lt;&gt;"",D600,IF(E600&lt;&gt;"",E600,IF(F600&lt;&gt;"",F600,""))))</f>
        <v>-2</v>
      </c>
      <c r="H600" s="1" t="s">
        <v>86</v>
      </c>
      <c r="I600" s="0" t="n">
        <v>1</v>
      </c>
      <c r="J600" s="0" t="n">
        <v>2</v>
      </c>
      <c r="K600" s="0" t="n">
        <v>2</v>
      </c>
      <c r="L600" s="0" t="n">
        <v>1</v>
      </c>
    </row>
    <row r="601" customFormat="false" ht="13" hidden="false" customHeight="false" outlineLevel="0" collapsed="false">
      <c r="A601" s="0" t="n">
        <v>586</v>
      </c>
      <c r="B601" s="0" t="s">
        <v>1003</v>
      </c>
      <c r="C601" s="0" t="n">
        <v>-1</v>
      </c>
      <c r="G601" s="2" t="n">
        <f aca="false">IF(C601&lt;&gt;"",C601,IF(D601&lt;&gt;"",D601,IF(E601&lt;&gt;"",E601,IF(F601&lt;&gt;"",F601,""))))</f>
        <v>-1</v>
      </c>
      <c r="H601" s="1" t="s">
        <v>291</v>
      </c>
      <c r="I601" s="0" t="n">
        <v>1</v>
      </c>
      <c r="J601" s="0" t="n">
        <v>4</v>
      </c>
      <c r="K601" s="0" t="n">
        <v>1</v>
      </c>
      <c r="L601" s="0" t="n">
        <v>2</v>
      </c>
    </row>
    <row r="602" customFormat="false" ht="13" hidden="false" customHeight="false" outlineLevel="0" collapsed="false">
      <c r="A602" s="0" t="n">
        <v>587</v>
      </c>
      <c r="B602" s="0" t="s">
        <v>1004</v>
      </c>
      <c r="C602" s="0" t="n">
        <v>-3</v>
      </c>
      <c r="G602" s="2" t="n">
        <f aca="false">IF(C602&lt;&gt;"",C602,IF(D602&lt;&gt;"",D602,IF(E602&lt;&gt;"",E602,IF(F602&lt;&gt;"",F602,""))))</f>
        <v>-3</v>
      </c>
      <c r="H602" s="1" t="s">
        <v>25</v>
      </c>
      <c r="I602" s="0" t="n">
        <v>1</v>
      </c>
      <c r="J602" s="0" t="n">
        <v>2</v>
      </c>
      <c r="K602" s="0" t="n">
        <v>1</v>
      </c>
      <c r="L602" s="0" t="n">
        <v>1</v>
      </c>
    </row>
    <row r="603" customFormat="false" ht="13" hidden="false" customHeight="false" outlineLevel="0" collapsed="false">
      <c r="A603" s="0" t="n">
        <v>588</v>
      </c>
      <c r="B603" s="0" t="s">
        <v>1005</v>
      </c>
      <c r="G603" s="2" t="str">
        <f aca="false">IF(C603&lt;&gt;"",C603,IF(D603&lt;&gt;"",D603,IF(E603&lt;&gt;"",E603,IF(F603&lt;&gt;"",F603,""))))</f>
        <v/>
      </c>
      <c r="H603" s="1" t="s">
        <v>1006</v>
      </c>
      <c r="I603" s="0" t="n">
        <v>1</v>
      </c>
      <c r="J603" s="0" t="n">
        <v>4</v>
      </c>
      <c r="K603" s="0" t="n">
        <v>2</v>
      </c>
      <c r="L603" s="0" t="n">
        <v>1</v>
      </c>
    </row>
    <row r="604" customFormat="false" ht="13" hidden="false" customHeight="false" outlineLevel="0" collapsed="false">
      <c r="A604" s="0" t="n">
        <v>589</v>
      </c>
      <c r="B604" s="0" t="s">
        <v>1007</v>
      </c>
      <c r="G604" s="2" t="str">
        <f aca="false">IF(C604&lt;&gt;"",C604,IF(D604&lt;&gt;"",D604,IF(E604&lt;&gt;"",E604,IF(F604&lt;&gt;"",F604,""))))</f>
        <v/>
      </c>
      <c r="H604" s="1" t="s">
        <v>1008</v>
      </c>
      <c r="I604" s="0" t="n">
        <v>3</v>
      </c>
      <c r="J604" s="0" t="n">
        <v>2</v>
      </c>
      <c r="K604" s="0" t="n">
        <v>2</v>
      </c>
      <c r="L604" s="0" t="n">
        <v>2</v>
      </c>
    </row>
    <row r="605" customFormat="false" ht="13" hidden="false" customHeight="false" outlineLevel="0" collapsed="false">
      <c r="A605" s="0" t="n">
        <v>590</v>
      </c>
      <c r="B605" s="0" t="s">
        <v>1009</v>
      </c>
      <c r="C605" s="0" t="n">
        <v>-2</v>
      </c>
      <c r="G605" s="2" t="n">
        <f aca="false">IF(C605&lt;&gt;"",C605,IF(D605&lt;&gt;"",D605,IF(E605&lt;&gt;"",E605,IF(F605&lt;&gt;"",F605,""))))</f>
        <v>-2</v>
      </c>
      <c r="H605" s="1" t="s">
        <v>1010</v>
      </c>
      <c r="I605" s="0" t="n">
        <v>1</v>
      </c>
      <c r="J605" s="0" t="n">
        <v>3</v>
      </c>
      <c r="K605" s="0" t="n">
        <v>1</v>
      </c>
      <c r="L605" s="0" t="n">
        <v>2</v>
      </c>
    </row>
    <row r="606" customFormat="false" ht="13" hidden="false" customHeight="false" outlineLevel="0" collapsed="false">
      <c r="A606" s="0" t="n">
        <v>591</v>
      </c>
      <c r="B606" s="0" t="s">
        <v>1011</v>
      </c>
      <c r="G606" s="2" t="str">
        <f aca="false">IF(C606&lt;&gt;"",C606,IF(D606&lt;&gt;"",D606,IF(E606&lt;&gt;"",E606,IF(F606&lt;&gt;"",F606,""))))</f>
        <v/>
      </c>
      <c r="H606" s="1" t="s">
        <v>470</v>
      </c>
      <c r="I606" s="0" t="n">
        <v>1</v>
      </c>
      <c r="J606" s="0" t="n">
        <v>2</v>
      </c>
      <c r="K606" s="0" t="n">
        <v>2</v>
      </c>
      <c r="L606" s="0" t="n">
        <v>1</v>
      </c>
    </row>
    <row r="607" customFormat="false" ht="13" hidden="false" customHeight="false" outlineLevel="0" collapsed="false">
      <c r="A607" s="0" t="n">
        <v>592</v>
      </c>
      <c r="B607" s="0" t="s">
        <v>1012</v>
      </c>
      <c r="G607" s="2" t="str">
        <f aca="false">IF(C607&lt;&gt;"",C607,IF(D607&lt;&gt;"",D607,IF(E607&lt;&gt;"",E607,IF(F607&lt;&gt;"",F607,""))))</f>
        <v/>
      </c>
      <c r="H607" s="1" t="s">
        <v>1013</v>
      </c>
      <c r="I607" s="0" t="n">
        <v>2</v>
      </c>
      <c r="J607" s="0" t="n">
        <v>3</v>
      </c>
      <c r="K607" s="0" t="n">
        <v>1</v>
      </c>
      <c r="L607" s="0" t="n">
        <v>1</v>
      </c>
    </row>
    <row r="608" customFormat="false" ht="13" hidden="false" customHeight="false" outlineLevel="0" collapsed="false">
      <c r="A608" s="0" t="n">
        <v>593</v>
      </c>
      <c r="B608" s="0" t="s">
        <v>1014</v>
      </c>
      <c r="G608" s="2" t="str">
        <f aca="false">IF(C608&lt;&gt;"",C608,IF(D608&lt;&gt;"",D608,IF(E608&lt;&gt;"",E608,IF(F608&lt;&gt;"",F608,""))))</f>
        <v/>
      </c>
      <c r="H608" s="1" t="s">
        <v>1015</v>
      </c>
      <c r="I608" s="0" t="n">
        <v>1</v>
      </c>
      <c r="J608" s="0" t="n">
        <v>3</v>
      </c>
      <c r="K608" s="0" t="n">
        <v>1</v>
      </c>
      <c r="L608" s="0" t="n">
        <v>1</v>
      </c>
    </row>
    <row r="609" customFormat="false" ht="13" hidden="false" customHeight="false" outlineLevel="0" collapsed="false">
      <c r="A609" s="0" t="n">
        <v>594</v>
      </c>
      <c r="B609" s="0" t="s">
        <v>1016</v>
      </c>
      <c r="C609" s="0" t="n">
        <v>-3</v>
      </c>
      <c r="G609" s="2" t="n">
        <f aca="false">IF(C609&lt;&gt;"",C609,IF(D609&lt;&gt;"",D609,IF(E609&lt;&gt;"",E609,IF(F609&lt;&gt;"",F609,""))))</f>
        <v>-3</v>
      </c>
      <c r="H609" s="1" t="s">
        <v>25</v>
      </c>
      <c r="I609" s="0" t="n">
        <v>1</v>
      </c>
      <c r="J609" s="0" t="n">
        <v>2</v>
      </c>
      <c r="K609" s="0" t="n">
        <v>1</v>
      </c>
      <c r="L609" s="0" t="n">
        <v>1</v>
      </c>
    </row>
    <row r="610" customFormat="false" ht="13" hidden="false" customHeight="false" outlineLevel="0" collapsed="false">
      <c r="A610" s="0" t="n">
        <v>595</v>
      </c>
      <c r="B610" s="0" t="s">
        <v>1017</v>
      </c>
      <c r="G610" s="2" t="str">
        <f aca="false">IF(C610&lt;&gt;"",C610,IF(D610&lt;&gt;"",D610,IF(E610&lt;&gt;"",E610,IF(F610&lt;&gt;"",F610,""))))</f>
        <v/>
      </c>
      <c r="H610" s="1" t="s">
        <v>1018</v>
      </c>
      <c r="I610" s="0" t="n">
        <v>5</v>
      </c>
      <c r="J610" s="0" t="n">
        <v>12</v>
      </c>
      <c r="K610" s="0" t="n">
        <v>2</v>
      </c>
      <c r="L610" s="0" t="n">
        <v>3</v>
      </c>
      <c r="M610" s="0" t="s">
        <v>802</v>
      </c>
    </row>
    <row r="611" customFormat="false" ht="13" hidden="false" customHeight="false" outlineLevel="0" collapsed="false">
      <c r="A611" s="0" t="n">
        <v>596</v>
      </c>
      <c r="B611" s="0" t="s">
        <v>1019</v>
      </c>
      <c r="C611" s="0" t="n">
        <v>-2</v>
      </c>
      <c r="G611" s="2" t="n">
        <f aca="false">IF(C611&lt;&gt;"",C611,IF(D611&lt;&gt;"",D611,IF(E611&lt;&gt;"",E611,IF(F611&lt;&gt;"",F611,""))))</f>
        <v>-2</v>
      </c>
      <c r="H611" s="1" t="s">
        <v>1020</v>
      </c>
      <c r="I611" s="0" t="n">
        <v>1</v>
      </c>
      <c r="J611" s="0" t="n">
        <v>4</v>
      </c>
      <c r="K611" s="0" t="n">
        <v>2</v>
      </c>
      <c r="L611" s="0" t="n">
        <v>1</v>
      </c>
      <c r="M611" s="0" t="s">
        <v>1021</v>
      </c>
    </row>
    <row r="612" customFormat="false" ht="13" hidden="false" customHeight="false" outlineLevel="0" collapsed="false">
      <c r="A612" s="0" t="s">
        <v>1022</v>
      </c>
      <c r="B612" s="0" t="s">
        <v>1023</v>
      </c>
      <c r="C612" s="0" t="n">
        <v>-3</v>
      </c>
      <c r="G612" s="2" t="n">
        <f aca="false">IF(C612&lt;&gt;"",C612,IF(D612&lt;&gt;"",D612,IF(E612&lt;&gt;"",E612,IF(F612&lt;&gt;"",F612,""))))</f>
        <v>-3</v>
      </c>
      <c r="H612" s="1" t="s">
        <v>1024</v>
      </c>
      <c r="I612" s="0" t="n">
        <v>1</v>
      </c>
      <c r="J612" s="0" t="n">
        <v>2</v>
      </c>
      <c r="K612" s="0" t="n">
        <v>1</v>
      </c>
      <c r="L612" s="0" t="n">
        <v>2</v>
      </c>
      <c r="M612" s="0" t="s">
        <v>941</v>
      </c>
    </row>
    <row r="613" customFormat="false" ht="13" hidden="false" customHeight="false" outlineLevel="0" collapsed="false">
      <c r="A613" s="0" t="n">
        <v>598</v>
      </c>
      <c r="B613" s="0" t="s">
        <v>1025</v>
      </c>
      <c r="G613" s="2" t="str">
        <f aca="false">IF(C613&lt;&gt;"",C613,IF(D613&lt;&gt;"",D613,IF(E613&lt;&gt;"",E613,IF(F613&lt;&gt;"",F613,""))))</f>
        <v/>
      </c>
      <c r="H613" s="1" t="s">
        <v>1026</v>
      </c>
      <c r="I613" s="0" t="n">
        <v>1</v>
      </c>
      <c r="J613" s="0" t="n">
        <v>3</v>
      </c>
      <c r="K613" s="0" t="n">
        <v>1</v>
      </c>
      <c r="L613" s="0" t="n">
        <v>1</v>
      </c>
    </row>
    <row r="614" customFormat="false" ht="13" hidden="false" customHeight="false" outlineLevel="0" collapsed="false">
      <c r="A614" s="0" t="n">
        <v>599</v>
      </c>
      <c r="B614" s="0" t="s">
        <v>1027</v>
      </c>
      <c r="C614" s="0" t="n">
        <v>-3</v>
      </c>
      <c r="G614" s="2" t="n">
        <f aca="false">IF(C614&lt;&gt;"",C614,IF(D614&lt;&gt;"",D614,IF(E614&lt;&gt;"",E614,IF(F614&lt;&gt;"",F614,""))))</f>
        <v>-3</v>
      </c>
      <c r="H614" s="1" t="s">
        <v>25</v>
      </c>
      <c r="I614" s="0" t="n">
        <v>1</v>
      </c>
      <c r="J614" s="0" t="n">
        <v>2</v>
      </c>
      <c r="K614" s="0" t="n">
        <v>1</v>
      </c>
      <c r="L614" s="0" t="n">
        <v>1</v>
      </c>
    </row>
    <row r="615" customFormat="false" ht="13" hidden="false" customHeight="false" outlineLevel="0" collapsed="false">
      <c r="A615" s="0" t="s">
        <v>1028</v>
      </c>
      <c r="B615" s="0" t="s">
        <v>1029</v>
      </c>
      <c r="C615" s="0" t="n">
        <v>-3</v>
      </c>
      <c r="G615" s="2" t="n">
        <f aca="false">IF(C615&lt;&gt;"",C615,IF(D615&lt;&gt;"",D615,IF(E615&lt;&gt;"",E615,IF(F615&lt;&gt;"",F615,""))))</f>
        <v>-3</v>
      </c>
      <c r="H615" s="1" t="s">
        <v>1030</v>
      </c>
      <c r="I615" s="0" t="n">
        <v>1</v>
      </c>
      <c r="J615" s="0" t="n">
        <v>2</v>
      </c>
      <c r="K615" s="0" t="n">
        <v>1</v>
      </c>
      <c r="L615" s="0" t="n">
        <v>1</v>
      </c>
      <c r="M615" s="0" t="s">
        <v>941</v>
      </c>
    </row>
    <row r="616" customFormat="false" ht="13" hidden="false" customHeight="false" outlineLevel="0" collapsed="false">
      <c r="A616" s="0" t="n">
        <v>601</v>
      </c>
      <c r="B616" s="0" t="s">
        <v>1031</v>
      </c>
      <c r="G616" s="2" t="str">
        <f aca="false">IF(C616&lt;&gt;"",C616,IF(D616&lt;&gt;"",D616,IF(E616&lt;&gt;"",E616,IF(F616&lt;&gt;"",F616,""))))</f>
        <v/>
      </c>
      <c r="H616" s="1" t="s">
        <v>1032</v>
      </c>
      <c r="I616" s="0" t="n">
        <v>1</v>
      </c>
      <c r="J616" s="0" t="n">
        <v>4</v>
      </c>
      <c r="K616" s="0" t="n">
        <v>1</v>
      </c>
      <c r="L616" s="0" t="n">
        <v>1</v>
      </c>
    </row>
    <row r="617" customFormat="false" ht="13" hidden="false" customHeight="false" outlineLevel="0" collapsed="false">
      <c r="A617" s="0" t="s">
        <v>1033</v>
      </c>
      <c r="B617" s="0" t="s">
        <v>1034</v>
      </c>
      <c r="C617" s="0" t="n">
        <v>-1</v>
      </c>
      <c r="G617" s="2" t="n">
        <f aca="false">IF(C617&lt;&gt;"",C617,IF(D617&lt;&gt;"",D617,IF(E617&lt;&gt;"",E617,IF(F617&lt;&gt;"",F617,""))))</f>
        <v>-1</v>
      </c>
      <c r="H617" s="1" t="s">
        <v>1035</v>
      </c>
      <c r="I617" s="0" t="n">
        <v>1</v>
      </c>
      <c r="J617" s="0" t="n">
        <v>4</v>
      </c>
      <c r="K617" s="0" t="n">
        <v>1</v>
      </c>
      <c r="L617" s="0" t="n">
        <v>1</v>
      </c>
    </row>
    <row r="618" customFormat="false" ht="13" hidden="false" customHeight="false" outlineLevel="0" collapsed="false">
      <c r="A618" s="0" t="n">
        <v>603</v>
      </c>
      <c r="B618" s="0" t="s">
        <v>1036</v>
      </c>
      <c r="G618" s="2" t="str">
        <f aca="false">IF(C618&lt;&gt;"",C618,IF(D618&lt;&gt;"",D618,IF(E618&lt;&gt;"",E618,IF(F618&lt;&gt;"",F618,""))))</f>
        <v/>
      </c>
      <c r="H618" s="1" t="s">
        <v>1037</v>
      </c>
      <c r="I618" s="0" t="n">
        <v>1</v>
      </c>
      <c r="J618" s="0" t="n">
        <v>4</v>
      </c>
      <c r="K618" s="0" t="n">
        <v>3</v>
      </c>
      <c r="L618" s="0" t="n">
        <v>1</v>
      </c>
    </row>
    <row r="619" customFormat="false" ht="13" hidden="false" customHeight="false" outlineLevel="0" collapsed="false">
      <c r="A619" s="0" t="n">
        <v>604</v>
      </c>
      <c r="B619" s="0" t="s">
        <v>1038</v>
      </c>
      <c r="C619" s="0" t="n">
        <v>-2</v>
      </c>
      <c r="G619" s="2" t="n">
        <f aca="false">IF(C619&lt;&gt;"",C619,IF(D619&lt;&gt;"",D619,IF(E619&lt;&gt;"",E619,IF(F619&lt;&gt;"",F619,""))))</f>
        <v>-2</v>
      </c>
      <c r="H619" s="1" t="s">
        <v>1039</v>
      </c>
      <c r="I619" s="0" t="n">
        <v>1</v>
      </c>
      <c r="J619" s="0" t="n">
        <v>3</v>
      </c>
      <c r="K619" s="0" t="n">
        <v>1</v>
      </c>
      <c r="L619" s="0" t="n">
        <v>2</v>
      </c>
    </row>
    <row r="620" customFormat="false" ht="13" hidden="false" customHeight="false" outlineLevel="0" collapsed="false">
      <c r="A620" s="0" t="n">
        <v>605</v>
      </c>
      <c r="B620" s="0" t="s">
        <v>1040</v>
      </c>
      <c r="C620" s="0" t="n">
        <v>-3</v>
      </c>
      <c r="G620" s="2" t="n">
        <f aca="false">IF(C620&lt;&gt;"",C620,IF(D620&lt;&gt;"",D620,IF(E620&lt;&gt;"",E620,IF(F620&lt;&gt;"",F620,""))))</f>
        <v>-3</v>
      </c>
      <c r="H620" s="1" t="s">
        <v>25</v>
      </c>
      <c r="I620" s="0" t="n">
        <v>1</v>
      </c>
      <c r="J620" s="0" t="n">
        <v>2</v>
      </c>
      <c r="K620" s="0" t="n">
        <v>1</v>
      </c>
      <c r="L620" s="0" t="n">
        <v>1</v>
      </c>
    </row>
    <row r="621" customFormat="false" ht="13" hidden="false" customHeight="false" outlineLevel="0" collapsed="false">
      <c r="A621" s="0" t="n">
        <v>606</v>
      </c>
      <c r="B621" s="0" t="s">
        <v>1041</v>
      </c>
      <c r="E621" s="0" t="n">
        <v>-3</v>
      </c>
      <c r="G621" s="2" t="n">
        <f aca="false">IF(C621&lt;&gt;"",C621,IF(D621&lt;&gt;"",D621,IF(E621&lt;&gt;"",E621,IF(F621&lt;&gt;"",F621,""))))</f>
        <v>-3</v>
      </c>
      <c r="H621" s="1" t="s">
        <v>1042</v>
      </c>
      <c r="I621" s="0" t="n">
        <v>1</v>
      </c>
      <c r="J621" s="0" t="n">
        <v>3</v>
      </c>
      <c r="K621" s="0" t="n">
        <v>1</v>
      </c>
      <c r="L621" s="0" t="n">
        <v>1</v>
      </c>
    </row>
    <row r="622" customFormat="false" ht="13" hidden="false" customHeight="false" outlineLevel="0" collapsed="false">
      <c r="A622" s="0" t="n">
        <v>607</v>
      </c>
      <c r="B622" s="0" t="s">
        <v>1043</v>
      </c>
      <c r="C622" s="0" t="n">
        <v>-3</v>
      </c>
      <c r="G622" s="2" t="n">
        <f aca="false">IF(C622&lt;&gt;"",C622,IF(D622&lt;&gt;"",D622,IF(E622&lt;&gt;"",E622,IF(F622&lt;&gt;"",F622,""))))</f>
        <v>-3</v>
      </c>
      <c r="H622" s="1" t="s">
        <v>25</v>
      </c>
      <c r="I622" s="0" t="n">
        <v>1</v>
      </c>
      <c r="J622" s="0" t="n">
        <v>2</v>
      </c>
      <c r="K622" s="0" t="n">
        <v>1</v>
      </c>
      <c r="L622" s="0" t="n">
        <v>1</v>
      </c>
    </row>
    <row r="623" customFormat="false" ht="13" hidden="false" customHeight="false" outlineLevel="0" collapsed="false">
      <c r="A623" s="0" t="s">
        <v>1044</v>
      </c>
      <c r="B623" s="0" t="s">
        <v>1045</v>
      </c>
      <c r="E623" s="0" t="n">
        <v>-2</v>
      </c>
      <c r="G623" s="2" t="n">
        <f aca="false">IF(C623&lt;&gt;"",C623,IF(D623&lt;&gt;"",D623,IF(E623&lt;&gt;"",E623,IF(F623&lt;&gt;"",F623,""))))</f>
        <v>-2</v>
      </c>
      <c r="H623" s="1" t="s">
        <v>1046</v>
      </c>
      <c r="I623" s="0" t="n">
        <v>2</v>
      </c>
      <c r="J623" s="0" t="n">
        <v>3</v>
      </c>
      <c r="K623" s="0" t="n">
        <v>1</v>
      </c>
      <c r="L623" s="0" t="n">
        <v>0</v>
      </c>
    </row>
    <row r="624" customFormat="false" ht="13" hidden="false" customHeight="false" outlineLevel="0" collapsed="false">
      <c r="A624" s="0" t="s">
        <v>1047</v>
      </c>
      <c r="B624" s="0" t="s">
        <v>1045</v>
      </c>
      <c r="E624" s="0" t="n">
        <v>-2</v>
      </c>
      <c r="G624" s="2" t="n">
        <f aca="false">IF(C624&lt;&gt;"",C624,IF(D624&lt;&gt;"",D624,IF(E624&lt;&gt;"",E624,IF(F624&lt;&gt;"",F624,""))))</f>
        <v>-2</v>
      </c>
      <c r="H624" s="1" t="s">
        <v>1046</v>
      </c>
      <c r="I624" s="0" t="n">
        <v>1</v>
      </c>
      <c r="J624" s="0" t="n">
        <v>4</v>
      </c>
      <c r="K624" s="0" t="n">
        <v>2</v>
      </c>
      <c r="L624" s="0" t="n">
        <v>1</v>
      </c>
      <c r="M624" s="0" t="s">
        <v>1048</v>
      </c>
    </row>
    <row r="625" customFormat="false" ht="13" hidden="false" customHeight="false" outlineLevel="0" collapsed="false">
      <c r="A625" s="0" t="n">
        <v>609</v>
      </c>
      <c r="B625" s="0" t="s">
        <v>1049</v>
      </c>
      <c r="C625" s="0" t="n">
        <v>-1</v>
      </c>
      <c r="G625" s="2" t="n">
        <f aca="false">IF(C625&lt;&gt;"",C625,IF(D625&lt;&gt;"",D625,IF(E625&lt;&gt;"",E625,IF(F625&lt;&gt;"",F625,""))))</f>
        <v>-1</v>
      </c>
      <c r="H625" s="1" t="s">
        <v>103</v>
      </c>
      <c r="I625" s="0" t="n">
        <v>1</v>
      </c>
      <c r="J625" s="0" t="n">
        <v>4</v>
      </c>
      <c r="K625" s="0" t="n">
        <v>1</v>
      </c>
      <c r="L625" s="0" t="n">
        <v>1</v>
      </c>
      <c r="M625" s="0" t="s">
        <v>1050</v>
      </c>
    </row>
    <row r="626" customFormat="false" ht="13" hidden="false" customHeight="false" outlineLevel="0" collapsed="false">
      <c r="A626" s="0" t="n">
        <v>610</v>
      </c>
      <c r="B626" s="0" t="s">
        <v>1051</v>
      </c>
      <c r="C626" s="0" t="n">
        <v>-3</v>
      </c>
      <c r="G626" s="2" t="n">
        <f aca="false">IF(C626&lt;&gt;"",C626,IF(D626&lt;&gt;"",D626,IF(E626&lt;&gt;"",E626,IF(F626&lt;&gt;"",F626,""))))</f>
        <v>-3</v>
      </c>
      <c r="H626" s="1" t="s">
        <v>25</v>
      </c>
      <c r="I626" s="0" t="n">
        <v>1</v>
      </c>
      <c r="J626" s="0" t="n">
        <v>2</v>
      </c>
      <c r="K626" s="0" t="n">
        <v>1</v>
      </c>
      <c r="L626" s="0" t="n">
        <v>1</v>
      </c>
    </row>
    <row r="627" customFormat="false" ht="13" hidden="false" customHeight="false" outlineLevel="0" collapsed="false">
      <c r="A627" s="0" t="n">
        <v>611</v>
      </c>
      <c r="B627" s="0" t="s">
        <v>1052</v>
      </c>
      <c r="C627" s="0" t="n">
        <v>0</v>
      </c>
      <c r="G627" s="2" t="n">
        <f aca="false">IF(C627&lt;&gt;"",C627,IF(D627&lt;&gt;"",D627,IF(E627&lt;&gt;"",E627,IF(F627&lt;&gt;"",F627,""))))</f>
        <v>0</v>
      </c>
      <c r="H627" s="1" t="s">
        <v>1053</v>
      </c>
      <c r="I627" s="0" t="n">
        <v>1</v>
      </c>
      <c r="J627" s="0" t="n">
        <v>4</v>
      </c>
      <c r="K627" s="0" t="n">
        <v>2</v>
      </c>
      <c r="L627" s="0" t="n">
        <v>2</v>
      </c>
      <c r="M627" s="0" t="s">
        <v>35</v>
      </c>
    </row>
    <row r="628" customFormat="false" ht="13" hidden="false" customHeight="false" outlineLevel="0" collapsed="false">
      <c r="A628" s="0" t="n">
        <v>612</v>
      </c>
      <c r="B628" s="0" t="s">
        <v>1054</v>
      </c>
      <c r="G628" s="2" t="str">
        <f aca="false">IF(C628&lt;&gt;"",C628,IF(D628&lt;&gt;"",D628,IF(E628&lt;&gt;"",E628,IF(F628&lt;&gt;"",F628,""))))</f>
        <v/>
      </c>
      <c r="H628" s="1" t="s">
        <v>1055</v>
      </c>
      <c r="I628" s="0" t="n">
        <v>3</v>
      </c>
      <c r="J628" s="0" t="n">
        <v>4</v>
      </c>
      <c r="K628" s="0" t="n">
        <v>3</v>
      </c>
      <c r="L628" s="0" t="n">
        <v>2</v>
      </c>
    </row>
    <row r="629" customFormat="false" ht="13" hidden="false" customHeight="false" outlineLevel="0" collapsed="false">
      <c r="A629" s="0" t="n">
        <v>613</v>
      </c>
      <c r="B629" s="0" t="s">
        <v>1056</v>
      </c>
      <c r="E629" s="0" t="n">
        <v>-2</v>
      </c>
      <c r="G629" s="2" t="n">
        <f aca="false">IF(C629&lt;&gt;"",C629,IF(D629&lt;&gt;"",D629,IF(E629&lt;&gt;"",E629,IF(F629&lt;&gt;"",F629,""))))</f>
        <v>-2</v>
      </c>
      <c r="H629" s="1" t="s">
        <v>1057</v>
      </c>
      <c r="I629" s="0" t="n">
        <v>2</v>
      </c>
      <c r="J629" s="0" t="n">
        <v>4</v>
      </c>
      <c r="K629" s="0" t="n">
        <v>1</v>
      </c>
      <c r="L629" s="0" t="n">
        <v>1</v>
      </c>
      <c r="N629" s="0" t="s">
        <v>205</v>
      </c>
    </row>
    <row r="630" customFormat="false" ht="13" hidden="false" customHeight="false" outlineLevel="0" collapsed="false">
      <c r="A630" s="0" t="n">
        <v>614</v>
      </c>
      <c r="B630" s="0" t="s">
        <v>1058</v>
      </c>
      <c r="G630" s="2" t="str">
        <f aca="false">IF(C630&lt;&gt;"",C630,IF(D630&lt;&gt;"",D630,IF(E630&lt;&gt;"",E630,IF(F630&lt;&gt;"",F630,""))))</f>
        <v/>
      </c>
      <c r="H630" s="1" t="s">
        <v>1059</v>
      </c>
      <c r="I630" s="0" t="n">
        <v>2</v>
      </c>
      <c r="J630" s="0" t="n">
        <v>7</v>
      </c>
      <c r="K630" s="0" t="n">
        <v>5</v>
      </c>
      <c r="L630" s="0" t="n">
        <v>3</v>
      </c>
    </row>
    <row r="631" customFormat="false" ht="13" hidden="false" customHeight="false" outlineLevel="0" collapsed="false">
      <c r="A631" s="0" t="n">
        <v>615</v>
      </c>
      <c r="B631" s="0" t="s">
        <v>1060</v>
      </c>
      <c r="G631" s="2" t="str">
        <f aca="false">IF(C631&lt;&gt;"",C631,IF(D631&lt;&gt;"",D631,IF(E631&lt;&gt;"",E631,IF(F631&lt;&gt;"",F631,""))))</f>
        <v/>
      </c>
      <c r="H631" s="1" t="s">
        <v>1061</v>
      </c>
      <c r="I631" s="0" t="n">
        <v>1</v>
      </c>
      <c r="J631" s="0" t="n">
        <v>4</v>
      </c>
      <c r="K631" s="0" t="n">
        <v>3</v>
      </c>
      <c r="L631" s="0" t="n">
        <v>1</v>
      </c>
    </row>
    <row r="632" customFormat="false" ht="13" hidden="false" customHeight="false" outlineLevel="0" collapsed="false">
      <c r="A632" s="0" t="n">
        <v>616</v>
      </c>
      <c r="B632" s="0" t="s">
        <v>1062</v>
      </c>
      <c r="C632" s="0" t="n">
        <v>0</v>
      </c>
      <c r="G632" s="2" t="n">
        <f aca="false">IF(C632&lt;&gt;"",C632,IF(D632&lt;&gt;"",D632,IF(E632&lt;&gt;"",E632,IF(F632&lt;&gt;"",F632,""))))</f>
        <v>0</v>
      </c>
      <c r="H632" s="1" t="s">
        <v>1063</v>
      </c>
      <c r="I632" s="0" t="n">
        <v>1</v>
      </c>
      <c r="J632" s="0" t="n">
        <v>4</v>
      </c>
      <c r="K632" s="0" t="n">
        <v>3</v>
      </c>
      <c r="L632" s="0" t="n">
        <v>1</v>
      </c>
      <c r="M632" s="0" t="s">
        <v>123</v>
      </c>
    </row>
    <row r="633" customFormat="false" ht="13" hidden="false" customHeight="false" outlineLevel="0" collapsed="false">
      <c r="A633" s="0" t="s">
        <v>1064</v>
      </c>
      <c r="B633" s="0" t="s">
        <v>1065</v>
      </c>
      <c r="C633" s="0" t="n">
        <v>-3</v>
      </c>
      <c r="G633" s="2" t="n">
        <f aca="false">IF(C633&lt;&gt;"",C633,IF(D633&lt;&gt;"",D633,IF(E633&lt;&gt;"",E633,IF(F633&lt;&gt;"",F633,""))))</f>
        <v>-3</v>
      </c>
      <c r="H633" s="1" t="s">
        <v>1066</v>
      </c>
      <c r="I633" s="0" t="n">
        <v>2</v>
      </c>
      <c r="J633" s="0" t="n">
        <v>8</v>
      </c>
      <c r="K633" s="0" t="n">
        <v>3</v>
      </c>
      <c r="L633" s="0" t="n">
        <v>3</v>
      </c>
      <c r="M633" s="0" t="s">
        <v>802</v>
      </c>
    </row>
    <row r="634" customFormat="false" ht="13" hidden="false" customHeight="false" outlineLevel="0" collapsed="false">
      <c r="A634" s="0" t="s">
        <v>1064</v>
      </c>
      <c r="B634" s="0" t="s">
        <v>1065</v>
      </c>
      <c r="C634" s="0" t="n">
        <v>-2</v>
      </c>
      <c r="G634" s="2" t="n">
        <f aca="false">IF(C634&lt;&gt;"",C634,IF(D634&lt;&gt;"",D634,IF(E634&lt;&gt;"",E634,IF(F634&lt;&gt;"",F634,""))))</f>
        <v>-2</v>
      </c>
      <c r="H634" s="1" t="s">
        <v>1066</v>
      </c>
      <c r="I634" s="0" t="n">
        <v>2</v>
      </c>
      <c r="J634" s="0" t="n">
        <v>8</v>
      </c>
      <c r="K634" s="0" t="n">
        <v>3</v>
      </c>
      <c r="L634" s="0" t="n">
        <v>3</v>
      </c>
      <c r="M634" s="0" t="s">
        <v>802</v>
      </c>
    </row>
    <row r="635" customFormat="false" ht="13" hidden="false" customHeight="false" outlineLevel="0" collapsed="false">
      <c r="A635" s="0" t="n">
        <v>618</v>
      </c>
      <c r="B635" s="0" t="s">
        <v>1067</v>
      </c>
      <c r="C635" s="0" t="n">
        <v>-3</v>
      </c>
      <c r="G635" s="2" t="n">
        <f aca="false">IF(C635&lt;&gt;"",C635,IF(D635&lt;&gt;"",D635,IF(E635&lt;&gt;"",E635,IF(F635&lt;&gt;"",F635,""))))</f>
        <v>-3</v>
      </c>
      <c r="H635" s="1" t="s">
        <v>25</v>
      </c>
      <c r="I635" s="0" t="n">
        <v>1</v>
      </c>
      <c r="J635" s="0" t="n">
        <v>2</v>
      </c>
      <c r="K635" s="0" t="n">
        <v>1</v>
      </c>
      <c r="L635" s="0" t="n">
        <v>1</v>
      </c>
    </row>
    <row r="636" customFormat="false" ht="13" hidden="false" customHeight="false" outlineLevel="0" collapsed="false">
      <c r="A636" s="0" t="n">
        <v>619</v>
      </c>
      <c r="B636" s="0" t="s">
        <v>1068</v>
      </c>
      <c r="E636" s="0" t="n">
        <v>-3</v>
      </c>
      <c r="G636" s="2" t="n">
        <f aca="false">IF(C636&lt;&gt;"",C636,IF(D636&lt;&gt;"",D636,IF(E636&lt;&gt;"",E636,IF(F636&lt;&gt;"",F636,""))))</f>
        <v>-3</v>
      </c>
      <c r="H636" s="1" t="s">
        <v>204</v>
      </c>
      <c r="I636" s="0" t="n">
        <v>2</v>
      </c>
      <c r="J636" s="0" t="n">
        <v>2</v>
      </c>
      <c r="K636" s="0" t="n">
        <v>1</v>
      </c>
      <c r="L636" s="0" t="n">
        <v>1</v>
      </c>
    </row>
    <row r="637" customFormat="false" ht="13" hidden="false" customHeight="false" outlineLevel="0" collapsed="false">
      <c r="A637" s="0" t="n">
        <v>620</v>
      </c>
      <c r="B637" s="0" t="s">
        <v>1069</v>
      </c>
      <c r="C637" s="0" t="n">
        <v>-3</v>
      </c>
      <c r="G637" s="2" t="n">
        <f aca="false">IF(C637&lt;&gt;"",C637,IF(D637&lt;&gt;"",D637,IF(E637&lt;&gt;"",E637,IF(F637&lt;&gt;"",F637,""))))</f>
        <v>-3</v>
      </c>
      <c r="H637" s="1" t="s">
        <v>1070</v>
      </c>
      <c r="I637" s="0" t="n">
        <v>2</v>
      </c>
      <c r="J637" s="0" t="n">
        <v>2</v>
      </c>
      <c r="K637" s="0" t="n">
        <v>1</v>
      </c>
      <c r="L637" s="0" t="n">
        <v>2</v>
      </c>
    </row>
    <row r="638" customFormat="false" ht="13" hidden="false" customHeight="false" outlineLevel="0" collapsed="false">
      <c r="A638" s="0" t="n">
        <v>621</v>
      </c>
      <c r="B638" s="0" t="s">
        <v>1071</v>
      </c>
      <c r="C638" s="0" t="n">
        <v>-3</v>
      </c>
      <c r="G638" s="2" t="n">
        <f aca="false">IF(C638&lt;&gt;"",C638,IF(D638&lt;&gt;"",D638,IF(E638&lt;&gt;"",E638,IF(F638&lt;&gt;"",F638,""))))</f>
        <v>-3</v>
      </c>
      <c r="H638" s="1" t="s">
        <v>1072</v>
      </c>
      <c r="I638" s="0" t="n">
        <v>2</v>
      </c>
      <c r="J638" s="0" t="n">
        <v>4</v>
      </c>
      <c r="K638" s="0" t="n">
        <v>2</v>
      </c>
      <c r="L638" s="0" t="n">
        <v>1</v>
      </c>
    </row>
    <row r="639" customFormat="false" ht="13" hidden="false" customHeight="false" outlineLevel="0" collapsed="false">
      <c r="A639" s="0" t="n">
        <v>622</v>
      </c>
      <c r="B639" s="0" t="s">
        <v>1073</v>
      </c>
      <c r="C639" s="0" t="n">
        <v>-3</v>
      </c>
      <c r="G639" s="2" t="n">
        <f aca="false">IF(C639&lt;&gt;"",C639,IF(D639&lt;&gt;"",D639,IF(E639&lt;&gt;"",E639,IF(F639&lt;&gt;"",F639,""))))</f>
        <v>-3</v>
      </c>
      <c r="H639" s="1" t="s">
        <v>25</v>
      </c>
      <c r="I639" s="0" t="n">
        <v>1</v>
      </c>
      <c r="J639" s="0" t="n">
        <v>2</v>
      </c>
      <c r="K639" s="0" t="n">
        <v>1</v>
      </c>
      <c r="L639" s="0" t="n">
        <v>1</v>
      </c>
    </row>
    <row r="640" customFormat="false" ht="13" hidden="false" customHeight="false" outlineLevel="0" collapsed="false">
      <c r="A640" s="0" t="n">
        <v>623</v>
      </c>
      <c r="B640" s="0" t="s">
        <v>1074</v>
      </c>
      <c r="C640" s="0" t="n">
        <v>-3</v>
      </c>
      <c r="G640" s="2" t="n">
        <f aca="false">IF(C640&lt;&gt;"",C640,IF(D640&lt;&gt;"",D640,IF(E640&lt;&gt;"",E640,IF(F640&lt;&gt;"",F640,""))))</f>
        <v>-3</v>
      </c>
      <c r="H640" s="1" t="s">
        <v>25</v>
      </c>
      <c r="I640" s="0" t="n">
        <v>1</v>
      </c>
      <c r="J640" s="0" t="n">
        <v>2</v>
      </c>
      <c r="K640" s="0" t="n">
        <v>1</v>
      </c>
      <c r="L640" s="0" t="n">
        <v>1</v>
      </c>
    </row>
    <row r="641" customFormat="false" ht="13" hidden="false" customHeight="false" outlineLevel="0" collapsed="false">
      <c r="A641" s="0" t="n">
        <v>624</v>
      </c>
      <c r="B641" s="0" t="s">
        <v>1075</v>
      </c>
      <c r="G641" s="2" t="str">
        <f aca="false">IF(C641&lt;&gt;"",C641,IF(D641&lt;&gt;"",D641,IF(E641&lt;&gt;"",E641,IF(F641&lt;&gt;"",F641,""))))</f>
        <v/>
      </c>
      <c r="H641" s="1" t="s">
        <v>1076</v>
      </c>
      <c r="I641" s="0" t="n">
        <v>1</v>
      </c>
      <c r="J641" s="0" t="n">
        <v>4</v>
      </c>
      <c r="K641" s="0" t="n">
        <v>1</v>
      </c>
      <c r="L641" s="0" t="n">
        <v>2</v>
      </c>
    </row>
    <row r="642" customFormat="false" ht="13" hidden="false" customHeight="false" outlineLevel="0" collapsed="false">
      <c r="A642" s="0" t="n">
        <v>625</v>
      </c>
      <c r="B642" s="0" t="s">
        <v>1077</v>
      </c>
      <c r="G642" s="2" t="str">
        <f aca="false">IF(C642&lt;&gt;"",C642,IF(D642&lt;&gt;"",D642,IF(E642&lt;&gt;"",E642,IF(F642&lt;&gt;"",F642,""))))</f>
        <v/>
      </c>
      <c r="H642" s="1" t="s">
        <v>144</v>
      </c>
      <c r="I642" s="0" t="n">
        <v>1</v>
      </c>
      <c r="J642" s="0" t="n">
        <v>3</v>
      </c>
      <c r="K642" s="0" t="n">
        <v>1</v>
      </c>
      <c r="L642" s="0" t="n">
        <v>1</v>
      </c>
    </row>
    <row r="643" customFormat="false" ht="13" hidden="false" customHeight="false" outlineLevel="0" collapsed="false">
      <c r="A643" s="0" t="n">
        <v>626</v>
      </c>
      <c r="B643" s="0" t="s">
        <v>1078</v>
      </c>
      <c r="E643" s="0" t="n">
        <v>-4</v>
      </c>
      <c r="G643" s="2" t="n">
        <f aca="false">IF(C643&lt;&gt;"",C643,IF(D643&lt;&gt;"",D643,IF(E643&lt;&gt;"",E643,IF(F643&lt;&gt;"",F643,""))))</f>
        <v>-4</v>
      </c>
      <c r="H643" s="1" t="s">
        <v>303</v>
      </c>
      <c r="I643" s="0" t="n">
        <v>1</v>
      </c>
      <c r="J643" s="0" t="n">
        <v>2</v>
      </c>
      <c r="K643" s="0" t="n">
        <v>1</v>
      </c>
      <c r="L643" s="0" t="n">
        <v>1</v>
      </c>
    </row>
    <row r="644" customFormat="false" ht="13" hidden="false" customHeight="false" outlineLevel="0" collapsed="false">
      <c r="A644" s="0" t="n">
        <v>627</v>
      </c>
      <c r="B644" s="0" t="s">
        <v>1079</v>
      </c>
      <c r="C644" s="0" t="n">
        <v>-3</v>
      </c>
      <c r="G644" s="2" t="n">
        <f aca="false">IF(C644&lt;&gt;"",C644,IF(D644&lt;&gt;"",D644,IF(E644&lt;&gt;"",E644,IF(F644&lt;&gt;"",F644,""))))</f>
        <v>-3</v>
      </c>
      <c r="H644" s="1" t="s">
        <v>25</v>
      </c>
      <c r="I644" s="0" t="n">
        <v>1</v>
      </c>
      <c r="J644" s="0" t="n">
        <v>2</v>
      </c>
      <c r="K644" s="0" t="n">
        <v>1</v>
      </c>
      <c r="L644" s="0" t="n">
        <v>1</v>
      </c>
    </row>
    <row r="645" customFormat="false" ht="13" hidden="false" customHeight="false" outlineLevel="0" collapsed="false">
      <c r="A645" s="0" t="n">
        <v>628</v>
      </c>
      <c r="B645" s="0" t="s">
        <v>1080</v>
      </c>
      <c r="G645" s="2" t="str">
        <f aca="false">IF(C645&lt;&gt;"",C645,IF(D645&lt;&gt;"",D645,IF(E645&lt;&gt;"",E645,IF(F645&lt;&gt;"",F645,""))))</f>
        <v/>
      </c>
      <c r="H645" s="1" t="s">
        <v>1081</v>
      </c>
      <c r="I645" s="0" t="n">
        <v>1</v>
      </c>
      <c r="J645" s="0" t="n">
        <v>4</v>
      </c>
      <c r="K645" s="0" t="n">
        <v>3</v>
      </c>
      <c r="L645" s="0" t="n">
        <v>1</v>
      </c>
    </row>
    <row r="646" customFormat="false" ht="13" hidden="false" customHeight="false" outlineLevel="0" collapsed="false">
      <c r="A646" s="0" t="n">
        <v>629</v>
      </c>
      <c r="B646" s="0" t="s">
        <v>1082</v>
      </c>
      <c r="G646" s="2" t="str">
        <f aca="false">IF(C646&lt;&gt;"",C646,IF(D646&lt;&gt;"",D646,IF(E646&lt;&gt;"",E646,IF(F646&lt;&gt;"",F646,""))))</f>
        <v/>
      </c>
      <c r="H646" s="1" t="s">
        <v>1083</v>
      </c>
      <c r="I646" s="0" t="n">
        <v>2</v>
      </c>
      <c r="J646" s="0" t="n">
        <v>2</v>
      </c>
      <c r="K646" s="0" t="n">
        <v>2</v>
      </c>
      <c r="L646" s="0" t="n">
        <v>1</v>
      </c>
    </row>
    <row r="647" customFormat="false" ht="13" hidden="false" customHeight="false" outlineLevel="0" collapsed="false">
      <c r="A647" s="0" t="n">
        <v>630</v>
      </c>
      <c r="B647" s="0" t="s">
        <v>1084</v>
      </c>
      <c r="C647" s="0" t="n">
        <v>-3</v>
      </c>
      <c r="G647" s="2" t="n">
        <f aca="false">IF(C647&lt;&gt;"",C647,IF(D647&lt;&gt;"",D647,IF(E647&lt;&gt;"",E647,IF(F647&lt;&gt;"",F647,""))))</f>
        <v>-3</v>
      </c>
      <c r="H647" s="1" t="s">
        <v>25</v>
      </c>
      <c r="I647" s="0" t="n">
        <v>1</v>
      </c>
      <c r="J647" s="0" t="n">
        <v>2</v>
      </c>
      <c r="K647" s="0" t="n">
        <v>1</v>
      </c>
      <c r="L647" s="0" t="n">
        <v>1</v>
      </c>
    </row>
    <row r="648" customFormat="false" ht="13" hidden="false" customHeight="false" outlineLevel="0" collapsed="false">
      <c r="A648" s="0" t="n">
        <v>631</v>
      </c>
      <c r="B648" s="0" t="s">
        <v>1085</v>
      </c>
      <c r="G648" s="2" t="str">
        <f aca="false">IF(C648&lt;&gt;"",C648,IF(D648&lt;&gt;"",D648,IF(E648&lt;&gt;"",E648,IF(F648&lt;&gt;"",F648,""))))</f>
        <v/>
      </c>
      <c r="H648" s="1" t="s">
        <v>165</v>
      </c>
      <c r="I648" s="0" t="n">
        <v>1</v>
      </c>
      <c r="J648" s="0" t="n">
        <v>2</v>
      </c>
      <c r="K648" s="0" t="n">
        <v>1</v>
      </c>
      <c r="L648" s="0" t="n">
        <v>1</v>
      </c>
    </row>
    <row r="649" customFormat="false" ht="13" hidden="false" customHeight="false" outlineLevel="0" collapsed="false">
      <c r="A649" s="0" t="n">
        <v>632</v>
      </c>
      <c r="B649" s="0" t="s">
        <v>1086</v>
      </c>
      <c r="C649" s="0" t="n">
        <v>-2</v>
      </c>
      <c r="G649" s="2" t="n">
        <f aca="false">IF(C649&lt;&gt;"",C649,IF(D649&lt;&gt;"",D649,IF(E649&lt;&gt;"",E649,IF(F649&lt;&gt;"",F649,""))))</f>
        <v>-2</v>
      </c>
      <c r="H649" s="1" t="s">
        <v>147</v>
      </c>
      <c r="I649" s="0" t="n">
        <v>1</v>
      </c>
      <c r="J649" s="0" t="n">
        <v>3</v>
      </c>
      <c r="K649" s="0" t="n">
        <v>1</v>
      </c>
      <c r="L649" s="0" t="n">
        <v>1</v>
      </c>
    </row>
    <row r="650" customFormat="false" ht="13" hidden="false" customHeight="false" outlineLevel="0" collapsed="false">
      <c r="A650" s="0" t="n">
        <v>633</v>
      </c>
      <c r="B650" s="0" t="s">
        <v>1087</v>
      </c>
      <c r="G650" s="2" t="str">
        <f aca="false">IF(C650&lt;&gt;"",C650,IF(D650&lt;&gt;"",D650,IF(E650&lt;&gt;"",E650,IF(F650&lt;&gt;"",F650,""))))</f>
        <v/>
      </c>
      <c r="H650" s="1" t="s">
        <v>1088</v>
      </c>
      <c r="I650" s="0" t="n">
        <v>2</v>
      </c>
      <c r="J650" s="0" t="n">
        <v>7</v>
      </c>
      <c r="K650" s="0" t="n">
        <v>1</v>
      </c>
      <c r="L650" s="0" t="n">
        <v>2</v>
      </c>
    </row>
    <row r="651" customFormat="false" ht="13" hidden="false" customHeight="false" outlineLevel="0" collapsed="false">
      <c r="A651" s="0" t="n">
        <v>634</v>
      </c>
      <c r="B651" s="0" t="s">
        <v>1089</v>
      </c>
      <c r="G651" s="2" t="str">
        <f aca="false">IF(C651&lt;&gt;"",C651,IF(D651&lt;&gt;"",D651,IF(E651&lt;&gt;"",E651,IF(F651&lt;&gt;"",F651,""))))</f>
        <v/>
      </c>
      <c r="H651" s="1" t="s">
        <v>257</v>
      </c>
      <c r="I651" s="0" t="n">
        <v>1</v>
      </c>
      <c r="J651" s="0" t="n">
        <v>2</v>
      </c>
      <c r="K651" s="0" t="n">
        <v>1</v>
      </c>
      <c r="L651" s="0" t="n">
        <v>1</v>
      </c>
    </row>
    <row r="652" customFormat="false" ht="13" hidden="false" customHeight="false" outlineLevel="0" collapsed="false">
      <c r="A652" s="0" t="n">
        <v>635</v>
      </c>
      <c r="B652" s="0" t="s">
        <v>1090</v>
      </c>
      <c r="D652" s="0" t="n">
        <v>-2</v>
      </c>
      <c r="G652" s="2" t="n">
        <f aca="false">IF(C652&lt;&gt;"",C652,IF(D652&lt;&gt;"",D652,IF(E652&lt;&gt;"",E652,IF(F652&lt;&gt;"",F652,""))))</f>
        <v>-2</v>
      </c>
      <c r="H652" s="1" t="s">
        <v>1091</v>
      </c>
      <c r="I652" s="0" t="n">
        <v>2</v>
      </c>
      <c r="J652" s="0" t="n">
        <v>2</v>
      </c>
      <c r="K652" s="0" t="n">
        <v>2</v>
      </c>
      <c r="L652" s="0" t="n">
        <v>2</v>
      </c>
    </row>
    <row r="653" customFormat="false" ht="13" hidden="false" customHeight="false" outlineLevel="0" collapsed="false">
      <c r="A653" s="0" t="n">
        <v>636</v>
      </c>
      <c r="B653" s="0" t="s">
        <v>1092</v>
      </c>
      <c r="C653" s="0" t="n">
        <v>-3</v>
      </c>
      <c r="G653" s="2" t="n">
        <f aca="false">IF(C653&lt;&gt;"",C653,IF(D653&lt;&gt;"",D653,IF(E653&lt;&gt;"",E653,IF(F653&lt;&gt;"",F653,""))))</f>
        <v>-3</v>
      </c>
      <c r="H653" s="1" t="s">
        <v>25</v>
      </c>
      <c r="I653" s="0" t="n">
        <v>1</v>
      </c>
      <c r="J653" s="0" t="n">
        <v>2</v>
      </c>
      <c r="K653" s="0" t="n">
        <v>1</v>
      </c>
      <c r="L653" s="0" t="n">
        <v>1</v>
      </c>
    </row>
    <row r="654" customFormat="false" ht="13" hidden="false" customHeight="false" outlineLevel="0" collapsed="false">
      <c r="A654" s="0" t="n">
        <v>637</v>
      </c>
      <c r="B654" s="0" t="s">
        <v>1093</v>
      </c>
      <c r="C654" s="0" t="n">
        <v>-3</v>
      </c>
      <c r="G654" s="2" t="n">
        <f aca="false">IF(C654&lt;&gt;"",C654,IF(D654&lt;&gt;"",D654,IF(E654&lt;&gt;"",E654,IF(F654&lt;&gt;"",F654,""))))</f>
        <v>-3</v>
      </c>
      <c r="H654" s="1" t="s">
        <v>25</v>
      </c>
      <c r="I654" s="0" t="n">
        <v>1</v>
      </c>
      <c r="J654" s="0" t="n">
        <v>2</v>
      </c>
      <c r="K654" s="0" t="n">
        <v>1</v>
      </c>
      <c r="L654" s="0" t="n">
        <v>1</v>
      </c>
    </row>
    <row r="655" customFormat="false" ht="13" hidden="false" customHeight="false" outlineLevel="0" collapsed="false">
      <c r="A655" s="0" t="n">
        <v>638</v>
      </c>
      <c r="B655" s="0" t="s">
        <v>1094</v>
      </c>
      <c r="C655" s="0" t="n">
        <v>-3</v>
      </c>
      <c r="G655" s="2" t="n">
        <f aca="false">IF(C655&lt;&gt;"",C655,IF(D655&lt;&gt;"",D655,IF(E655&lt;&gt;"",E655,IF(F655&lt;&gt;"",F655,""))))</f>
        <v>-3</v>
      </c>
      <c r="H655" s="1" t="s">
        <v>1095</v>
      </c>
      <c r="I655" s="0" t="n">
        <v>1</v>
      </c>
      <c r="J655" s="0" t="n">
        <v>2</v>
      </c>
      <c r="K655" s="0" t="n">
        <v>2</v>
      </c>
      <c r="L655" s="0" t="n">
        <v>1</v>
      </c>
    </row>
    <row r="656" customFormat="false" ht="13" hidden="false" customHeight="false" outlineLevel="0" collapsed="false">
      <c r="A656" s="0" t="n">
        <v>639</v>
      </c>
      <c r="B656" s="0" t="s">
        <v>1096</v>
      </c>
      <c r="G656" s="2" t="str">
        <f aca="false">IF(C656&lt;&gt;"",C656,IF(D656&lt;&gt;"",D656,IF(E656&lt;&gt;"",E656,IF(F656&lt;&gt;"",F656,""))))</f>
        <v/>
      </c>
      <c r="H656" s="1" t="s">
        <v>1097</v>
      </c>
      <c r="I656" s="0" t="n">
        <v>1</v>
      </c>
      <c r="J656" s="0" t="n">
        <v>3</v>
      </c>
      <c r="K656" s="0" t="n">
        <v>1</v>
      </c>
      <c r="L656" s="0" t="n">
        <v>2</v>
      </c>
    </row>
    <row r="657" customFormat="false" ht="13" hidden="false" customHeight="false" outlineLevel="0" collapsed="false">
      <c r="A657" s="0" t="n">
        <v>640</v>
      </c>
      <c r="B657" s="0" t="s">
        <v>1098</v>
      </c>
      <c r="C657" s="0" t="n">
        <v>-3</v>
      </c>
      <c r="G657" s="2" t="n">
        <f aca="false">IF(C657&lt;&gt;"",C657,IF(D657&lt;&gt;"",D657,IF(E657&lt;&gt;"",E657,IF(F657&lt;&gt;"",F657,""))))</f>
        <v>-3</v>
      </c>
      <c r="H657" s="1" t="s">
        <v>25</v>
      </c>
      <c r="I657" s="0" t="n">
        <v>1</v>
      </c>
      <c r="J657" s="0" t="n">
        <v>2</v>
      </c>
      <c r="K657" s="0" t="n">
        <v>1</v>
      </c>
      <c r="L657" s="0" t="n">
        <v>1</v>
      </c>
    </row>
    <row r="658" customFormat="false" ht="13" hidden="false" customHeight="false" outlineLevel="0" collapsed="false">
      <c r="A658" s="0" t="n">
        <v>641</v>
      </c>
      <c r="B658" s="0" t="s">
        <v>1099</v>
      </c>
      <c r="G658" s="2" t="str">
        <f aca="false">IF(C658&lt;&gt;"",C658,IF(D658&lt;&gt;"",D658,IF(E658&lt;&gt;"",E658,IF(F658&lt;&gt;"",F658,""))))</f>
        <v/>
      </c>
      <c r="H658" s="1" t="s">
        <v>1100</v>
      </c>
      <c r="I658" s="0" t="n">
        <v>1</v>
      </c>
      <c r="J658" s="0" t="n">
        <v>3</v>
      </c>
      <c r="K658" s="0" t="n">
        <v>2</v>
      </c>
      <c r="L658" s="0" t="n">
        <v>1</v>
      </c>
    </row>
    <row r="659" customFormat="false" ht="13" hidden="false" customHeight="false" outlineLevel="0" collapsed="false">
      <c r="A659" s="0" t="n">
        <v>642</v>
      </c>
      <c r="B659" s="0" t="s">
        <v>1101</v>
      </c>
      <c r="G659" s="2" t="str">
        <f aca="false">IF(C659&lt;&gt;"",C659,IF(D659&lt;&gt;"",D659,IF(E659&lt;&gt;"",E659,IF(F659&lt;&gt;"",F659,""))))</f>
        <v/>
      </c>
      <c r="H659" s="1" t="s">
        <v>1102</v>
      </c>
      <c r="I659" s="0" t="n">
        <v>1</v>
      </c>
      <c r="J659" s="0" t="n">
        <v>4</v>
      </c>
      <c r="K659" s="0" t="n">
        <v>2</v>
      </c>
      <c r="L659" s="0" t="n">
        <v>1</v>
      </c>
    </row>
    <row r="660" customFormat="false" ht="13" hidden="false" customHeight="false" outlineLevel="0" collapsed="false">
      <c r="A660" s="0" t="n">
        <v>643</v>
      </c>
      <c r="B660" s="0" t="s">
        <v>1103</v>
      </c>
      <c r="C660" s="0" t="n">
        <v>-3</v>
      </c>
      <c r="G660" s="2" t="n">
        <f aca="false">IF(C660&lt;&gt;"",C660,IF(D660&lt;&gt;"",D660,IF(E660&lt;&gt;"",E660,IF(F660&lt;&gt;"",F660,""))))</f>
        <v>-3</v>
      </c>
      <c r="H660" s="1" t="s">
        <v>53</v>
      </c>
      <c r="I660" s="0" t="n">
        <v>1</v>
      </c>
      <c r="J660" s="0" t="n">
        <v>2</v>
      </c>
      <c r="K660" s="0" t="n">
        <v>1</v>
      </c>
      <c r="L660" s="0" t="n">
        <v>2</v>
      </c>
    </row>
    <row r="661" customFormat="false" ht="13" hidden="false" customHeight="false" outlineLevel="0" collapsed="false">
      <c r="A661" s="0" t="s">
        <v>1104</v>
      </c>
      <c r="B661" s="0" t="s">
        <v>1105</v>
      </c>
      <c r="C661" s="0" t="n">
        <v>-2</v>
      </c>
      <c r="G661" s="2" t="n">
        <f aca="false">IF(C661&lt;&gt;"",C661,IF(D661&lt;&gt;"",D661,IF(E661&lt;&gt;"",E661,IF(F661&lt;&gt;"",F661,""))))</f>
        <v>-2</v>
      </c>
      <c r="H661" s="1" t="s">
        <v>1106</v>
      </c>
      <c r="I661" s="0" t="n">
        <v>1</v>
      </c>
      <c r="J661" s="0" t="n">
        <v>4</v>
      </c>
      <c r="K661" s="0" t="n">
        <v>0</v>
      </c>
      <c r="L661" s="0" t="n">
        <v>1</v>
      </c>
      <c r="M661" s="0" t="s">
        <v>802</v>
      </c>
    </row>
    <row r="662" customFormat="false" ht="13" hidden="false" customHeight="false" outlineLevel="0" collapsed="false">
      <c r="A662" s="0" t="s">
        <v>1107</v>
      </c>
      <c r="B662" s="0" t="s">
        <v>1105</v>
      </c>
      <c r="E662" s="0" t="n">
        <v>-3</v>
      </c>
      <c r="G662" s="2" t="n">
        <f aca="false">IF(C662&lt;&gt;"",C662,IF(D662&lt;&gt;"",D662,IF(E662&lt;&gt;"",E662,IF(F662&lt;&gt;"",F662,""))))</f>
        <v>-3</v>
      </c>
      <c r="H662" s="1" t="s">
        <v>1106</v>
      </c>
      <c r="I662" s="0" t="n">
        <v>1</v>
      </c>
      <c r="J662" s="0" t="n">
        <v>2</v>
      </c>
      <c r="K662" s="0" t="n">
        <v>1</v>
      </c>
      <c r="L662" s="0" t="n">
        <v>1</v>
      </c>
      <c r="M662" s="0" t="s">
        <v>802</v>
      </c>
    </row>
    <row r="663" customFormat="false" ht="13" hidden="false" customHeight="false" outlineLevel="0" collapsed="false">
      <c r="A663" s="0" t="n">
        <v>645</v>
      </c>
      <c r="B663" s="0" t="s">
        <v>1108</v>
      </c>
      <c r="C663" s="0" t="n">
        <v>-3</v>
      </c>
      <c r="G663" s="2" t="n">
        <f aca="false">IF(C663&lt;&gt;"",C663,IF(D663&lt;&gt;"",D663,IF(E663&lt;&gt;"",E663,IF(F663&lt;&gt;"",F663,""))))</f>
        <v>-3</v>
      </c>
      <c r="H663" s="1" t="s">
        <v>25</v>
      </c>
      <c r="I663" s="0" t="n">
        <v>1</v>
      </c>
      <c r="J663" s="0" t="n">
        <v>2</v>
      </c>
      <c r="K663" s="0" t="n">
        <v>1</v>
      </c>
      <c r="L663" s="0" t="n">
        <v>1</v>
      </c>
    </row>
    <row r="664" customFormat="false" ht="13" hidden="false" customHeight="false" outlineLevel="0" collapsed="false">
      <c r="A664" s="0" t="n">
        <v>646</v>
      </c>
      <c r="B664" s="0" t="s">
        <v>1109</v>
      </c>
      <c r="C664" s="0" t="n">
        <v>-3</v>
      </c>
      <c r="G664" s="2" t="n">
        <f aca="false">IF(C664&lt;&gt;"",C664,IF(D664&lt;&gt;"",D664,IF(E664&lt;&gt;"",E664,IF(F664&lt;&gt;"",F664,""))))</f>
        <v>-3</v>
      </c>
      <c r="H664" s="1" t="s">
        <v>165</v>
      </c>
      <c r="I664" s="0" t="n">
        <v>1</v>
      </c>
      <c r="J664" s="0" t="n">
        <v>2</v>
      </c>
      <c r="K664" s="0" t="n">
        <v>1</v>
      </c>
      <c r="L664" s="0" t="n">
        <v>1</v>
      </c>
    </row>
    <row r="665" customFormat="false" ht="13" hidden="false" customHeight="false" outlineLevel="0" collapsed="false">
      <c r="A665" s="0" t="n">
        <v>647</v>
      </c>
      <c r="B665" s="0" t="s">
        <v>1110</v>
      </c>
      <c r="C665" s="0" t="n">
        <v>-3</v>
      </c>
      <c r="G665" s="2" t="n">
        <f aca="false">IF(C665&lt;&gt;"",C665,IF(D665&lt;&gt;"",D665,IF(E665&lt;&gt;"",E665,IF(F665&lt;&gt;"",F665,""))))</f>
        <v>-3</v>
      </c>
      <c r="H665" s="1" t="s">
        <v>25</v>
      </c>
      <c r="I665" s="0" t="n">
        <v>1</v>
      </c>
      <c r="J665" s="0" t="n">
        <v>2</v>
      </c>
      <c r="K665" s="0" t="n">
        <v>1</v>
      </c>
      <c r="L665" s="0" t="n">
        <v>1</v>
      </c>
    </row>
    <row r="666" customFormat="false" ht="13" hidden="false" customHeight="false" outlineLevel="0" collapsed="false">
      <c r="A666" s="0" t="n">
        <v>648</v>
      </c>
      <c r="B666" s="0" t="s">
        <v>1111</v>
      </c>
      <c r="C666" s="0" t="n">
        <v>-2</v>
      </c>
      <c r="G666" s="2" t="n">
        <f aca="false">IF(C666&lt;&gt;"",C666,IF(D666&lt;&gt;"",D666,IF(E666&lt;&gt;"",E666,IF(F666&lt;&gt;"",F666,""))))</f>
        <v>-2</v>
      </c>
      <c r="H666" s="1" t="s">
        <v>1112</v>
      </c>
      <c r="I666" s="0" t="n">
        <v>1</v>
      </c>
      <c r="J666" s="0" t="n">
        <v>4</v>
      </c>
      <c r="K666" s="0" t="n">
        <v>1</v>
      </c>
      <c r="L666" s="0" t="n">
        <v>3</v>
      </c>
    </row>
    <row r="667" customFormat="false" ht="13" hidden="false" customHeight="false" outlineLevel="0" collapsed="false">
      <c r="A667" s="0" t="n">
        <v>649</v>
      </c>
      <c r="B667" s="0" t="s">
        <v>1113</v>
      </c>
      <c r="C667" s="0" t="n">
        <v>-3</v>
      </c>
      <c r="G667" s="2" t="n">
        <f aca="false">IF(C667&lt;&gt;"",C667,IF(D667&lt;&gt;"",D667,IF(E667&lt;&gt;"",E667,IF(F667&lt;&gt;"",F667,""))))</f>
        <v>-3</v>
      </c>
      <c r="H667" s="1" t="s">
        <v>25</v>
      </c>
      <c r="I667" s="0" t="n">
        <v>1</v>
      </c>
      <c r="J667" s="0" t="n">
        <v>2</v>
      </c>
      <c r="K667" s="0" t="n">
        <v>1</v>
      </c>
      <c r="L667" s="0" t="n">
        <v>1</v>
      </c>
    </row>
    <row r="668" customFormat="false" ht="13" hidden="false" customHeight="false" outlineLevel="0" collapsed="false">
      <c r="A668" s="0" t="n">
        <v>650</v>
      </c>
      <c r="B668" s="0" t="s">
        <v>1114</v>
      </c>
      <c r="C668" s="0" t="n">
        <v>-3</v>
      </c>
      <c r="G668" s="2" t="n">
        <f aca="false">IF(C668&lt;&gt;"",C668,IF(D668&lt;&gt;"",D668,IF(E668&lt;&gt;"",E668,IF(F668&lt;&gt;"",F668,""))))</f>
        <v>-3</v>
      </c>
      <c r="H668" s="1" t="s">
        <v>25</v>
      </c>
      <c r="I668" s="0" t="n">
        <v>1</v>
      </c>
      <c r="J668" s="0" t="n">
        <v>2</v>
      </c>
      <c r="K668" s="0" t="n">
        <v>1</v>
      </c>
      <c r="L668" s="0" t="n">
        <v>1</v>
      </c>
    </row>
    <row r="669" customFormat="false" ht="13" hidden="false" customHeight="false" outlineLevel="0" collapsed="false">
      <c r="A669" s="0" t="s">
        <v>1115</v>
      </c>
      <c r="B669" s="0" t="s">
        <v>1116</v>
      </c>
      <c r="E669" s="0" t="n">
        <v>-2</v>
      </c>
      <c r="G669" s="2" t="n">
        <f aca="false">IF(C669&lt;&gt;"",C669,IF(D669&lt;&gt;"",D669,IF(E669&lt;&gt;"",E669,IF(F669&lt;&gt;"",F669,""))))</f>
        <v>-2</v>
      </c>
      <c r="H669" s="1" t="s">
        <v>1117</v>
      </c>
      <c r="I669" s="0" t="n">
        <v>1</v>
      </c>
      <c r="J669" s="0" t="n">
        <v>6</v>
      </c>
      <c r="K669" s="0" t="n">
        <v>2</v>
      </c>
      <c r="L669" s="0" t="n">
        <v>1</v>
      </c>
      <c r="M669" s="0" t="s">
        <v>29</v>
      </c>
    </row>
    <row r="670" customFormat="false" ht="13" hidden="false" customHeight="false" outlineLevel="0" collapsed="false">
      <c r="A670" s="0" t="n">
        <v>652</v>
      </c>
      <c r="B670" s="0" t="s">
        <v>1118</v>
      </c>
      <c r="C670" s="0" t="n">
        <v>-3</v>
      </c>
      <c r="G670" s="2" t="n">
        <f aca="false">IF(C670&lt;&gt;"",C670,IF(D670&lt;&gt;"",D670,IF(E670&lt;&gt;"",E670,IF(F670&lt;&gt;"",F670,""))))</f>
        <v>-3</v>
      </c>
      <c r="H670" s="1" t="s">
        <v>1119</v>
      </c>
      <c r="I670" s="0" t="n">
        <v>2</v>
      </c>
      <c r="J670" s="0" t="n">
        <v>3</v>
      </c>
      <c r="K670" s="0" t="n">
        <v>1</v>
      </c>
      <c r="L670" s="0" t="n">
        <v>1</v>
      </c>
    </row>
    <row r="671" customFormat="false" ht="13" hidden="false" customHeight="false" outlineLevel="0" collapsed="false">
      <c r="A671" s="0" t="n">
        <v>653</v>
      </c>
      <c r="B671" s="0" t="s">
        <v>1120</v>
      </c>
      <c r="G671" s="2" t="str">
        <f aca="false">IF(C671&lt;&gt;"",C671,IF(D671&lt;&gt;"",D671,IF(E671&lt;&gt;"",E671,IF(F671&lt;&gt;"",F671,""))))</f>
        <v/>
      </c>
      <c r="H671" s="1" t="s">
        <v>1121</v>
      </c>
      <c r="I671" s="0" t="n">
        <v>1</v>
      </c>
      <c r="J671" s="0" t="n">
        <v>6</v>
      </c>
      <c r="K671" s="0" t="n">
        <v>1</v>
      </c>
      <c r="L671" s="0" t="n">
        <v>3</v>
      </c>
    </row>
    <row r="672" customFormat="false" ht="13" hidden="false" customHeight="false" outlineLevel="0" collapsed="false">
      <c r="A672" s="0" t="n">
        <v>654</v>
      </c>
      <c r="B672" s="0" t="s">
        <v>1122</v>
      </c>
      <c r="C672" s="0" t="n">
        <v>-3</v>
      </c>
      <c r="G672" s="2" t="n">
        <f aca="false">IF(C672&lt;&gt;"",C672,IF(D672&lt;&gt;"",D672,IF(E672&lt;&gt;"",E672,IF(F672&lt;&gt;"",F672,""))))</f>
        <v>-3</v>
      </c>
      <c r="H672" s="1" t="s">
        <v>25</v>
      </c>
      <c r="I672" s="0" t="n">
        <v>1</v>
      </c>
      <c r="J672" s="0" t="n">
        <v>2</v>
      </c>
      <c r="K672" s="0" t="n">
        <v>1</v>
      </c>
      <c r="L672" s="0" t="n">
        <v>1</v>
      </c>
    </row>
    <row r="673" customFormat="false" ht="13" hidden="false" customHeight="false" outlineLevel="0" collapsed="false">
      <c r="A673" s="0" t="n">
        <v>655</v>
      </c>
      <c r="B673" s="0" t="s">
        <v>1123</v>
      </c>
      <c r="C673" s="0" t="n">
        <v>-3</v>
      </c>
      <c r="G673" s="2" t="n">
        <f aca="false">IF(C673&lt;&gt;"",C673,IF(D673&lt;&gt;"",D673,IF(E673&lt;&gt;"",E673,IF(F673&lt;&gt;"",F673,""))))</f>
        <v>-3</v>
      </c>
      <c r="H673" s="1" t="s">
        <v>165</v>
      </c>
      <c r="I673" s="0" t="n">
        <v>1</v>
      </c>
      <c r="J673" s="0" t="n">
        <v>2</v>
      </c>
      <c r="K673" s="0" t="n">
        <v>1</v>
      </c>
      <c r="L673" s="0" t="n">
        <v>1</v>
      </c>
    </row>
    <row r="674" customFormat="false" ht="13" hidden="false" customHeight="false" outlineLevel="0" collapsed="false">
      <c r="A674" s="0" t="n">
        <v>656</v>
      </c>
      <c r="B674" s="0" t="s">
        <v>1124</v>
      </c>
      <c r="G674" s="2" t="str">
        <f aca="false">IF(C674&lt;&gt;"",C674,IF(D674&lt;&gt;"",D674,IF(E674&lt;&gt;"",E674,IF(F674&lt;&gt;"",F674,""))))</f>
        <v/>
      </c>
      <c r="H674" s="1" t="s">
        <v>1125</v>
      </c>
      <c r="I674" s="0" t="n">
        <v>1</v>
      </c>
      <c r="J674" s="0" t="n">
        <v>8</v>
      </c>
      <c r="K674" s="0" t="n">
        <v>4</v>
      </c>
      <c r="L674" s="0" t="n">
        <v>2</v>
      </c>
    </row>
    <row r="675" customFormat="false" ht="13" hidden="false" customHeight="false" outlineLevel="0" collapsed="false">
      <c r="A675" s="0" t="n">
        <v>657</v>
      </c>
      <c r="B675" s="0" t="s">
        <v>1126</v>
      </c>
      <c r="G675" s="2" t="str">
        <f aca="false">IF(C675&lt;&gt;"",C675,IF(D675&lt;&gt;"",D675,IF(E675&lt;&gt;"",E675,IF(F675&lt;&gt;"",F675,""))))</f>
        <v/>
      </c>
      <c r="H675" s="1" t="s">
        <v>257</v>
      </c>
      <c r="I675" s="0" t="n">
        <v>1</v>
      </c>
      <c r="J675" s="0" t="n">
        <v>2</v>
      </c>
      <c r="K675" s="0" t="n">
        <v>1</v>
      </c>
      <c r="L675" s="0" t="n">
        <v>1</v>
      </c>
    </row>
    <row r="676" customFormat="false" ht="13" hidden="false" customHeight="false" outlineLevel="0" collapsed="false">
      <c r="A676" s="0" t="n">
        <v>658</v>
      </c>
      <c r="B676" s="0" t="s">
        <v>1127</v>
      </c>
      <c r="C676" s="0" t="n">
        <v>-2</v>
      </c>
      <c r="G676" s="2" t="n">
        <f aca="false">IF(C676&lt;&gt;"",C676,IF(D676&lt;&gt;"",D676,IF(E676&lt;&gt;"",E676,IF(F676&lt;&gt;"",F676,""))))</f>
        <v>-2</v>
      </c>
      <c r="H676" s="1" t="s">
        <v>144</v>
      </c>
      <c r="I676" s="0" t="n">
        <v>1</v>
      </c>
      <c r="J676" s="0" t="n">
        <v>3</v>
      </c>
      <c r="K676" s="0" t="n">
        <v>1</v>
      </c>
      <c r="L676" s="0" t="n">
        <v>1</v>
      </c>
    </row>
    <row r="677" customFormat="false" ht="13" hidden="false" customHeight="false" outlineLevel="0" collapsed="false">
      <c r="A677" s="0" t="s">
        <v>1128</v>
      </c>
      <c r="B677" s="0" t="s">
        <v>1129</v>
      </c>
      <c r="C677" s="0" t="n">
        <v>-2</v>
      </c>
      <c r="G677" s="2" t="n">
        <f aca="false">IF(C677&lt;&gt;"",C677,IF(D677&lt;&gt;"",D677,IF(E677&lt;&gt;"",E677,IF(F677&lt;&gt;"",F677,""))))</f>
        <v>-2</v>
      </c>
      <c r="H677" s="1" t="s">
        <v>1130</v>
      </c>
      <c r="I677" s="0" t="n">
        <v>1</v>
      </c>
      <c r="J677" s="0" t="n">
        <v>2</v>
      </c>
      <c r="K677" s="0" t="n">
        <v>2</v>
      </c>
      <c r="L677" s="0" t="n">
        <v>1</v>
      </c>
    </row>
    <row r="678" customFormat="false" ht="13" hidden="false" customHeight="false" outlineLevel="0" collapsed="false">
      <c r="A678" s="0" t="n">
        <v>660</v>
      </c>
      <c r="B678" s="0" t="s">
        <v>1131</v>
      </c>
      <c r="G678" s="2" t="str">
        <f aca="false">IF(C678&lt;&gt;"",C678,IF(D678&lt;&gt;"",D678,IF(E678&lt;&gt;"",E678,IF(F678&lt;&gt;"",F678,""))))</f>
        <v/>
      </c>
      <c r="H678" s="1" t="s">
        <v>1132</v>
      </c>
      <c r="I678" s="0" t="n">
        <v>1</v>
      </c>
      <c r="J678" s="0" t="n">
        <v>3</v>
      </c>
      <c r="K678" s="0" t="n">
        <v>2</v>
      </c>
      <c r="L678" s="0" t="n">
        <v>1</v>
      </c>
    </row>
    <row r="679" customFormat="false" ht="13" hidden="false" customHeight="false" outlineLevel="0" collapsed="false">
      <c r="A679" s="0" t="n">
        <v>661</v>
      </c>
      <c r="B679" s="0" t="s">
        <v>1133</v>
      </c>
      <c r="C679" s="0" t="n">
        <v>-3</v>
      </c>
      <c r="G679" s="2" t="n">
        <f aca="false">IF(C679&lt;&gt;"",C679,IF(D679&lt;&gt;"",D679,IF(E679&lt;&gt;"",E679,IF(F679&lt;&gt;"",F679,""))))</f>
        <v>-3</v>
      </c>
      <c r="H679" s="1" t="s">
        <v>25</v>
      </c>
      <c r="I679" s="0" t="n">
        <v>1</v>
      </c>
      <c r="J679" s="0" t="n">
        <v>2</v>
      </c>
      <c r="K679" s="0" t="n">
        <v>1</v>
      </c>
      <c r="L679" s="0" t="n">
        <v>1</v>
      </c>
    </row>
    <row r="680" customFormat="false" ht="13" hidden="false" customHeight="false" outlineLevel="0" collapsed="false">
      <c r="A680" s="0" t="n">
        <v>662</v>
      </c>
      <c r="B680" s="0" t="s">
        <v>1134</v>
      </c>
      <c r="C680" s="0" t="n">
        <v>-3</v>
      </c>
      <c r="G680" s="2" t="n">
        <f aca="false">IF(C680&lt;&gt;"",C680,IF(D680&lt;&gt;"",D680,IF(E680&lt;&gt;"",E680,IF(F680&lt;&gt;"",F680,""))))</f>
        <v>-3</v>
      </c>
      <c r="H680" s="1" t="s">
        <v>25</v>
      </c>
      <c r="I680" s="0" t="n">
        <v>1</v>
      </c>
      <c r="J680" s="0" t="n">
        <v>2</v>
      </c>
      <c r="K680" s="0" t="n">
        <v>1</v>
      </c>
      <c r="L680" s="0" t="n">
        <v>1</v>
      </c>
    </row>
    <row r="681" customFormat="false" ht="13" hidden="false" customHeight="false" outlineLevel="0" collapsed="false">
      <c r="A681" s="0" t="n">
        <v>663</v>
      </c>
      <c r="B681" s="0" t="s">
        <v>1135</v>
      </c>
      <c r="E681" s="0" t="n">
        <v>-2</v>
      </c>
      <c r="G681" s="2" t="n">
        <f aca="false">IF(C681&lt;&gt;"",C681,IF(D681&lt;&gt;"",D681,IF(E681&lt;&gt;"",E681,IF(F681&lt;&gt;"",F681,""))))</f>
        <v>-2</v>
      </c>
      <c r="H681" s="1" t="s">
        <v>173</v>
      </c>
      <c r="I681" s="0" t="n">
        <v>1</v>
      </c>
      <c r="J681" s="0" t="n">
        <v>4</v>
      </c>
      <c r="K681" s="0" t="n">
        <v>1</v>
      </c>
      <c r="L681" s="0" t="n">
        <v>1</v>
      </c>
    </row>
    <row r="682" customFormat="false" ht="13" hidden="false" customHeight="false" outlineLevel="0" collapsed="false">
      <c r="A682" s="0" t="n">
        <v>664</v>
      </c>
      <c r="B682" s="0" t="s">
        <v>1136</v>
      </c>
      <c r="G682" s="2" t="str">
        <f aca="false">IF(C682&lt;&gt;"",C682,IF(D682&lt;&gt;"",D682,IF(E682&lt;&gt;"",E682,IF(F682&lt;&gt;"",F682,""))))</f>
        <v/>
      </c>
      <c r="H682" s="1" t="s">
        <v>1137</v>
      </c>
      <c r="I682" s="0" t="n">
        <v>1</v>
      </c>
      <c r="J682" s="0" t="n">
        <v>4</v>
      </c>
      <c r="K682" s="0" t="n">
        <v>1</v>
      </c>
      <c r="L682" s="0" t="n">
        <v>1</v>
      </c>
    </row>
    <row r="683" customFormat="false" ht="13" hidden="false" customHeight="false" outlineLevel="0" collapsed="false">
      <c r="A683" s="0" t="n">
        <v>665</v>
      </c>
      <c r="B683" s="0" t="s">
        <v>1138</v>
      </c>
      <c r="C683" s="0" t="n">
        <v>-3</v>
      </c>
      <c r="G683" s="2" t="n">
        <f aca="false">IF(C683&lt;&gt;"",C683,IF(D683&lt;&gt;"",D683,IF(E683&lt;&gt;"",E683,IF(F683&lt;&gt;"",F683,""))))</f>
        <v>-3</v>
      </c>
      <c r="H683" s="1" t="s">
        <v>25</v>
      </c>
      <c r="I683" s="0" t="n">
        <v>1</v>
      </c>
      <c r="J683" s="0" t="n">
        <v>2</v>
      </c>
      <c r="K683" s="0" t="n">
        <v>1</v>
      </c>
      <c r="L683" s="0" t="n">
        <v>1</v>
      </c>
    </row>
    <row r="684" customFormat="false" ht="13" hidden="false" customHeight="false" outlineLevel="0" collapsed="false">
      <c r="A684" s="0" t="n">
        <v>666</v>
      </c>
      <c r="B684" s="0" t="s">
        <v>1139</v>
      </c>
      <c r="C684" s="0" t="n">
        <v>-3</v>
      </c>
      <c r="G684" s="2" t="n">
        <f aca="false">IF(C684&lt;&gt;"",C684,IF(D684&lt;&gt;"",D684,IF(E684&lt;&gt;"",E684,IF(F684&lt;&gt;"",F684,""))))</f>
        <v>-3</v>
      </c>
      <c r="H684" s="1" t="s">
        <v>25</v>
      </c>
      <c r="I684" s="0" t="n">
        <v>1</v>
      </c>
      <c r="J684" s="0" t="n">
        <v>2</v>
      </c>
      <c r="K684" s="0" t="n">
        <v>1</v>
      </c>
      <c r="L684" s="0" t="n">
        <v>1</v>
      </c>
    </row>
    <row r="685" customFormat="false" ht="13" hidden="false" customHeight="false" outlineLevel="0" collapsed="false">
      <c r="A685" s="0" t="s">
        <v>1140</v>
      </c>
      <c r="B685" s="0" t="s">
        <v>1141</v>
      </c>
      <c r="C685" s="0" t="n">
        <v>-3</v>
      </c>
      <c r="G685" s="2" t="n">
        <f aca="false">IF(C685&lt;&gt;"",C685,IF(D685&lt;&gt;"",D685,IF(E685&lt;&gt;"",E685,IF(F685&lt;&gt;"",F685,""))))</f>
        <v>-3</v>
      </c>
      <c r="H685" s="1" t="s">
        <v>1142</v>
      </c>
      <c r="I685" s="0" t="n">
        <v>1</v>
      </c>
      <c r="J685" s="0" t="n">
        <v>2</v>
      </c>
      <c r="K685" s="0" t="n">
        <v>1</v>
      </c>
      <c r="L685" s="0" t="n">
        <v>1</v>
      </c>
      <c r="M685" s="0" t="s">
        <v>802</v>
      </c>
    </row>
    <row r="686" customFormat="false" ht="13" hidden="false" customHeight="false" outlineLevel="0" collapsed="false">
      <c r="A686" s="0" t="s">
        <v>1143</v>
      </c>
      <c r="B686" s="0" t="s">
        <v>1141</v>
      </c>
      <c r="C686" s="0" t="n">
        <v>0</v>
      </c>
      <c r="G686" s="2" t="n">
        <f aca="false">IF(C686&lt;&gt;"",C686,IF(D686&lt;&gt;"",D686,IF(E686&lt;&gt;"",E686,IF(F686&lt;&gt;"",F686,""))))</f>
        <v>0</v>
      </c>
      <c r="H686" s="1" t="s">
        <v>1142</v>
      </c>
      <c r="I686" s="0" t="n">
        <v>1</v>
      </c>
      <c r="J686" s="0" t="n">
        <v>4</v>
      </c>
      <c r="K686" s="0" t="n">
        <v>2</v>
      </c>
      <c r="L686" s="0" t="n">
        <v>1</v>
      </c>
      <c r="M686" s="0" t="s">
        <v>802</v>
      </c>
      <c r="N686" s="0" t="s">
        <v>1144</v>
      </c>
    </row>
    <row r="687" customFormat="false" ht="13" hidden="false" customHeight="false" outlineLevel="0" collapsed="false">
      <c r="A687" s="0" t="s">
        <v>1145</v>
      </c>
      <c r="B687" s="0" t="s">
        <v>1141</v>
      </c>
      <c r="G687" s="2" t="str">
        <f aca="false">IF(C687&lt;&gt;"",C687,IF(D687&lt;&gt;"",D687,IF(E687&lt;&gt;"",E687,IF(F687&lt;&gt;"",F687,""))))</f>
        <v/>
      </c>
      <c r="H687" s="1" t="s">
        <v>1142</v>
      </c>
      <c r="I687" s="0" t="n">
        <v>1</v>
      </c>
      <c r="J687" s="0" t="n">
        <v>3</v>
      </c>
      <c r="K687" s="0" t="n">
        <v>2</v>
      </c>
      <c r="L687" s="0" t="n">
        <v>1</v>
      </c>
      <c r="M687" s="0" t="s">
        <v>802</v>
      </c>
      <c r="N687" s="0" t="s">
        <v>1146</v>
      </c>
    </row>
    <row r="688" customFormat="false" ht="13" hidden="false" customHeight="false" outlineLevel="0" collapsed="false">
      <c r="A688" s="0" t="n">
        <v>668</v>
      </c>
      <c r="B688" s="0" t="s">
        <v>1147</v>
      </c>
      <c r="C688" s="0" t="n">
        <v>-3</v>
      </c>
      <c r="G688" s="2" t="n">
        <f aca="false">IF(C688&lt;&gt;"",C688,IF(D688&lt;&gt;"",D688,IF(E688&lt;&gt;"",E688,IF(F688&lt;&gt;"",F688,""))))</f>
        <v>-3</v>
      </c>
      <c r="H688" s="1" t="s">
        <v>25</v>
      </c>
      <c r="I688" s="0" t="n">
        <v>1</v>
      </c>
      <c r="J688" s="0" t="n">
        <v>2</v>
      </c>
      <c r="K688" s="0" t="n">
        <v>1</v>
      </c>
      <c r="L688" s="0" t="n">
        <v>1</v>
      </c>
    </row>
    <row r="689" customFormat="false" ht="13" hidden="false" customHeight="false" outlineLevel="0" collapsed="false">
      <c r="A689" s="0" t="n">
        <v>669</v>
      </c>
      <c r="B689" s="0" t="s">
        <v>1148</v>
      </c>
      <c r="C689" s="0" t="n">
        <v>-3</v>
      </c>
      <c r="G689" s="2" t="n">
        <f aca="false">IF(C689&lt;&gt;"",C689,IF(D689&lt;&gt;"",D689,IF(E689&lt;&gt;"",E689,IF(F689&lt;&gt;"",F689,""))))</f>
        <v>-3</v>
      </c>
      <c r="H689" s="1" t="s">
        <v>25</v>
      </c>
      <c r="I689" s="0" t="n">
        <v>1</v>
      </c>
      <c r="J689" s="0" t="n">
        <v>2</v>
      </c>
      <c r="K689" s="0" t="n">
        <v>1</v>
      </c>
      <c r="L689" s="0" t="n">
        <v>1</v>
      </c>
    </row>
    <row r="690" customFormat="false" ht="13" hidden="false" customHeight="false" outlineLevel="0" collapsed="false">
      <c r="A690" s="0" t="n">
        <v>670</v>
      </c>
      <c r="B690" s="0" t="s">
        <v>1149</v>
      </c>
      <c r="C690" s="0" t="n">
        <v>-2</v>
      </c>
      <c r="G690" s="2" t="n">
        <f aca="false">IF(C690&lt;&gt;"",C690,IF(D690&lt;&gt;"",D690,IF(E690&lt;&gt;"",E690,IF(F690&lt;&gt;"",F690,""))))</f>
        <v>-2</v>
      </c>
      <c r="H690" s="1" t="s">
        <v>523</v>
      </c>
      <c r="I690" s="0" t="n">
        <v>1</v>
      </c>
      <c r="J690" s="0" t="n">
        <v>3</v>
      </c>
      <c r="K690" s="0" t="n">
        <v>1</v>
      </c>
      <c r="L690" s="0" t="n">
        <v>1</v>
      </c>
    </row>
    <row r="691" customFormat="false" ht="13" hidden="false" customHeight="false" outlineLevel="0" collapsed="false">
      <c r="A691" s="0" t="n">
        <v>671</v>
      </c>
      <c r="B691" s="0" t="s">
        <v>1150</v>
      </c>
      <c r="C691" s="0" t="n">
        <v>-1</v>
      </c>
      <c r="G691" s="2" t="n">
        <f aca="false">IF(C691&lt;&gt;"",C691,IF(D691&lt;&gt;"",D691,IF(E691&lt;&gt;"",E691,IF(F691&lt;&gt;"",F691,""))))</f>
        <v>-1</v>
      </c>
      <c r="H691" s="1" t="s">
        <v>1151</v>
      </c>
      <c r="I691" s="0" t="n">
        <v>3</v>
      </c>
      <c r="J691" s="0" t="n">
        <v>5</v>
      </c>
      <c r="K691" s="0" t="n">
        <v>1</v>
      </c>
      <c r="L691" s="0" t="n">
        <v>2</v>
      </c>
      <c r="M691" s="0" t="s">
        <v>49</v>
      </c>
      <c r="N691" s="0" t="s">
        <v>205</v>
      </c>
    </row>
    <row r="692" customFormat="false" ht="13" hidden="false" customHeight="false" outlineLevel="0" collapsed="false">
      <c r="A692" s="0" t="n">
        <v>672</v>
      </c>
      <c r="B692" s="0" t="s">
        <v>1152</v>
      </c>
      <c r="G692" s="2" t="str">
        <f aca="false">IF(C692&lt;&gt;"",C692,IF(D692&lt;&gt;"",D692,IF(E692&lt;&gt;"",E692,IF(F692&lt;&gt;"",F692,""))))</f>
        <v/>
      </c>
      <c r="H692" s="1" t="s">
        <v>1153</v>
      </c>
      <c r="I692" s="0" t="n">
        <v>1</v>
      </c>
      <c r="J692" s="0" t="n">
        <v>4</v>
      </c>
      <c r="K692" s="0" t="n">
        <v>1</v>
      </c>
      <c r="L692" s="0" t="n">
        <v>1</v>
      </c>
    </row>
    <row r="693" customFormat="false" ht="13" hidden="false" customHeight="false" outlineLevel="0" collapsed="false">
      <c r="A693" s="0" t="n">
        <v>673</v>
      </c>
      <c r="B693" s="0" t="s">
        <v>1154</v>
      </c>
      <c r="G693" s="2" t="str">
        <f aca="false">IF(C693&lt;&gt;"",C693,IF(D693&lt;&gt;"",D693,IF(E693&lt;&gt;"",E693,IF(F693&lt;&gt;"",F693,""))))</f>
        <v/>
      </c>
      <c r="H693" s="1" t="s">
        <v>764</v>
      </c>
      <c r="I693" s="0" t="n">
        <v>1</v>
      </c>
      <c r="J693" s="0" t="n">
        <v>3</v>
      </c>
      <c r="K693" s="0" t="n">
        <v>1</v>
      </c>
      <c r="L693" s="0" t="n">
        <v>1</v>
      </c>
    </row>
    <row r="694" customFormat="false" ht="13" hidden="false" customHeight="false" outlineLevel="0" collapsed="false">
      <c r="A694" s="0" t="n">
        <v>674</v>
      </c>
      <c r="B694" s="0" t="s">
        <v>1155</v>
      </c>
      <c r="C694" s="0" t="n">
        <v>-1</v>
      </c>
      <c r="G694" s="2" t="n">
        <f aca="false">IF(C694&lt;&gt;"",C694,IF(D694&lt;&gt;"",D694,IF(E694&lt;&gt;"",E694,IF(F694&lt;&gt;"",F694,""))))</f>
        <v>-1</v>
      </c>
      <c r="H694" s="1" t="s">
        <v>277</v>
      </c>
      <c r="I694" s="0" t="n">
        <v>1</v>
      </c>
      <c r="J694" s="0" t="n">
        <v>4</v>
      </c>
      <c r="K694" s="0" t="n">
        <v>1</v>
      </c>
      <c r="L694" s="0" t="n">
        <v>2</v>
      </c>
    </row>
    <row r="695" customFormat="false" ht="13" hidden="false" customHeight="false" outlineLevel="0" collapsed="false">
      <c r="A695" s="0" t="n">
        <v>675</v>
      </c>
      <c r="B695" s="0" t="s">
        <v>1156</v>
      </c>
      <c r="G695" s="2" t="str">
        <f aca="false">IF(C695&lt;&gt;"",C695,IF(D695&lt;&gt;"",D695,IF(E695&lt;&gt;"",E695,IF(F695&lt;&gt;"",F695,""))))</f>
        <v/>
      </c>
      <c r="H695" s="1" t="s">
        <v>17</v>
      </c>
      <c r="I695" s="0" t="n">
        <v>1</v>
      </c>
      <c r="J695" s="0" t="n">
        <v>2</v>
      </c>
      <c r="K695" s="0" t="n">
        <v>1</v>
      </c>
      <c r="L695" s="0" t="n">
        <v>1</v>
      </c>
    </row>
    <row r="696" customFormat="false" ht="13" hidden="false" customHeight="false" outlineLevel="0" collapsed="false">
      <c r="A696" s="0" t="n">
        <v>676</v>
      </c>
      <c r="B696" s="0" t="s">
        <v>1157</v>
      </c>
      <c r="C696" s="0" t="n">
        <v>-3</v>
      </c>
      <c r="G696" s="2" t="n">
        <f aca="false">IF(C696&lt;&gt;"",C696,IF(D696&lt;&gt;"",D696,IF(E696&lt;&gt;"",E696,IF(F696&lt;&gt;"",F696,""))))</f>
        <v>-3</v>
      </c>
      <c r="H696" s="1" t="s">
        <v>25</v>
      </c>
      <c r="I696" s="0" t="n">
        <v>1</v>
      </c>
      <c r="J696" s="0" t="n">
        <v>2</v>
      </c>
      <c r="K696" s="0" t="n">
        <v>1</v>
      </c>
      <c r="L696" s="0" t="n">
        <v>1</v>
      </c>
    </row>
    <row r="697" customFormat="false" ht="13" hidden="false" customHeight="false" outlineLevel="0" collapsed="false">
      <c r="A697" s="0" t="s">
        <v>1158</v>
      </c>
      <c r="B697" s="0" t="s">
        <v>1159</v>
      </c>
      <c r="C697" s="0" t="n">
        <v>-1</v>
      </c>
      <c r="G697" s="2" t="n">
        <f aca="false">IF(C697&lt;&gt;"",C697,IF(D697&lt;&gt;"",D697,IF(E697&lt;&gt;"",E697,IF(F697&lt;&gt;"",F697,""))))</f>
        <v>-1</v>
      </c>
      <c r="H697" s="1" t="s">
        <v>1160</v>
      </c>
      <c r="I697" s="0" t="n">
        <v>2</v>
      </c>
      <c r="J697" s="0" t="n">
        <v>5</v>
      </c>
      <c r="K697" s="0" t="n">
        <v>1</v>
      </c>
      <c r="L697" s="0" t="n">
        <v>1</v>
      </c>
      <c r="M697" s="0" t="s">
        <v>802</v>
      </c>
      <c r="N697" s="0" t="s">
        <v>205</v>
      </c>
    </row>
    <row r="698" customFormat="false" ht="13" hidden="false" customHeight="false" outlineLevel="0" collapsed="false">
      <c r="A698" s="0" t="n">
        <v>678</v>
      </c>
      <c r="B698" s="0" t="s">
        <v>1161</v>
      </c>
      <c r="C698" s="0" t="n">
        <v>-3</v>
      </c>
      <c r="G698" s="2" t="n">
        <f aca="false">IF(C698&lt;&gt;"",C698,IF(D698&lt;&gt;"",D698,IF(E698&lt;&gt;"",E698,IF(F698&lt;&gt;"",F698,""))))</f>
        <v>-3</v>
      </c>
      <c r="H698" s="1" t="s">
        <v>25</v>
      </c>
      <c r="I698" s="0" t="n">
        <v>1</v>
      </c>
      <c r="J698" s="0" t="n">
        <v>2</v>
      </c>
      <c r="K698" s="0" t="n">
        <v>1</v>
      </c>
      <c r="L698" s="0" t="n">
        <v>1</v>
      </c>
    </row>
    <row r="699" customFormat="false" ht="13" hidden="false" customHeight="false" outlineLevel="0" collapsed="false">
      <c r="A699" s="0" t="n">
        <v>679</v>
      </c>
      <c r="B699" s="0" t="s">
        <v>1162</v>
      </c>
      <c r="C699" s="0" t="n">
        <v>-2</v>
      </c>
      <c r="G699" s="2" t="n">
        <f aca="false">IF(C699&lt;&gt;"",C699,IF(D699&lt;&gt;"",D699,IF(E699&lt;&gt;"",E699,IF(F699&lt;&gt;"",F699,""))))</f>
        <v>-2</v>
      </c>
      <c r="H699" s="1" t="s">
        <v>1163</v>
      </c>
      <c r="I699" s="0" t="n">
        <v>1</v>
      </c>
      <c r="J699" s="0" t="n">
        <v>2</v>
      </c>
      <c r="K699" s="0" t="n">
        <v>2</v>
      </c>
      <c r="L699" s="0" t="n">
        <v>3</v>
      </c>
    </row>
    <row r="700" customFormat="false" ht="13" hidden="false" customHeight="false" outlineLevel="0" collapsed="false">
      <c r="A700" s="0" t="n">
        <v>680</v>
      </c>
      <c r="B700" s="0" t="s">
        <v>1164</v>
      </c>
      <c r="C700" s="0" t="n">
        <v>-1</v>
      </c>
      <c r="G700" s="2" t="n">
        <f aca="false">IF(C700&lt;&gt;"",C700,IF(D700&lt;&gt;"",D700,IF(E700&lt;&gt;"",E700,IF(F700&lt;&gt;"",F700,""))))</f>
        <v>-1</v>
      </c>
      <c r="H700" s="1" t="s">
        <v>1165</v>
      </c>
      <c r="I700" s="0" t="n">
        <v>1</v>
      </c>
      <c r="J700" s="0" t="n">
        <v>4</v>
      </c>
      <c r="K700" s="0" t="n">
        <v>1</v>
      </c>
      <c r="L700" s="0" t="n">
        <v>1</v>
      </c>
      <c r="M700" s="0" t="s">
        <v>126</v>
      </c>
    </row>
    <row r="701" customFormat="false" ht="13" hidden="false" customHeight="false" outlineLevel="0" collapsed="false">
      <c r="A701" s="0" t="n">
        <v>681</v>
      </c>
      <c r="B701" s="0" t="s">
        <v>1166</v>
      </c>
      <c r="C701" s="0" t="n">
        <v>-2</v>
      </c>
      <c r="G701" s="2" t="n">
        <f aca="false">IF(C701&lt;&gt;"",C701,IF(D701&lt;&gt;"",D701,IF(E701&lt;&gt;"",E701,IF(F701&lt;&gt;"",F701,""))))</f>
        <v>-2</v>
      </c>
      <c r="H701" s="1" t="s">
        <v>144</v>
      </c>
      <c r="I701" s="0" t="n">
        <v>1</v>
      </c>
      <c r="J701" s="0" t="n">
        <v>3</v>
      </c>
      <c r="K701" s="0" t="n">
        <v>1</v>
      </c>
      <c r="L701" s="0" t="n">
        <v>1</v>
      </c>
      <c r="M701" s="0" t="s">
        <v>126</v>
      </c>
    </row>
    <row r="702" customFormat="false" ht="13" hidden="false" customHeight="false" outlineLevel="0" collapsed="false">
      <c r="A702" s="0" t="s">
        <v>1167</v>
      </c>
      <c r="B702" s="0" t="s">
        <v>1168</v>
      </c>
      <c r="C702" s="0" t="n">
        <v>-2</v>
      </c>
      <c r="G702" s="2" t="n">
        <f aca="false">IF(C702&lt;&gt;"",C702,IF(D702&lt;&gt;"",D702,IF(E702&lt;&gt;"",E702,IF(F702&lt;&gt;"",F702,""))))</f>
        <v>-2</v>
      </c>
      <c r="H702" s="1" t="s">
        <v>1169</v>
      </c>
      <c r="I702" s="0" t="n">
        <v>1</v>
      </c>
      <c r="J702" s="0" t="n">
        <v>4</v>
      </c>
      <c r="K702" s="0" t="n">
        <v>1</v>
      </c>
      <c r="L702" s="0" t="n">
        <v>1</v>
      </c>
    </row>
    <row r="703" customFormat="false" ht="13" hidden="false" customHeight="false" outlineLevel="0" collapsed="false">
      <c r="A703" s="0" t="s">
        <v>1170</v>
      </c>
      <c r="B703" s="0" t="s">
        <v>1171</v>
      </c>
      <c r="C703" s="0" t="n">
        <v>-3</v>
      </c>
      <c r="G703" s="2" t="n">
        <f aca="false">IF(C703&lt;&gt;"",C703,IF(D703&lt;&gt;"",D703,IF(E703&lt;&gt;"",E703,IF(F703&lt;&gt;"",F703,""))))</f>
        <v>-3</v>
      </c>
      <c r="H703" s="1" t="s">
        <v>1172</v>
      </c>
      <c r="I703" s="0" t="n">
        <v>1</v>
      </c>
      <c r="J703" s="0" t="n">
        <v>2</v>
      </c>
      <c r="K703" s="0" t="n">
        <v>1</v>
      </c>
      <c r="L703" s="0" t="n">
        <v>1</v>
      </c>
      <c r="M703" s="0" t="s">
        <v>802</v>
      </c>
    </row>
    <row r="704" customFormat="false" ht="13" hidden="false" customHeight="false" outlineLevel="0" collapsed="false">
      <c r="A704" s="0" t="s">
        <v>1173</v>
      </c>
      <c r="B704" s="0" t="s">
        <v>1171</v>
      </c>
      <c r="C704" s="0" t="n">
        <v>-1</v>
      </c>
      <c r="G704" s="2" t="n">
        <f aca="false">IF(C704&lt;&gt;"",C704,IF(D704&lt;&gt;"",D704,IF(E704&lt;&gt;"",E704,IF(F704&lt;&gt;"",F704,""))))</f>
        <v>-1</v>
      </c>
      <c r="H704" s="1" t="s">
        <v>1172</v>
      </c>
      <c r="I704" s="0" t="n">
        <v>1</v>
      </c>
      <c r="J704" s="0" t="n">
        <v>4</v>
      </c>
      <c r="K704" s="0" t="n">
        <v>1</v>
      </c>
      <c r="L704" s="0" t="n">
        <v>1</v>
      </c>
      <c r="M704" s="0" t="s">
        <v>126</v>
      </c>
    </row>
    <row r="705" customFormat="false" ht="13" hidden="false" customHeight="false" outlineLevel="0" collapsed="false">
      <c r="A705" s="0" t="n">
        <v>684</v>
      </c>
      <c r="B705" s="0" t="s">
        <v>1174</v>
      </c>
      <c r="C705" s="0" t="n">
        <v>-3</v>
      </c>
      <c r="G705" s="2" t="n">
        <f aca="false">IF(C705&lt;&gt;"",C705,IF(D705&lt;&gt;"",D705,IF(E705&lt;&gt;"",E705,IF(F705&lt;&gt;"",F705,""))))</f>
        <v>-3</v>
      </c>
      <c r="H705" s="1" t="s">
        <v>1175</v>
      </c>
      <c r="I705" s="0" t="n">
        <v>1</v>
      </c>
      <c r="J705" s="0" t="n">
        <v>2</v>
      </c>
      <c r="K705" s="0" t="n">
        <v>2</v>
      </c>
      <c r="L705" s="0" t="n">
        <v>2</v>
      </c>
      <c r="M705" s="0" t="s">
        <v>123</v>
      </c>
    </row>
    <row r="706" customFormat="false" ht="13" hidden="false" customHeight="false" outlineLevel="0" collapsed="false">
      <c r="A706" s="0" t="n">
        <v>685</v>
      </c>
      <c r="B706" s="0" t="s">
        <v>1176</v>
      </c>
      <c r="G706" s="2" t="str">
        <f aca="false">IF(C706&lt;&gt;"",C706,IF(D706&lt;&gt;"",D706,IF(E706&lt;&gt;"",E706,IF(F706&lt;&gt;"",F706,""))))</f>
        <v/>
      </c>
      <c r="H706" s="1" t="s">
        <v>1177</v>
      </c>
      <c r="I706" s="0" t="n">
        <v>1</v>
      </c>
      <c r="J706" s="0" t="n">
        <v>2</v>
      </c>
      <c r="K706" s="0" t="n">
        <v>2</v>
      </c>
      <c r="L706" s="0" t="n">
        <v>1</v>
      </c>
    </row>
    <row r="707" customFormat="false" ht="13" hidden="false" customHeight="false" outlineLevel="0" collapsed="false">
      <c r="A707" s="0" t="n">
        <v>686</v>
      </c>
      <c r="B707" s="0" t="s">
        <v>1178</v>
      </c>
      <c r="C707" s="0" t="n">
        <v>-2</v>
      </c>
      <c r="G707" s="2" t="n">
        <f aca="false">IF(C707&lt;&gt;"",C707,IF(D707&lt;&gt;"",D707,IF(E707&lt;&gt;"",E707,IF(F707&lt;&gt;"",F707,""))))</f>
        <v>-2</v>
      </c>
      <c r="H707" s="1" t="s">
        <v>151</v>
      </c>
      <c r="I707" s="0" t="n">
        <v>1</v>
      </c>
      <c r="J707" s="0" t="n">
        <v>2</v>
      </c>
      <c r="K707" s="0" t="n">
        <v>2</v>
      </c>
      <c r="L707" s="0" t="n">
        <v>1</v>
      </c>
    </row>
    <row r="708" customFormat="false" ht="13" hidden="false" customHeight="false" outlineLevel="0" collapsed="false">
      <c r="A708" s="0" t="n">
        <v>687</v>
      </c>
      <c r="B708" s="0" t="s">
        <v>1179</v>
      </c>
      <c r="G708" s="2" t="str">
        <f aca="false">IF(C708&lt;&gt;"",C708,IF(D708&lt;&gt;"",D708,IF(E708&lt;&gt;"",E708,IF(F708&lt;&gt;"",F708,""))))</f>
        <v/>
      </c>
      <c r="H708" s="1" t="s">
        <v>1180</v>
      </c>
      <c r="I708" s="0" t="n">
        <v>3</v>
      </c>
      <c r="J708" s="0" t="n">
        <v>3</v>
      </c>
      <c r="K708" s="0" t="n">
        <v>2</v>
      </c>
      <c r="L708" s="0" t="n">
        <v>2</v>
      </c>
    </row>
    <row r="709" customFormat="false" ht="13" hidden="false" customHeight="false" outlineLevel="0" collapsed="false">
      <c r="A709" s="0" t="n">
        <v>688</v>
      </c>
      <c r="B709" s="0" t="s">
        <v>1181</v>
      </c>
      <c r="G709" s="2" t="str">
        <f aca="false">IF(C709&lt;&gt;"",C709,IF(D709&lt;&gt;"",D709,IF(E709&lt;&gt;"",E709,IF(F709&lt;&gt;"",F709,""))))</f>
        <v/>
      </c>
      <c r="H709" s="1" t="s">
        <v>257</v>
      </c>
      <c r="I709" s="0" t="n">
        <v>1</v>
      </c>
      <c r="J709" s="0" t="n">
        <v>2</v>
      </c>
      <c r="K709" s="0" t="n">
        <v>1</v>
      </c>
      <c r="L709" s="0" t="n">
        <v>1</v>
      </c>
    </row>
    <row r="710" customFormat="false" ht="13" hidden="false" customHeight="false" outlineLevel="0" collapsed="false">
      <c r="A710" s="0" t="n">
        <v>689</v>
      </c>
      <c r="B710" s="0" t="s">
        <v>1182</v>
      </c>
      <c r="G710" s="2" t="str">
        <f aca="false">IF(C710&lt;&gt;"",C710,IF(D710&lt;&gt;"",D710,IF(E710&lt;&gt;"",E710,IF(F710&lt;&gt;"",F710,""))))</f>
        <v/>
      </c>
      <c r="H710" s="1" t="s">
        <v>1183</v>
      </c>
      <c r="I710" s="0" t="n">
        <v>1</v>
      </c>
      <c r="J710" s="0" t="n">
        <v>5</v>
      </c>
      <c r="K710" s="0" t="n">
        <v>2</v>
      </c>
      <c r="L710" s="0" t="n">
        <v>16</v>
      </c>
    </row>
    <row r="711" customFormat="false" ht="13" hidden="false" customHeight="false" outlineLevel="0" collapsed="false">
      <c r="A711" s="0" t="n">
        <v>690</v>
      </c>
      <c r="B711" s="0" t="s">
        <v>1184</v>
      </c>
      <c r="G711" s="2" t="str">
        <f aca="false">IF(C711&lt;&gt;"",C711,IF(D711&lt;&gt;"",D711,IF(E711&lt;&gt;"",E711,IF(F711&lt;&gt;"",F711,""))))</f>
        <v/>
      </c>
      <c r="H711" s="1" t="s">
        <v>1185</v>
      </c>
      <c r="I711" s="0" t="n">
        <v>1</v>
      </c>
      <c r="J711" s="0" t="n">
        <v>3</v>
      </c>
      <c r="K711" s="0" t="n">
        <v>1</v>
      </c>
      <c r="L711" s="0" t="n">
        <v>3</v>
      </c>
    </row>
    <row r="712" customFormat="false" ht="13" hidden="false" customHeight="false" outlineLevel="0" collapsed="false">
      <c r="A712" s="0" t="n">
        <v>691</v>
      </c>
      <c r="B712" s="0" t="s">
        <v>1186</v>
      </c>
      <c r="C712" s="0" t="n">
        <v>-3</v>
      </c>
      <c r="G712" s="2" t="n">
        <f aca="false">IF(C712&lt;&gt;"",C712,IF(D712&lt;&gt;"",D712,IF(E712&lt;&gt;"",E712,IF(F712&lt;&gt;"",F712,""))))</f>
        <v>-3</v>
      </c>
      <c r="H712" s="1" t="s">
        <v>151</v>
      </c>
      <c r="I712" s="0" t="n">
        <v>1</v>
      </c>
      <c r="J712" s="0" t="n">
        <v>2</v>
      </c>
      <c r="K712" s="0" t="n">
        <v>2</v>
      </c>
      <c r="L712" s="0" t="n">
        <v>1</v>
      </c>
      <c r="M712" s="0" t="s">
        <v>123</v>
      </c>
    </row>
    <row r="713" customFormat="false" ht="13" hidden="false" customHeight="false" outlineLevel="0" collapsed="false">
      <c r="A713" s="0" t="n">
        <v>692</v>
      </c>
      <c r="B713" s="0" t="s">
        <v>1187</v>
      </c>
      <c r="C713" s="0" t="n">
        <v>-1</v>
      </c>
      <c r="G713" s="2" t="n">
        <f aca="false">IF(C713&lt;&gt;"",C713,IF(D713&lt;&gt;"",D713,IF(E713&lt;&gt;"",E713,IF(F713&lt;&gt;"",F713,""))))</f>
        <v>-1</v>
      </c>
      <c r="H713" s="1" t="s">
        <v>1188</v>
      </c>
      <c r="I713" s="0" t="n">
        <v>1</v>
      </c>
      <c r="J713" s="0" t="n">
        <v>3</v>
      </c>
      <c r="K713" s="0" t="n">
        <v>1</v>
      </c>
      <c r="L713" s="0" t="n">
        <v>3</v>
      </c>
    </row>
    <row r="714" customFormat="false" ht="13" hidden="false" customHeight="false" outlineLevel="0" collapsed="false">
      <c r="A714" s="0" t="n">
        <v>693</v>
      </c>
      <c r="B714" s="0" t="s">
        <v>1189</v>
      </c>
      <c r="G714" s="2" t="str">
        <f aca="false">IF(C714&lt;&gt;"",C714,IF(D714&lt;&gt;"",D714,IF(E714&lt;&gt;"",E714,IF(F714&lt;&gt;"",F714,""))))</f>
        <v/>
      </c>
      <c r="H714" s="1" t="s">
        <v>1190</v>
      </c>
      <c r="I714" s="0" t="n">
        <v>1</v>
      </c>
      <c r="J714" s="0" t="n">
        <v>2</v>
      </c>
      <c r="K714" s="0" t="n">
        <v>1</v>
      </c>
      <c r="L714" s="0" t="n">
        <v>1</v>
      </c>
    </row>
    <row r="715" customFormat="false" ht="13" hidden="false" customHeight="false" outlineLevel="0" collapsed="false">
      <c r="A715" s="0" t="n">
        <v>694</v>
      </c>
      <c r="B715" s="0" t="s">
        <v>1191</v>
      </c>
      <c r="C715" s="0" t="n">
        <v>-1</v>
      </c>
      <c r="G715" s="2" t="n">
        <f aca="false">IF(C715&lt;&gt;"",C715,IF(D715&lt;&gt;"",D715,IF(E715&lt;&gt;"",E715,IF(F715&lt;&gt;"",F715,""))))</f>
        <v>-1</v>
      </c>
      <c r="H715" s="1" t="s">
        <v>34</v>
      </c>
      <c r="I715" s="0" t="n">
        <v>1</v>
      </c>
      <c r="J715" s="0" t="n">
        <v>4</v>
      </c>
      <c r="K715" s="0" t="n">
        <v>1</v>
      </c>
      <c r="L715" s="0" t="n">
        <v>1</v>
      </c>
    </row>
    <row r="716" customFormat="false" ht="13" hidden="false" customHeight="false" outlineLevel="0" collapsed="false">
      <c r="A716" s="0" t="n">
        <v>695</v>
      </c>
      <c r="B716" s="0" t="s">
        <v>1192</v>
      </c>
      <c r="C716" s="0" t="n">
        <v>-3</v>
      </c>
      <c r="G716" s="2" t="n">
        <f aca="false">IF(C716&lt;&gt;"",C716,IF(D716&lt;&gt;"",D716,IF(E716&lt;&gt;"",E716,IF(F716&lt;&gt;"",F716,""))))</f>
        <v>-3</v>
      </c>
      <c r="H716" s="1" t="s">
        <v>25</v>
      </c>
      <c r="I716" s="0" t="n">
        <v>1</v>
      </c>
      <c r="J716" s="0" t="n">
        <v>2</v>
      </c>
      <c r="K716" s="0" t="n">
        <v>1</v>
      </c>
      <c r="L716" s="0" t="n">
        <v>1</v>
      </c>
    </row>
    <row r="717" customFormat="false" ht="13" hidden="false" customHeight="false" outlineLevel="0" collapsed="false">
      <c r="A717" s="0" t="n">
        <v>696</v>
      </c>
      <c r="B717" s="0" t="s">
        <v>1193</v>
      </c>
      <c r="G717" s="2" t="str">
        <f aca="false">IF(C717&lt;&gt;"",C717,IF(D717&lt;&gt;"",D717,IF(E717&lt;&gt;"",E717,IF(F717&lt;&gt;"",F717,""))))</f>
        <v/>
      </c>
      <c r="H717" s="1" t="s">
        <v>1194</v>
      </c>
      <c r="I717" s="0" t="n">
        <v>1</v>
      </c>
      <c r="J717" s="0" t="n">
        <v>8</v>
      </c>
      <c r="K717" s="0" t="n">
        <v>1</v>
      </c>
      <c r="L717" s="0" t="n">
        <v>3</v>
      </c>
    </row>
    <row r="718" customFormat="false" ht="13" hidden="false" customHeight="false" outlineLevel="0" collapsed="false">
      <c r="A718" s="0" t="n">
        <v>697</v>
      </c>
      <c r="B718" s="0" t="s">
        <v>1195</v>
      </c>
      <c r="G718" s="2" t="str">
        <f aca="false">IF(C718&lt;&gt;"",C718,IF(D718&lt;&gt;"",D718,IF(E718&lt;&gt;"",E718,IF(F718&lt;&gt;"",F718,""))))</f>
        <v/>
      </c>
      <c r="H718" s="1" t="s">
        <v>1196</v>
      </c>
      <c r="I718" s="0" t="n">
        <v>3</v>
      </c>
      <c r="J718" s="0" t="n">
        <v>5</v>
      </c>
      <c r="K718" s="0" t="n">
        <v>2</v>
      </c>
      <c r="L718" s="0" t="n">
        <v>3</v>
      </c>
    </row>
    <row r="719" customFormat="false" ht="13" hidden="false" customHeight="false" outlineLevel="0" collapsed="false">
      <c r="A719" s="0" t="n">
        <v>698</v>
      </c>
      <c r="B719" s="0" t="s">
        <v>1197</v>
      </c>
      <c r="C719" s="0" t="n">
        <v>-1</v>
      </c>
      <c r="G719" s="2" t="n">
        <f aca="false">IF(C719&lt;&gt;"",C719,IF(D719&lt;&gt;"",D719,IF(E719&lt;&gt;"",E719,IF(F719&lt;&gt;"",F719,""))))</f>
        <v>-1</v>
      </c>
      <c r="H719" s="1" t="s">
        <v>277</v>
      </c>
      <c r="I719" s="0" t="n">
        <v>1</v>
      </c>
      <c r="J719" s="0" t="n">
        <v>4</v>
      </c>
      <c r="K719" s="0" t="n">
        <v>1</v>
      </c>
      <c r="L719" s="0" t="n">
        <v>2</v>
      </c>
    </row>
    <row r="720" customFormat="false" ht="13" hidden="false" customHeight="false" outlineLevel="0" collapsed="false">
      <c r="A720" s="0" t="n">
        <v>699</v>
      </c>
      <c r="B720" s="0" t="s">
        <v>1198</v>
      </c>
      <c r="C720" s="0" t="n">
        <v>-3</v>
      </c>
      <c r="G720" s="2" t="n">
        <f aca="false">IF(C720&lt;&gt;"",C720,IF(D720&lt;&gt;"",D720,IF(E720&lt;&gt;"",E720,IF(F720&lt;&gt;"",F720,""))))</f>
        <v>-3</v>
      </c>
      <c r="H720" s="1" t="s">
        <v>25</v>
      </c>
      <c r="I720" s="0" t="n">
        <v>1</v>
      </c>
      <c r="J720" s="0" t="n">
        <v>2</v>
      </c>
      <c r="K720" s="0" t="n">
        <v>1</v>
      </c>
      <c r="L720" s="0" t="n">
        <v>1</v>
      </c>
    </row>
    <row r="721" customFormat="false" ht="13" hidden="false" customHeight="false" outlineLevel="0" collapsed="false">
      <c r="A721" s="0" t="n">
        <v>700</v>
      </c>
      <c r="B721" s="0" t="s">
        <v>1199</v>
      </c>
      <c r="C721" s="0" t="n">
        <v>-3</v>
      </c>
      <c r="G721" s="2" t="n">
        <f aca="false">IF(C721&lt;&gt;"",C721,IF(D721&lt;&gt;"",D721,IF(E721&lt;&gt;"",E721,IF(F721&lt;&gt;"",F721,""))))</f>
        <v>-3</v>
      </c>
      <c r="H721" s="1" t="s">
        <v>25</v>
      </c>
      <c r="I721" s="0" t="n">
        <v>1</v>
      </c>
      <c r="J721" s="0" t="n">
        <v>2</v>
      </c>
      <c r="K721" s="0" t="n">
        <v>1</v>
      </c>
      <c r="L721" s="0" t="n">
        <v>1</v>
      </c>
    </row>
    <row r="722" customFormat="false" ht="13" hidden="false" customHeight="false" outlineLevel="0" collapsed="false">
      <c r="A722" s="0" t="n">
        <v>701</v>
      </c>
      <c r="B722" s="0" t="s">
        <v>1200</v>
      </c>
      <c r="G722" s="2" t="str">
        <f aca="false">IF(C722&lt;&gt;"",C722,IF(D722&lt;&gt;"",D722,IF(E722&lt;&gt;"",E722,IF(F722&lt;&gt;"",F722,""))))</f>
        <v/>
      </c>
      <c r="H722" s="1" t="s">
        <v>1201</v>
      </c>
      <c r="I722" s="0" t="n">
        <v>2</v>
      </c>
      <c r="J722" s="0" t="n">
        <v>5</v>
      </c>
      <c r="K722" s="0" t="n">
        <v>1</v>
      </c>
      <c r="L722" s="0" t="n">
        <v>2</v>
      </c>
    </row>
    <row r="723" customFormat="false" ht="13" hidden="false" customHeight="false" outlineLevel="0" collapsed="false">
      <c r="A723" s="0" t="n">
        <v>702</v>
      </c>
      <c r="B723" s="0" t="s">
        <v>1202</v>
      </c>
      <c r="C723" s="0" t="n">
        <v>-3</v>
      </c>
      <c r="G723" s="2" t="n">
        <f aca="false">IF(C723&lt;&gt;"",C723,IF(D723&lt;&gt;"",D723,IF(E723&lt;&gt;"",E723,IF(F723&lt;&gt;"",F723,""))))</f>
        <v>-3</v>
      </c>
      <c r="H723" s="1" t="s">
        <v>204</v>
      </c>
      <c r="I723" s="0" t="n">
        <v>2</v>
      </c>
      <c r="J723" s="0" t="n">
        <v>2</v>
      </c>
      <c r="K723" s="0" t="n">
        <v>1</v>
      </c>
      <c r="L723" s="0" t="n">
        <v>1</v>
      </c>
    </row>
    <row r="724" customFormat="false" ht="13" hidden="false" customHeight="false" outlineLevel="0" collapsed="false">
      <c r="A724" s="0" t="n">
        <v>703</v>
      </c>
      <c r="B724" s="0" t="s">
        <v>1203</v>
      </c>
      <c r="G724" s="2" t="str">
        <f aca="false">IF(C724&lt;&gt;"",C724,IF(D724&lt;&gt;"",D724,IF(E724&lt;&gt;"",E724,IF(F724&lt;&gt;"",F724,""))))</f>
        <v/>
      </c>
      <c r="H724" s="1" t="s">
        <v>1204</v>
      </c>
      <c r="I724" s="0" t="n">
        <v>1</v>
      </c>
      <c r="J724" s="0" t="n">
        <v>3</v>
      </c>
      <c r="K724" s="0" t="n">
        <v>1</v>
      </c>
      <c r="L724" s="0" t="n">
        <v>1</v>
      </c>
    </row>
    <row r="725" customFormat="false" ht="13" hidden="false" customHeight="false" outlineLevel="0" collapsed="false">
      <c r="A725" s="0" t="n">
        <v>704</v>
      </c>
      <c r="B725" s="0" t="s">
        <v>1205</v>
      </c>
      <c r="C725" s="0" t="n">
        <v>-3</v>
      </c>
      <c r="G725" s="2" t="n">
        <f aca="false">IF(C725&lt;&gt;"",C725,IF(D725&lt;&gt;"",D725,IF(E725&lt;&gt;"",E725,IF(F725&lt;&gt;"",F725,""))))</f>
        <v>-3</v>
      </c>
      <c r="H725" s="1" t="s">
        <v>53</v>
      </c>
      <c r="I725" s="0" t="n">
        <v>1</v>
      </c>
      <c r="J725" s="0" t="n">
        <v>2</v>
      </c>
      <c r="K725" s="0" t="n">
        <v>1</v>
      </c>
      <c r="L725" s="0" t="n">
        <v>2</v>
      </c>
    </row>
    <row r="726" customFormat="false" ht="13" hidden="false" customHeight="false" outlineLevel="0" collapsed="false">
      <c r="A726" s="0" t="n">
        <v>705</v>
      </c>
      <c r="B726" s="0" t="s">
        <v>1206</v>
      </c>
      <c r="C726" s="0" t="n">
        <v>-3</v>
      </c>
      <c r="G726" s="2" t="n">
        <f aca="false">IF(C726&lt;&gt;"",C726,IF(D726&lt;&gt;"",D726,IF(E726&lt;&gt;"",E726,IF(F726&lt;&gt;"",F726,""))))</f>
        <v>-3</v>
      </c>
      <c r="H726" s="1" t="s">
        <v>53</v>
      </c>
      <c r="I726" s="0" t="n">
        <v>1</v>
      </c>
      <c r="J726" s="0" t="n">
        <v>2</v>
      </c>
      <c r="K726" s="0" t="n">
        <v>1</v>
      </c>
      <c r="L726" s="0" t="n">
        <v>2</v>
      </c>
    </row>
    <row r="727" customFormat="false" ht="13" hidden="false" customHeight="false" outlineLevel="0" collapsed="false">
      <c r="A727" s="0" t="s">
        <v>1207</v>
      </c>
      <c r="B727" s="0" t="s">
        <v>1208</v>
      </c>
      <c r="C727" s="0" t="n">
        <v>-2</v>
      </c>
      <c r="G727" s="2" t="n">
        <f aca="false">IF(C727&lt;&gt;"",C727,IF(D727&lt;&gt;"",D727,IF(E727&lt;&gt;"",E727,IF(F727&lt;&gt;"",F727,""))))</f>
        <v>-2</v>
      </c>
      <c r="H727" s="1" t="s">
        <v>1209</v>
      </c>
      <c r="I727" s="0" t="n">
        <v>2</v>
      </c>
      <c r="J727" s="0" t="n">
        <v>3</v>
      </c>
      <c r="K727" s="0" t="n">
        <v>1</v>
      </c>
      <c r="L727" s="0" t="n">
        <v>1</v>
      </c>
    </row>
    <row r="728" customFormat="false" ht="13" hidden="false" customHeight="false" outlineLevel="0" collapsed="false">
      <c r="A728" s="0" t="n">
        <v>707</v>
      </c>
      <c r="B728" s="0" t="s">
        <v>1210</v>
      </c>
      <c r="C728" s="0" t="n">
        <v>-3</v>
      </c>
      <c r="G728" s="2" t="n">
        <f aca="false">IF(C728&lt;&gt;"",C728,IF(D728&lt;&gt;"",D728,IF(E728&lt;&gt;"",E728,IF(F728&lt;&gt;"",F728,""))))</f>
        <v>-3</v>
      </c>
      <c r="H728" s="1" t="s">
        <v>25</v>
      </c>
      <c r="I728" s="0" t="n">
        <v>1</v>
      </c>
      <c r="J728" s="0" t="n">
        <v>2</v>
      </c>
      <c r="K728" s="0" t="n">
        <v>1</v>
      </c>
      <c r="L728" s="0" t="n">
        <v>1</v>
      </c>
    </row>
    <row r="729" customFormat="false" ht="13" hidden="false" customHeight="false" outlineLevel="0" collapsed="false">
      <c r="A729" s="0" t="n">
        <v>708</v>
      </c>
      <c r="B729" s="0" t="s">
        <v>1211</v>
      </c>
      <c r="C729" s="0" t="n">
        <v>-3</v>
      </c>
      <c r="G729" s="2" t="n">
        <f aca="false">IF(C729&lt;&gt;"",C729,IF(D729&lt;&gt;"",D729,IF(E729&lt;&gt;"",E729,IF(F729&lt;&gt;"",F729,""))))</f>
        <v>-3</v>
      </c>
      <c r="H729" s="1" t="s">
        <v>25</v>
      </c>
      <c r="I729" s="0" t="n">
        <v>1</v>
      </c>
      <c r="J729" s="0" t="n">
        <v>2</v>
      </c>
      <c r="K729" s="0" t="n">
        <v>1</v>
      </c>
      <c r="L729" s="0" t="n">
        <v>1</v>
      </c>
    </row>
    <row r="730" customFormat="false" ht="13" hidden="false" customHeight="false" outlineLevel="0" collapsed="false">
      <c r="A730" s="0" t="n">
        <v>709</v>
      </c>
      <c r="B730" s="0" t="s">
        <v>1212</v>
      </c>
      <c r="G730" s="2" t="str">
        <f aca="false">IF(C730&lt;&gt;"",C730,IF(D730&lt;&gt;"",D730,IF(E730&lt;&gt;"",E730,IF(F730&lt;&gt;"",F730,""))))</f>
        <v/>
      </c>
      <c r="H730" s="1" t="s">
        <v>17</v>
      </c>
      <c r="I730" s="0" t="n">
        <v>1</v>
      </c>
      <c r="J730" s="0" t="n">
        <v>2</v>
      </c>
      <c r="K730" s="0" t="n">
        <v>1</v>
      </c>
      <c r="L730" s="0" t="n">
        <v>1</v>
      </c>
    </row>
    <row r="731" customFormat="false" ht="13" hidden="false" customHeight="false" outlineLevel="0" collapsed="false">
      <c r="A731" s="0" t="s">
        <v>1213</v>
      </c>
      <c r="B731" s="0" t="s">
        <v>1214</v>
      </c>
      <c r="C731" s="0" t="n">
        <v>-1</v>
      </c>
      <c r="G731" s="2" t="n">
        <f aca="false">IF(C731&lt;&gt;"",C731,IF(D731&lt;&gt;"",D731,IF(E731&lt;&gt;"",E731,IF(F731&lt;&gt;"",F731,""))))</f>
        <v>-1</v>
      </c>
      <c r="H731" s="1" t="s">
        <v>1215</v>
      </c>
      <c r="I731" s="0" t="n">
        <v>1</v>
      </c>
      <c r="J731" s="0" t="n">
        <v>4</v>
      </c>
      <c r="K731" s="0" t="n">
        <v>1</v>
      </c>
      <c r="L731" s="0" t="n">
        <v>1</v>
      </c>
      <c r="M731" s="0" t="s">
        <v>941</v>
      </c>
    </row>
    <row r="732" customFormat="false" ht="13" hidden="false" customHeight="false" outlineLevel="0" collapsed="false">
      <c r="A732" s="0" t="s">
        <v>1216</v>
      </c>
      <c r="B732" s="0" t="s">
        <v>1214</v>
      </c>
      <c r="C732" s="0" t="n">
        <v>-3</v>
      </c>
      <c r="G732" s="2" t="n">
        <f aca="false">IF(C732&lt;&gt;"",C732,IF(D732&lt;&gt;"",D732,IF(E732&lt;&gt;"",E732,IF(F732&lt;&gt;"",F732,""))))</f>
        <v>-3</v>
      </c>
      <c r="H732" s="1" t="s">
        <v>1215</v>
      </c>
      <c r="I732" s="0" t="n">
        <v>1</v>
      </c>
      <c r="J732" s="0" t="n">
        <v>2</v>
      </c>
      <c r="K732" s="0" t="n">
        <v>1</v>
      </c>
      <c r="L732" s="0" t="n">
        <v>1</v>
      </c>
      <c r="M732" s="0" t="s">
        <v>941</v>
      </c>
    </row>
    <row r="733" customFormat="false" ht="13" hidden="false" customHeight="false" outlineLevel="0" collapsed="false">
      <c r="A733" s="0" t="n">
        <v>711</v>
      </c>
      <c r="B733" s="0" t="s">
        <v>1217</v>
      </c>
      <c r="C733" s="0" t="n">
        <v>-1</v>
      </c>
      <c r="G733" s="2" t="n">
        <f aca="false">IF(C733&lt;&gt;"",C733,IF(D733&lt;&gt;"",D733,IF(E733&lt;&gt;"",E733,IF(F733&lt;&gt;"",F733,""))))</f>
        <v>-1</v>
      </c>
      <c r="H733" s="1" t="s">
        <v>34</v>
      </c>
      <c r="I733" s="0" t="n">
        <v>1</v>
      </c>
      <c r="J733" s="0" t="n">
        <v>4</v>
      </c>
      <c r="K733" s="0" t="n">
        <v>1</v>
      </c>
      <c r="L733" s="0" t="n">
        <v>1</v>
      </c>
    </row>
    <row r="734" customFormat="false" ht="13" hidden="false" customHeight="false" outlineLevel="0" collapsed="false">
      <c r="A734" s="0" t="n">
        <v>712</v>
      </c>
      <c r="B734" s="0" t="s">
        <v>1218</v>
      </c>
      <c r="G734" s="2" t="str">
        <f aca="false">IF(C734&lt;&gt;"",C734,IF(D734&lt;&gt;"",D734,IF(E734&lt;&gt;"",E734,IF(F734&lt;&gt;"",F734,""))))</f>
        <v/>
      </c>
      <c r="H734" s="1" t="s">
        <v>1219</v>
      </c>
      <c r="I734" s="0" t="n">
        <v>1</v>
      </c>
      <c r="J734" s="0" t="n">
        <v>3</v>
      </c>
      <c r="K734" s="0" t="n">
        <v>1</v>
      </c>
      <c r="L734" s="0" t="n">
        <v>6</v>
      </c>
    </row>
    <row r="735" customFormat="false" ht="13" hidden="false" customHeight="false" outlineLevel="0" collapsed="false">
      <c r="A735" s="0" t="n">
        <v>713</v>
      </c>
      <c r="B735" s="0" t="s">
        <v>1220</v>
      </c>
      <c r="C735" s="0" t="n">
        <v>-2</v>
      </c>
      <c r="G735" s="2" t="n">
        <f aca="false">IF(C735&lt;&gt;"",C735,IF(D735&lt;&gt;"",D735,IF(E735&lt;&gt;"",E735,IF(F735&lt;&gt;"",F735,""))))</f>
        <v>-2</v>
      </c>
      <c r="H735" s="1" t="s">
        <v>86</v>
      </c>
      <c r="I735" s="0" t="n">
        <v>1</v>
      </c>
      <c r="J735" s="0" t="n">
        <v>2</v>
      </c>
      <c r="K735" s="0" t="n">
        <v>2</v>
      </c>
      <c r="L735" s="0" t="n">
        <v>1</v>
      </c>
    </row>
    <row r="736" customFormat="false" ht="13" hidden="false" customHeight="false" outlineLevel="0" collapsed="false">
      <c r="A736" s="0" t="n">
        <v>714</v>
      </c>
      <c r="B736" s="0" t="s">
        <v>1221</v>
      </c>
      <c r="G736" s="2" t="str">
        <f aca="false">IF(C736&lt;&gt;"",C736,IF(D736&lt;&gt;"",D736,IF(E736&lt;&gt;"",E736,IF(F736&lt;&gt;"",F736,""))))</f>
        <v/>
      </c>
      <c r="H736" s="1" t="s">
        <v>1222</v>
      </c>
      <c r="I736" s="0" t="n">
        <v>1</v>
      </c>
      <c r="J736" s="0" t="n">
        <v>4</v>
      </c>
      <c r="K736" s="0" t="n">
        <v>4</v>
      </c>
      <c r="L736" s="0" t="n">
        <v>2</v>
      </c>
    </row>
    <row r="737" customFormat="false" ht="13" hidden="false" customHeight="false" outlineLevel="0" collapsed="false">
      <c r="A737" s="0" t="n">
        <v>715</v>
      </c>
      <c r="B737" s="0" t="s">
        <v>1223</v>
      </c>
      <c r="C737" s="0" t="n">
        <v>-3</v>
      </c>
      <c r="G737" s="2" t="n">
        <f aca="false">IF(C737&lt;&gt;"",C737,IF(D737&lt;&gt;"",D737,IF(E737&lt;&gt;"",E737,IF(F737&lt;&gt;"",F737,""))))</f>
        <v>-3</v>
      </c>
      <c r="H737" s="1" t="s">
        <v>25</v>
      </c>
      <c r="I737" s="0" t="n">
        <v>1</v>
      </c>
      <c r="J737" s="0" t="n">
        <v>2</v>
      </c>
      <c r="K737" s="0" t="n">
        <v>1</v>
      </c>
      <c r="L737" s="0" t="n">
        <v>1</v>
      </c>
    </row>
    <row r="738" customFormat="false" ht="13" hidden="false" customHeight="false" outlineLevel="0" collapsed="false">
      <c r="A738" s="0" t="n">
        <v>716</v>
      </c>
      <c r="B738" s="0" t="s">
        <v>1224</v>
      </c>
      <c r="C738" s="0" t="n">
        <v>-1</v>
      </c>
      <c r="G738" s="2" t="n">
        <f aca="false">IF(C738&lt;&gt;"",C738,IF(D738&lt;&gt;"",D738,IF(E738&lt;&gt;"",E738,IF(F738&lt;&gt;"",F738,""))))</f>
        <v>-1</v>
      </c>
      <c r="H738" s="1" t="s">
        <v>1225</v>
      </c>
      <c r="I738" s="0" t="n">
        <v>1</v>
      </c>
      <c r="J738" s="0" t="n">
        <v>3</v>
      </c>
      <c r="K738" s="0" t="n">
        <v>2</v>
      </c>
      <c r="L738" s="0" t="n">
        <v>1</v>
      </c>
      <c r="M738" s="0" t="s">
        <v>35</v>
      </c>
    </row>
    <row r="739" customFormat="false" ht="13" hidden="false" customHeight="false" outlineLevel="0" collapsed="false">
      <c r="A739" s="0" t="n">
        <v>717</v>
      </c>
      <c r="B739" s="0" t="s">
        <v>1226</v>
      </c>
      <c r="C739" s="0" t="n">
        <v>-1</v>
      </c>
      <c r="G739" s="2" t="n">
        <f aca="false">IF(C739&lt;&gt;"",C739,IF(D739&lt;&gt;"",D739,IF(E739&lt;&gt;"",E739,IF(F739&lt;&gt;"",F739,""))))</f>
        <v>-1</v>
      </c>
      <c r="H739" s="1" t="s">
        <v>1227</v>
      </c>
      <c r="I739" s="0" t="n">
        <v>2</v>
      </c>
      <c r="J739" s="0" t="n">
        <v>3</v>
      </c>
      <c r="K739" s="0" t="n">
        <v>2</v>
      </c>
      <c r="L739" s="0" t="n">
        <v>1</v>
      </c>
      <c r="M739" s="0" t="s">
        <v>1228</v>
      </c>
      <c r="N739" s="0" t="s">
        <v>205</v>
      </c>
    </row>
    <row r="740" customFormat="false" ht="13" hidden="false" customHeight="false" outlineLevel="0" collapsed="false">
      <c r="A740" s="0" t="n">
        <v>718</v>
      </c>
      <c r="B740" s="0" t="s">
        <v>1229</v>
      </c>
      <c r="C740" s="0" t="n">
        <v>-3</v>
      </c>
      <c r="G740" s="2" t="n">
        <f aca="false">IF(C740&lt;&gt;"",C740,IF(D740&lt;&gt;"",D740,IF(E740&lt;&gt;"",E740,IF(F740&lt;&gt;"",F740,""))))</f>
        <v>-3</v>
      </c>
      <c r="H740" s="1" t="s">
        <v>25</v>
      </c>
      <c r="I740" s="0" t="n">
        <v>1</v>
      </c>
      <c r="J740" s="0" t="n">
        <v>2</v>
      </c>
      <c r="K740" s="0" t="n">
        <v>1</v>
      </c>
      <c r="L740" s="0" t="n">
        <v>1</v>
      </c>
    </row>
    <row r="741" customFormat="false" ht="13" hidden="false" customHeight="false" outlineLevel="0" collapsed="false">
      <c r="A741" s="0" t="n">
        <v>719</v>
      </c>
      <c r="B741" s="0" t="s">
        <v>1230</v>
      </c>
      <c r="G741" s="2" t="str">
        <f aca="false">IF(C741&lt;&gt;"",C741,IF(D741&lt;&gt;"",D741,IF(E741&lt;&gt;"",E741,IF(F741&lt;&gt;"",F741,""))))</f>
        <v/>
      </c>
      <c r="H741" s="1" t="s">
        <v>1231</v>
      </c>
      <c r="I741" s="0" t="n">
        <v>2</v>
      </c>
      <c r="J741" s="0" t="n">
        <v>3</v>
      </c>
      <c r="K741" s="0" t="n">
        <v>3</v>
      </c>
      <c r="L741" s="0" t="n">
        <v>3</v>
      </c>
    </row>
    <row r="742" customFormat="false" ht="13" hidden="false" customHeight="false" outlineLevel="0" collapsed="false">
      <c r="A742" s="0" t="n">
        <v>720</v>
      </c>
      <c r="B742" s="0" t="s">
        <v>1232</v>
      </c>
      <c r="C742" s="0" t="n">
        <v>-3</v>
      </c>
      <c r="G742" s="2" t="n">
        <f aca="false">IF(C742&lt;&gt;"",C742,IF(D742&lt;&gt;"",D742,IF(E742&lt;&gt;"",E742,IF(F742&lt;&gt;"",F742,""))))</f>
        <v>-3</v>
      </c>
      <c r="H742" s="1" t="s">
        <v>25</v>
      </c>
      <c r="I742" s="0" t="n">
        <v>1</v>
      </c>
      <c r="J742" s="0" t="n">
        <v>2</v>
      </c>
      <c r="K742" s="0" t="n">
        <v>1</v>
      </c>
      <c r="L742" s="0" t="n">
        <v>1</v>
      </c>
    </row>
    <row r="743" customFormat="false" ht="13" hidden="false" customHeight="false" outlineLevel="0" collapsed="false">
      <c r="A743" s="0" t="n">
        <v>721</v>
      </c>
      <c r="B743" s="0" t="s">
        <v>1233</v>
      </c>
      <c r="E743" s="0" t="n">
        <v>-1</v>
      </c>
      <c r="G743" s="2" t="n">
        <f aca="false">IF(C743&lt;&gt;"",C743,IF(D743&lt;&gt;"",D743,IF(E743&lt;&gt;"",E743,IF(F743&lt;&gt;"",F743,""))))</f>
        <v>-1</v>
      </c>
      <c r="H743" s="1" t="s">
        <v>84</v>
      </c>
      <c r="I743" s="0" t="n">
        <v>1</v>
      </c>
      <c r="J743" s="0" t="n">
        <v>4</v>
      </c>
      <c r="K743" s="0" t="n">
        <v>2</v>
      </c>
      <c r="L743" s="0" t="n">
        <v>1</v>
      </c>
    </row>
    <row r="744" customFormat="false" ht="13" hidden="false" customHeight="false" outlineLevel="0" collapsed="false">
      <c r="A744" s="0" t="n">
        <v>722</v>
      </c>
      <c r="B744" s="0" t="s">
        <v>1234</v>
      </c>
      <c r="C744" s="0" t="n">
        <v>-3</v>
      </c>
      <c r="G744" s="2" t="n">
        <f aca="false">IF(C744&lt;&gt;"",C744,IF(D744&lt;&gt;"",D744,IF(E744&lt;&gt;"",E744,IF(F744&lt;&gt;"",F744,""))))</f>
        <v>-3</v>
      </c>
      <c r="H744" s="1" t="s">
        <v>151</v>
      </c>
      <c r="I744" s="0" t="n">
        <v>1</v>
      </c>
      <c r="J744" s="0" t="n">
        <v>2</v>
      </c>
      <c r="K744" s="0" t="n">
        <v>2</v>
      </c>
      <c r="L744" s="0" t="n">
        <v>1</v>
      </c>
      <c r="M744" s="0" t="s">
        <v>123</v>
      </c>
    </row>
    <row r="745" customFormat="false" ht="13" hidden="false" customHeight="false" outlineLevel="0" collapsed="false">
      <c r="A745" s="0" t="n">
        <v>723</v>
      </c>
      <c r="B745" s="0" t="s">
        <v>1235</v>
      </c>
      <c r="C745" s="0" t="n">
        <v>-3</v>
      </c>
      <c r="G745" s="2" t="n">
        <f aca="false">IF(C745&lt;&gt;"",C745,IF(D745&lt;&gt;"",D745,IF(E745&lt;&gt;"",E745,IF(F745&lt;&gt;"",F745,""))))</f>
        <v>-3</v>
      </c>
      <c r="H745" s="1" t="s">
        <v>25</v>
      </c>
      <c r="I745" s="0" t="n">
        <v>1</v>
      </c>
      <c r="J745" s="0" t="n">
        <v>2</v>
      </c>
      <c r="K745" s="0" t="n">
        <v>1</v>
      </c>
      <c r="L745" s="0" t="n">
        <v>1</v>
      </c>
    </row>
    <row r="746" customFormat="false" ht="13" hidden="false" customHeight="false" outlineLevel="0" collapsed="false">
      <c r="A746" s="0" t="n">
        <v>724</v>
      </c>
      <c r="B746" s="0" t="s">
        <v>1236</v>
      </c>
      <c r="G746" s="2" t="str">
        <f aca="false">IF(C746&lt;&gt;"",C746,IF(D746&lt;&gt;"",D746,IF(E746&lt;&gt;"",E746,IF(F746&lt;&gt;"",F746,""))))</f>
        <v/>
      </c>
      <c r="H746" s="1" t="s">
        <v>651</v>
      </c>
      <c r="I746" s="0" t="n">
        <v>1</v>
      </c>
      <c r="J746" s="0" t="n">
        <v>4</v>
      </c>
      <c r="K746" s="0" t="n">
        <v>1</v>
      </c>
      <c r="L746" s="0" t="n">
        <v>1</v>
      </c>
    </row>
    <row r="747" customFormat="false" ht="13" hidden="false" customHeight="false" outlineLevel="0" collapsed="false">
      <c r="A747" s="0" t="s">
        <v>1237</v>
      </c>
      <c r="B747" s="0" t="s">
        <v>1238</v>
      </c>
      <c r="C747" s="0" t="n">
        <v>-3</v>
      </c>
      <c r="G747" s="2" t="n">
        <f aca="false">IF(C747&lt;&gt;"",C747,IF(D747&lt;&gt;"",D747,IF(E747&lt;&gt;"",E747,IF(F747&lt;&gt;"",F747,""))))</f>
        <v>-3</v>
      </c>
      <c r="H747" s="1" t="s">
        <v>651</v>
      </c>
      <c r="I747" s="0" t="n">
        <v>1</v>
      </c>
      <c r="J747" s="0" t="n">
        <v>2</v>
      </c>
      <c r="K747" s="0" t="n">
        <v>1</v>
      </c>
      <c r="L747" s="0" t="n">
        <v>1</v>
      </c>
      <c r="M747" s="0" t="s">
        <v>941</v>
      </c>
    </row>
    <row r="748" customFormat="false" ht="13" hidden="false" customHeight="false" outlineLevel="0" collapsed="false">
      <c r="A748" s="0" t="s">
        <v>1239</v>
      </c>
      <c r="B748" s="0" t="s">
        <v>1238</v>
      </c>
      <c r="C748" s="0" t="n">
        <v>-3</v>
      </c>
      <c r="G748" s="2" t="n">
        <f aca="false">IF(C748&lt;&gt;"",C748,IF(D748&lt;&gt;"",D748,IF(E748&lt;&gt;"",E748,IF(F748&lt;&gt;"",F748,""))))</f>
        <v>-3</v>
      </c>
      <c r="H748" s="1" t="s">
        <v>1240</v>
      </c>
      <c r="I748" s="0" t="n">
        <v>1</v>
      </c>
      <c r="J748" s="0" t="n">
        <v>2</v>
      </c>
      <c r="K748" s="0" t="n">
        <v>1</v>
      </c>
      <c r="L748" s="0" t="n">
        <v>1</v>
      </c>
      <c r="M748" s="0" t="s">
        <v>941</v>
      </c>
    </row>
    <row r="749" customFormat="false" ht="13" hidden="false" customHeight="false" outlineLevel="0" collapsed="false">
      <c r="A749" s="0" t="n">
        <v>726</v>
      </c>
      <c r="B749" s="0" t="s">
        <v>1241</v>
      </c>
      <c r="C749" s="0" t="n">
        <v>-3</v>
      </c>
      <c r="G749" s="2" t="n">
        <f aca="false">IF(C749&lt;&gt;"",C749,IF(D749&lt;&gt;"",D749,IF(E749&lt;&gt;"",E749,IF(F749&lt;&gt;"",F749,""))))</f>
        <v>-3</v>
      </c>
      <c r="H749" s="1" t="s">
        <v>25</v>
      </c>
      <c r="I749" s="0" t="n">
        <v>1</v>
      </c>
      <c r="J749" s="0" t="n">
        <v>2</v>
      </c>
      <c r="K749" s="0" t="n">
        <v>1</v>
      </c>
      <c r="L749" s="0" t="n">
        <v>1</v>
      </c>
    </row>
    <row r="750" customFormat="false" ht="13" hidden="false" customHeight="false" outlineLevel="0" collapsed="false">
      <c r="A750" s="0" t="n">
        <v>727</v>
      </c>
      <c r="B750" s="0" t="s">
        <v>1242</v>
      </c>
      <c r="C750" s="0" t="n">
        <v>-3</v>
      </c>
      <c r="G750" s="2" t="n">
        <f aca="false">IF(C750&lt;&gt;"",C750,IF(D750&lt;&gt;"",D750,IF(E750&lt;&gt;"",E750,IF(F750&lt;&gt;"",F750,""))))</f>
        <v>-3</v>
      </c>
      <c r="H750" s="1" t="s">
        <v>25</v>
      </c>
      <c r="I750" s="0" t="n">
        <v>1</v>
      </c>
      <c r="J750" s="0" t="n">
        <v>2</v>
      </c>
      <c r="K750" s="0" t="n">
        <v>1</v>
      </c>
      <c r="L750" s="0" t="n">
        <v>1</v>
      </c>
    </row>
    <row r="751" customFormat="false" ht="13" hidden="false" customHeight="false" outlineLevel="0" collapsed="false">
      <c r="A751" s="0" t="n">
        <v>728</v>
      </c>
      <c r="B751" s="0" t="s">
        <v>1243</v>
      </c>
      <c r="G751" s="2" t="str">
        <f aca="false">IF(C751&lt;&gt;"",C751,IF(D751&lt;&gt;"",D751,IF(E751&lt;&gt;"",E751,IF(F751&lt;&gt;"",F751,""))))</f>
        <v/>
      </c>
      <c r="H751" s="1" t="s">
        <v>303</v>
      </c>
      <c r="I751" s="0" t="n">
        <v>1</v>
      </c>
      <c r="J751" s="0" t="n">
        <v>2</v>
      </c>
      <c r="K751" s="0" t="n">
        <v>1</v>
      </c>
      <c r="L751" s="0" t="n">
        <v>1</v>
      </c>
    </row>
    <row r="752" customFormat="false" ht="13" hidden="false" customHeight="false" outlineLevel="0" collapsed="false">
      <c r="A752" s="0" t="n">
        <v>729</v>
      </c>
      <c r="B752" s="0" t="s">
        <v>1244</v>
      </c>
      <c r="C752" s="0" t="n">
        <v>-1</v>
      </c>
      <c r="G752" s="2" t="n">
        <f aca="false">IF(C752&lt;&gt;"",C752,IF(D752&lt;&gt;"",D752,IF(E752&lt;&gt;"",E752,IF(F752&lt;&gt;"",F752,""))))</f>
        <v>-1</v>
      </c>
      <c r="H752" s="1" t="s">
        <v>171</v>
      </c>
      <c r="I752" s="0" t="n">
        <v>1</v>
      </c>
      <c r="J752" s="0" t="n">
        <v>4</v>
      </c>
      <c r="K752" s="0" t="n">
        <v>1</v>
      </c>
      <c r="L752" s="0" t="n">
        <v>1</v>
      </c>
    </row>
    <row r="753" customFormat="false" ht="13" hidden="false" customHeight="false" outlineLevel="0" collapsed="false">
      <c r="A753" s="0" t="n">
        <v>730</v>
      </c>
      <c r="B753" s="0" t="s">
        <v>1245</v>
      </c>
      <c r="G753" s="2" t="str">
        <f aca="false">IF(C753&lt;&gt;"",C753,IF(D753&lt;&gt;"",D753,IF(E753&lt;&gt;"",E753,IF(F753&lt;&gt;"",F753,""))))</f>
        <v/>
      </c>
      <c r="H753" s="1" t="s">
        <v>204</v>
      </c>
      <c r="I753" s="0" t="n">
        <v>2</v>
      </c>
      <c r="J753" s="0" t="n">
        <v>2</v>
      </c>
      <c r="K753" s="0" t="n">
        <v>1</v>
      </c>
      <c r="L753" s="0" t="n">
        <v>1</v>
      </c>
    </row>
    <row r="754" customFormat="false" ht="13" hidden="false" customHeight="false" outlineLevel="0" collapsed="false">
      <c r="A754" s="0" t="n">
        <v>731</v>
      </c>
      <c r="B754" s="0" t="s">
        <v>1246</v>
      </c>
      <c r="C754" s="0" t="n">
        <v>-3</v>
      </c>
      <c r="G754" s="2" t="n">
        <f aca="false">IF(C754&lt;&gt;"",C754,IF(D754&lt;&gt;"",D754,IF(E754&lt;&gt;"",E754,IF(F754&lt;&gt;"",F754,""))))</f>
        <v>-3</v>
      </c>
      <c r="H754" s="1" t="s">
        <v>25</v>
      </c>
      <c r="I754" s="0" t="n">
        <v>1</v>
      </c>
      <c r="J754" s="0" t="n">
        <v>2</v>
      </c>
      <c r="K754" s="0" t="n">
        <v>1</v>
      </c>
      <c r="L754" s="0" t="n">
        <v>1</v>
      </c>
    </row>
    <row r="755" customFormat="false" ht="13" hidden="false" customHeight="false" outlineLevel="0" collapsed="false">
      <c r="A755" s="0" t="n">
        <v>732</v>
      </c>
      <c r="B755" s="0" t="s">
        <v>1247</v>
      </c>
      <c r="C755" s="0" t="n">
        <v>-3</v>
      </c>
      <c r="G755" s="2" t="n">
        <f aca="false">IF(C755&lt;&gt;"",C755,IF(D755&lt;&gt;"",D755,IF(E755&lt;&gt;"",E755,IF(F755&lt;&gt;"",F755,""))))</f>
        <v>-3</v>
      </c>
      <c r="H755" s="1" t="s">
        <v>25</v>
      </c>
      <c r="I755" s="0" t="n">
        <v>1</v>
      </c>
      <c r="J755" s="0" t="n">
        <v>2</v>
      </c>
      <c r="K755" s="0" t="n">
        <v>1</v>
      </c>
      <c r="L755" s="0" t="n">
        <v>1</v>
      </c>
    </row>
    <row r="756" customFormat="false" ht="13" hidden="false" customHeight="false" outlineLevel="0" collapsed="false">
      <c r="A756" s="0" t="s">
        <v>1248</v>
      </c>
      <c r="B756" s="0" t="s">
        <v>1249</v>
      </c>
      <c r="C756" s="0" t="n">
        <v>0</v>
      </c>
      <c r="G756" s="2" t="n">
        <f aca="false">IF(C756&lt;&gt;"",C756,IF(D756&lt;&gt;"",D756,IF(E756&lt;&gt;"",E756,IF(F756&lt;&gt;"",F756,""))))</f>
        <v>0</v>
      </c>
      <c r="H756" s="1" t="s">
        <v>1250</v>
      </c>
      <c r="I756" s="0" t="n">
        <v>1</v>
      </c>
      <c r="J756" s="0" t="n">
        <v>4</v>
      </c>
      <c r="K756" s="0" t="n">
        <v>2</v>
      </c>
      <c r="L756" s="0" t="n">
        <v>1</v>
      </c>
      <c r="M756" s="0" t="s">
        <v>126</v>
      </c>
    </row>
    <row r="757" customFormat="false" ht="13" hidden="false" customHeight="false" outlineLevel="0" collapsed="false">
      <c r="A757" s="0" t="n">
        <v>734</v>
      </c>
      <c r="B757" s="0" t="s">
        <v>1251</v>
      </c>
      <c r="C757" s="0" t="n">
        <v>-3</v>
      </c>
      <c r="G757" s="2" t="n">
        <f aca="false">IF(C757&lt;&gt;"",C757,IF(D757&lt;&gt;"",D757,IF(E757&lt;&gt;"",E757,IF(F757&lt;&gt;"",F757,""))))</f>
        <v>-3</v>
      </c>
      <c r="H757" s="1" t="s">
        <v>25</v>
      </c>
      <c r="I757" s="0" t="n">
        <v>1</v>
      </c>
      <c r="J757" s="0" t="n">
        <v>2</v>
      </c>
      <c r="K757" s="0" t="n">
        <v>1</v>
      </c>
      <c r="L757" s="0" t="n">
        <v>1</v>
      </c>
    </row>
    <row r="758" customFormat="false" ht="13" hidden="false" customHeight="false" outlineLevel="0" collapsed="false">
      <c r="A758" s="0" t="n">
        <v>735</v>
      </c>
      <c r="B758" s="0" t="s">
        <v>1252</v>
      </c>
      <c r="C758" s="0" t="n">
        <v>-1</v>
      </c>
      <c r="G758" s="2" t="n">
        <f aca="false">IF(C758&lt;&gt;"",C758,IF(D758&lt;&gt;"",D758,IF(E758&lt;&gt;"",E758,IF(F758&lt;&gt;"",F758,""))))</f>
        <v>-1</v>
      </c>
      <c r="H758" s="1" t="s">
        <v>34</v>
      </c>
      <c r="I758" s="0" t="n">
        <v>1</v>
      </c>
      <c r="J758" s="0" t="n">
        <v>4</v>
      </c>
      <c r="K758" s="0" t="n">
        <v>1</v>
      </c>
      <c r="L758" s="0" t="n">
        <v>1</v>
      </c>
    </row>
    <row r="759" customFormat="false" ht="13" hidden="false" customHeight="false" outlineLevel="0" collapsed="false">
      <c r="A759" s="0" t="n">
        <v>736</v>
      </c>
      <c r="B759" s="0" t="s">
        <v>1253</v>
      </c>
      <c r="C759" s="0" t="n">
        <v>-3</v>
      </c>
      <c r="G759" s="2" t="n">
        <f aca="false">IF(C759&lt;&gt;"",C759,IF(D759&lt;&gt;"",D759,IF(E759&lt;&gt;"",E759,IF(F759&lt;&gt;"",F759,""))))</f>
        <v>-3</v>
      </c>
      <c r="H759" s="1" t="s">
        <v>151</v>
      </c>
      <c r="I759" s="0" t="n">
        <v>1</v>
      </c>
      <c r="J759" s="0" t="n">
        <v>2</v>
      </c>
      <c r="K759" s="0" t="n">
        <v>2</v>
      </c>
      <c r="L759" s="0" t="n">
        <v>1</v>
      </c>
      <c r="M759" s="0" t="s">
        <v>123</v>
      </c>
    </row>
    <row r="760" customFormat="false" ht="13" hidden="false" customHeight="false" outlineLevel="0" collapsed="false">
      <c r="A760" s="0" t="n">
        <v>737</v>
      </c>
      <c r="B760" s="0" t="s">
        <v>1254</v>
      </c>
      <c r="E760" s="0" t="n">
        <v>-4</v>
      </c>
      <c r="G760" s="2" t="n">
        <f aca="false">IF(C760&lt;&gt;"",C760,IF(D760&lt;&gt;"",D760,IF(E760&lt;&gt;"",E760,IF(F760&lt;&gt;"",F760,""))))</f>
        <v>-4</v>
      </c>
      <c r="H760" s="1" t="s">
        <v>257</v>
      </c>
      <c r="I760" s="0" t="n">
        <v>1</v>
      </c>
      <c r="J760" s="0" t="n">
        <v>2</v>
      </c>
      <c r="K760" s="0" t="n">
        <v>1</v>
      </c>
      <c r="L760" s="0" t="n">
        <v>1</v>
      </c>
    </row>
    <row r="761" customFormat="false" ht="13" hidden="false" customHeight="false" outlineLevel="0" collapsed="false">
      <c r="A761" s="0" t="n">
        <v>738</v>
      </c>
      <c r="B761" s="0" t="s">
        <v>1255</v>
      </c>
      <c r="C761" s="0" t="n">
        <v>-3</v>
      </c>
      <c r="G761" s="2" t="n">
        <f aca="false">IF(C761&lt;&gt;"",C761,IF(D761&lt;&gt;"",D761,IF(E761&lt;&gt;"",E761,IF(F761&lt;&gt;"",F761,""))))</f>
        <v>-3</v>
      </c>
      <c r="H761" s="1" t="s">
        <v>25</v>
      </c>
      <c r="I761" s="0" t="n">
        <v>1</v>
      </c>
      <c r="J761" s="0" t="n">
        <v>2</v>
      </c>
      <c r="K761" s="0" t="n">
        <v>1</v>
      </c>
      <c r="L761" s="0" t="n">
        <v>1</v>
      </c>
    </row>
    <row r="762" customFormat="false" ht="13" hidden="false" customHeight="false" outlineLevel="0" collapsed="false">
      <c r="A762" s="0" t="n">
        <v>739</v>
      </c>
      <c r="B762" s="0" t="s">
        <v>1256</v>
      </c>
      <c r="G762" s="2" t="str">
        <f aca="false">IF(C762&lt;&gt;"",C762,IF(D762&lt;&gt;"",D762,IF(E762&lt;&gt;"",E762,IF(F762&lt;&gt;"",F762,""))))</f>
        <v/>
      </c>
      <c r="H762" s="1" t="s">
        <v>1257</v>
      </c>
      <c r="I762" s="0" t="n">
        <v>1</v>
      </c>
      <c r="J762" s="0" t="n">
        <v>6</v>
      </c>
      <c r="K762" s="0" t="n">
        <v>1</v>
      </c>
      <c r="L762" s="0" t="n">
        <v>1</v>
      </c>
    </row>
    <row r="763" customFormat="false" ht="13" hidden="false" customHeight="false" outlineLevel="0" collapsed="false">
      <c r="A763" s="0" t="n">
        <v>740</v>
      </c>
      <c r="B763" s="0" t="s">
        <v>1258</v>
      </c>
      <c r="G763" s="2" t="str">
        <f aca="false">IF(C763&lt;&gt;"",C763,IF(D763&lt;&gt;"",D763,IF(E763&lt;&gt;"",E763,IF(F763&lt;&gt;"",F763,""))))</f>
        <v/>
      </c>
      <c r="H763" s="1" t="s">
        <v>1259</v>
      </c>
      <c r="I763" s="0" t="n">
        <v>2</v>
      </c>
      <c r="J763" s="0" t="n">
        <v>3</v>
      </c>
      <c r="K763" s="0" t="n">
        <v>1</v>
      </c>
      <c r="L763" s="0" t="n">
        <v>1</v>
      </c>
    </row>
    <row r="764" customFormat="false" ht="13" hidden="false" customHeight="false" outlineLevel="0" collapsed="false">
      <c r="A764" s="0" t="n">
        <v>741</v>
      </c>
      <c r="B764" s="0" t="s">
        <v>1260</v>
      </c>
      <c r="C764" s="0" t="n">
        <v>-3</v>
      </c>
      <c r="G764" s="2" t="n">
        <f aca="false">IF(C764&lt;&gt;"",C764,IF(D764&lt;&gt;"",D764,IF(E764&lt;&gt;"",E764,IF(F764&lt;&gt;"",F764,""))))</f>
        <v>-3</v>
      </c>
      <c r="H764" s="1" t="s">
        <v>25</v>
      </c>
      <c r="I764" s="0" t="n">
        <v>1</v>
      </c>
      <c r="J764" s="0" t="n">
        <v>2</v>
      </c>
      <c r="K764" s="0" t="n">
        <v>1</v>
      </c>
      <c r="L764" s="0" t="n">
        <v>1</v>
      </c>
    </row>
    <row r="765" customFormat="false" ht="13" hidden="false" customHeight="false" outlineLevel="0" collapsed="false">
      <c r="A765" s="0" t="s">
        <v>1261</v>
      </c>
      <c r="B765" s="0" t="s">
        <v>1262</v>
      </c>
      <c r="C765" s="0" t="n">
        <v>-3</v>
      </c>
      <c r="G765" s="2" t="n">
        <f aca="false">IF(C765&lt;&gt;"",C765,IF(D765&lt;&gt;"",D765,IF(E765&lt;&gt;"",E765,IF(F765&lt;&gt;"",F765,""))))</f>
        <v>-3</v>
      </c>
      <c r="H765" s="1" t="s">
        <v>1263</v>
      </c>
      <c r="I765" s="0" t="n">
        <v>1</v>
      </c>
      <c r="J765" s="0" t="n">
        <v>2</v>
      </c>
      <c r="K765" s="0" t="n">
        <v>1</v>
      </c>
      <c r="L765" s="0" t="n">
        <v>1</v>
      </c>
    </row>
    <row r="766" customFormat="false" ht="13" hidden="false" customHeight="false" outlineLevel="0" collapsed="false">
      <c r="A766" s="0" t="n">
        <v>743</v>
      </c>
      <c r="B766" s="0" t="s">
        <v>1264</v>
      </c>
      <c r="C766" s="0" t="n">
        <v>-2</v>
      </c>
      <c r="G766" s="2" t="n">
        <f aca="false">IF(C766&lt;&gt;"",C766,IF(D766&lt;&gt;"",D766,IF(E766&lt;&gt;"",E766,IF(F766&lt;&gt;"",F766,""))))</f>
        <v>-2</v>
      </c>
      <c r="H766" s="1" t="s">
        <v>1265</v>
      </c>
      <c r="I766" s="0" t="n">
        <v>1</v>
      </c>
      <c r="J766" s="0" t="n">
        <v>3</v>
      </c>
      <c r="K766" s="0" t="n">
        <v>1</v>
      </c>
      <c r="L766" s="0" t="n">
        <v>2</v>
      </c>
    </row>
    <row r="767" customFormat="false" ht="13" hidden="false" customHeight="false" outlineLevel="0" collapsed="false">
      <c r="A767" s="0" t="s">
        <v>1266</v>
      </c>
      <c r="B767" s="0" t="s">
        <v>1267</v>
      </c>
      <c r="C767" s="0" t="n">
        <v>-3</v>
      </c>
      <c r="G767" s="2" t="n">
        <f aca="false">IF(C767&lt;&gt;"",C767,IF(D767&lt;&gt;"",D767,IF(E767&lt;&gt;"",E767,IF(F767&lt;&gt;"",F767,""))))</f>
        <v>-3</v>
      </c>
      <c r="H767" s="1" t="s">
        <v>1268</v>
      </c>
      <c r="I767" s="0" t="n">
        <v>1</v>
      </c>
      <c r="J767" s="0" t="n">
        <v>2</v>
      </c>
      <c r="K767" s="0" t="n">
        <v>1</v>
      </c>
      <c r="L767" s="0" t="n">
        <v>1</v>
      </c>
    </row>
    <row r="768" customFormat="false" ht="13" hidden="false" customHeight="false" outlineLevel="0" collapsed="false">
      <c r="A768" s="0" t="s">
        <v>1269</v>
      </c>
      <c r="B768" s="0" t="s">
        <v>1270</v>
      </c>
      <c r="C768" s="0" t="n">
        <v>-2</v>
      </c>
      <c r="G768" s="2" t="n">
        <f aca="false">IF(C768&lt;&gt;"",C768,IF(D768&lt;&gt;"",D768,IF(E768&lt;&gt;"",E768,IF(F768&lt;&gt;"",F768,""))))</f>
        <v>-2</v>
      </c>
      <c r="H768" s="1" t="s">
        <v>1271</v>
      </c>
      <c r="I768" s="0" t="n">
        <v>1</v>
      </c>
      <c r="J768" s="0" t="n">
        <v>4</v>
      </c>
      <c r="K768" s="0" t="n">
        <v>0</v>
      </c>
      <c r="L768" s="0" t="n">
        <v>1</v>
      </c>
      <c r="M768" s="0" t="s">
        <v>941</v>
      </c>
    </row>
    <row r="769" customFormat="false" ht="13" hidden="false" customHeight="false" outlineLevel="0" collapsed="false">
      <c r="A769" s="0" t="s">
        <v>1272</v>
      </c>
      <c r="B769" s="0" t="s">
        <v>1270</v>
      </c>
      <c r="C769" s="0" t="n">
        <v>-1</v>
      </c>
      <c r="G769" s="2" t="n">
        <f aca="false">IF(C769&lt;&gt;"",C769,IF(D769&lt;&gt;"",D769,IF(E769&lt;&gt;"",E769,IF(F769&lt;&gt;"",F769,""))))</f>
        <v>-1</v>
      </c>
      <c r="H769" s="1" t="s">
        <v>1271</v>
      </c>
      <c r="I769" s="0" t="n">
        <v>1</v>
      </c>
      <c r="J769" s="0" t="n">
        <v>4</v>
      </c>
      <c r="K769" s="0" t="n">
        <v>1</v>
      </c>
      <c r="L769" s="0" t="n">
        <v>1</v>
      </c>
      <c r="M769" s="0" t="s">
        <v>941</v>
      </c>
    </row>
    <row r="770" customFormat="false" ht="13" hidden="false" customHeight="false" outlineLevel="0" collapsed="false">
      <c r="A770" s="0" t="n">
        <v>746</v>
      </c>
      <c r="B770" s="0" t="s">
        <v>1273</v>
      </c>
      <c r="G770" s="2" t="str">
        <f aca="false">IF(C770&lt;&gt;"",C770,IF(D770&lt;&gt;"",D770,IF(E770&lt;&gt;"",E770,IF(F770&lt;&gt;"",F770,""))))</f>
        <v/>
      </c>
      <c r="H770" s="1" t="s">
        <v>1274</v>
      </c>
      <c r="I770" s="0" t="n">
        <v>1</v>
      </c>
      <c r="J770" s="0" t="n">
        <v>4</v>
      </c>
      <c r="K770" s="0" t="n">
        <v>2</v>
      </c>
      <c r="L770" s="0" t="n">
        <v>1</v>
      </c>
    </row>
    <row r="771" customFormat="false" ht="13" hidden="false" customHeight="false" outlineLevel="0" collapsed="false">
      <c r="A771" s="0" t="n">
        <v>747</v>
      </c>
      <c r="B771" s="0" t="s">
        <v>1275</v>
      </c>
      <c r="C771" s="0" t="n">
        <v>-3</v>
      </c>
      <c r="G771" s="2" t="n">
        <f aca="false">IF(C771&lt;&gt;"",C771,IF(D771&lt;&gt;"",D771,IF(E771&lt;&gt;"",E771,IF(F771&lt;&gt;"",F771,""))))</f>
        <v>-3</v>
      </c>
      <c r="H771" s="1" t="s">
        <v>53</v>
      </c>
      <c r="I771" s="0" t="n">
        <v>1</v>
      </c>
      <c r="J771" s="0" t="n">
        <v>2</v>
      </c>
      <c r="K771" s="0" t="n">
        <v>1</v>
      </c>
      <c r="L771" s="0" t="n">
        <v>2</v>
      </c>
    </row>
    <row r="772" customFormat="false" ht="13" hidden="false" customHeight="false" outlineLevel="0" collapsed="false">
      <c r="A772" s="0" t="n">
        <v>748</v>
      </c>
      <c r="B772" s="0" t="s">
        <v>1276</v>
      </c>
      <c r="C772" s="0" t="n">
        <v>-1</v>
      </c>
      <c r="G772" s="2" t="n">
        <f aca="false">IF(C772&lt;&gt;"",C772,IF(D772&lt;&gt;"",D772,IF(E772&lt;&gt;"",E772,IF(F772&lt;&gt;"",F772,""))))</f>
        <v>-1</v>
      </c>
      <c r="H772" s="1" t="s">
        <v>1277</v>
      </c>
      <c r="I772" s="0" t="n">
        <v>1</v>
      </c>
      <c r="J772" s="0" t="n">
        <v>4</v>
      </c>
      <c r="K772" s="0" t="n">
        <v>1</v>
      </c>
      <c r="L772" s="0" t="n">
        <v>1</v>
      </c>
      <c r="M772" s="0" t="s">
        <v>126</v>
      </c>
    </row>
    <row r="773" customFormat="false" ht="13" hidden="false" customHeight="false" outlineLevel="0" collapsed="false">
      <c r="A773" s="0" t="s">
        <v>1278</v>
      </c>
      <c r="B773" s="0" t="s">
        <v>1279</v>
      </c>
      <c r="E773" s="0" t="n">
        <v>-2</v>
      </c>
      <c r="G773" s="2" t="n">
        <f aca="false">IF(C773&lt;&gt;"",C773,IF(D773&lt;&gt;"",D773,IF(E773&lt;&gt;"",E773,IF(F773&lt;&gt;"",F773,""))))</f>
        <v>-2</v>
      </c>
      <c r="H773" s="1" t="s">
        <v>1280</v>
      </c>
      <c r="I773" s="0" t="n">
        <v>1</v>
      </c>
      <c r="J773" s="0" t="n">
        <v>3</v>
      </c>
      <c r="K773" s="0" t="n">
        <v>2</v>
      </c>
      <c r="L773" s="0" t="n">
        <v>1</v>
      </c>
      <c r="M773" s="0" t="s">
        <v>802</v>
      </c>
    </row>
    <row r="774" customFormat="false" ht="13" hidden="false" customHeight="false" outlineLevel="0" collapsed="false">
      <c r="A774" s="0" t="s">
        <v>1281</v>
      </c>
      <c r="B774" s="0" t="s">
        <v>1279</v>
      </c>
      <c r="C774" s="0" t="n">
        <v>-3</v>
      </c>
      <c r="G774" s="2" t="n">
        <f aca="false">IF(C774&lt;&gt;"",C774,IF(D774&lt;&gt;"",D774,IF(E774&lt;&gt;"",E774,IF(F774&lt;&gt;"",F774,""))))</f>
        <v>-3</v>
      </c>
      <c r="H774" s="1" t="s">
        <v>1280</v>
      </c>
      <c r="I774" s="0" t="n">
        <v>1</v>
      </c>
      <c r="J774" s="0" t="n">
        <v>2</v>
      </c>
      <c r="K774" s="0" t="n">
        <v>1</v>
      </c>
      <c r="L774" s="0" t="n">
        <v>1</v>
      </c>
      <c r="M774" s="0" t="s">
        <v>802</v>
      </c>
    </row>
    <row r="775" customFormat="false" ht="13" hidden="false" customHeight="false" outlineLevel="0" collapsed="false">
      <c r="A775" s="0" t="n">
        <v>750</v>
      </c>
      <c r="B775" s="0" t="s">
        <v>1282</v>
      </c>
      <c r="C775" s="0" t="n">
        <v>-3</v>
      </c>
      <c r="G775" s="2" t="n">
        <f aca="false">IF(C775&lt;&gt;"",C775,IF(D775&lt;&gt;"",D775,IF(E775&lt;&gt;"",E775,IF(F775&lt;&gt;"",F775,""))))</f>
        <v>-3</v>
      </c>
      <c r="H775" s="1" t="s">
        <v>25</v>
      </c>
      <c r="I775" s="0" t="n">
        <v>1</v>
      </c>
      <c r="J775" s="0" t="n">
        <v>2</v>
      </c>
      <c r="K775" s="0" t="n">
        <v>1</v>
      </c>
      <c r="L775" s="0" t="n">
        <v>1</v>
      </c>
    </row>
    <row r="776" customFormat="false" ht="13" hidden="false" customHeight="false" outlineLevel="0" collapsed="false">
      <c r="A776" s="0" t="n">
        <v>751</v>
      </c>
      <c r="B776" s="0" t="s">
        <v>1283</v>
      </c>
      <c r="C776" s="0" t="n">
        <v>-3</v>
      </c>
      <c r="G776" s="2" t="n">
        <f aca="false">IF(C776&lt;&gt;"",C776,IF(D776&lt;&gt;"",D776,IF(E776&lt;&gt;"",E776,IF(F776&lt;&gt;"",F776,""))))</f>
        <v>-3</v>
      </c>
      <c r="H776" s="1" t="s">
        <v>25</v>
      </c>
      <c r="I776" s="0" t="n">
        <v>1</v>
      </c>
      <c r="J776" s="0" t="n">
        <v>2</v>
      </c>
      <c r="K776" s="0" t="n">
        <v>1</v>
      </c>
      <c r="L776" s="0" t="n">
        <v>1</v>
      </c>
    </row>
    <row r="777" customFormat="false" ht="13" hidden="false" customHeight="false" outlineLevel="0" collapsed="false">
      <c r="A777" s="0" t="n">
        <v>752</v>
      </c>
      <c r="B777" s="0" t="s">
        <v>1284</v>
      </c>
      <c r="C777" s="0" t="n">
        <v>-3</v>
      </c>
      <c r="G777" s="2" t="n">
        <f aca="false">IF(C777&lt;&gt;"",C777,IF(D777&lt;&gt;"",D777,IF(E777&lt;&gt;"",E777,IF(F777&lt;&gt;"",F777,""))))</f>
        <v>-3</v>
      </c>
      <c r="H777" s="1" t="s">
        <v>25</v>
      </c>
      <c r="I777" s="0" t="n">
        <v>1</v>
      </c>
      <c r="J777" s="0" t="n">
        <v>2</v>
      </c>
      <c r="K777" s="0" t="n">
        <v>1</v>
      </c>
      <c r="L777" s="0" t="n">
        <v>1</v>
      </c>
    </row>
    <row r="778" customFormat="false" ht="13" hidden="false" customHeight="false" outlineLevel="0" collapsed="false">
      <c r="A778" s="0" t="n">
        <v>753</v>
      </c>
      <c r="B778" s="0" t="s">
        <v>1285</v>
      </c>
      <c r="C778" s="0" t="n">
        <v>-2</v>
      </c>
      <c r="G778" s="2" t="n">
        <f aca="false">IF(C778&lt;&gt;"",C778,IF(D778&lt;&gt;"",D778,IF(E778&lt;&gt;"",E778,IF(F778&lt;&gt;"",F778,""))))</f>
        <v>-2</v>
      </c>
      <c r="H778" s="1" t="s">
        <v>86</v>
      </c>
      <c r="I778" s="0" t="n">
        <v>1</v>
      </c>
      <c r="J778" s="0" t="n">
        <v>2</v>
      </c>
      <c r="K778" s="0" t="n">
        <v>2</v>
      </c>
      <c r="L778" s="0" t="n">
        <v>1</v>
      </c>
    </row>
    <row r="779" customFormat="false" ht="13" hidden="false" customHeight="false" outlineLevel="0" collapsed="false">
      <c r="A779" s="0" t="n">
        <v>754</v>
      </c>
      <c r="B779" s="0" t="s">
        <v>1286</v>
      </c>
      <c r="C779" s="0" t="n">
        <v>-1</v>
      </c>
      <c r="G779" s="2" t="n">
        <f aca="false">IF(C779&lt;&gt;"",C779,IF(D779&lt;&gt;"",D779,IF(E779&lt;&gt;"",E779,IF(F779&lt;&gt;"",F779,""))))</f>
        <v>-1</v>
      </c>
      <c r="H779" s="1" t="s">
        <v>171</v>
      </c>
      <c r="I779" s="0" t="n">
        <v>1</v>
      </c>
      <c r="J779" s="0" t="n">
        <v>4</v>
      </c>
      <c r="K779" s="0" t="n">
        <v>1</v>
      </c>
      <c r="L779" s="0" t="n">
        <v>1</v>
      </c>
    </row>
    <row r="780" customFormat="false" ht="13" hidden="false" customHeight="false" outlineLevel="0" collapsed="false">
      <c r="A780" s="0" t="n">
        <v>755</v>
      </c>
      <c r="B780" s="0" t="s">
        <v>1287</v>
      </c>
      <c r="C780" s="0" t="n">
        <v>-3</v>
      </c>
      <c r="G780" s="2" t="n">
        <f aca="false">IF(C780&lt;&gt;"",C780,IF(D780&lt;&gt;"",D780,IF(E780&lt;&gt;"",E780,IF(F780&lt;&gt;"",F780,""))))</f>
        <v>-3</v>
      </c>
      <c r="H780" s="1" t="s">
        <v>25</v>
      </c>
      <c r="I780" s="0" t="n">
        <v>1</v>
      </c>
      <c r="J780" s="0" t="n">
        <v>2</v>
      </c>
      <c r="K780" s="0" t="n">
        <v>1</v>
      </c>
      <c r="L780" s="0" t="n">
        <v>1</v>
      </c>
    </row>
    <row r="781" customFormat="false" ht="13" hidden="false" customHeight="false" outlineLevel="0" collapsed="false">
      <c r="A781" s="0" t="n">
        <v>756</v>
      </c>
      <c r="B781" s="0" t="s">
        <v>1288</v>
      </c>
      <c r="G781" s="2" t="str">
        <f aca="false">IF(C781&lt;&gt;"",C781,IF(D781&lt;&gt;"",D781,IF(E781&lt;&gt;"",E781,IF(F781&lt;&gt;"",F781,""))))</f>
        <v/>
      </c>
      <c r="H781" s="1" t="s">
        <v>17</v>
      </c>
      <c r="I781" s="0" t="n">
        <v>1</v>
      </c>
      <c r="J781" s="0" t="n">
        <v>2</v>
      </c>
      <c r="K781" s="0" t="n">
        <v>1</v>
      </c>
      <c r="L781" s="0" t="n">
        <v>1</v>
      </c>
    </row>
    <row r="782" customFormat="false" ht="13" hidden="false" customHeight="false" outlineLevel="0" collapsed="false">
      <c r="A782" s="0" t="s">
        <v>1289</v>
      </c>
      <c r="B782" s="0" t="s">
        <v>1290</v>
      </c>
      <c r="C782" s="0" t="n">
        <v>-3</v>
      </c>
      <c r="G782" s="2" t="n">
        <f aca="false">IF(C782&lt;&gt;"",C782,IF(D782&lt;&gt;"",D782,IF(E782&lt;&gt;"",E782,IF(F782&lt;&gt;"",F782,""))))</f>
        <v>-3</v>
      </c>
      <c r="H782" s="1" t="s">
        <v>1291</v>
      </c>
      <c r="I782" s="0" t="n">
        <v>1</v>
      </c>
      <c r="J782" s="0" t="n">
        <v>2</v>
      </c>
      <c r="K782" s="0" t="n">
        <v>1</v>
      </c>
      <c r="L782" s="0" t="n">
        <v>2</v>
      </c>
    </row>
    <row r="783" customFormat="false" ht="13" hidden="false" customHeight="false" outlineLevel="0" collapsed="false">
      <c r="A783" s="0" t="n">
        <v>758</v>
      </c>
      <c r="B783" s="0" t="s">
        <v>1292</v>
      </c>
      <c r="G783" s="2" t="str">
        <f aca="false">IF(C783&lt;&gt;"",C783,IF(D783&lt;&gt;"",D783,IF(E783&lt;&gt;"",E783,IF(F783&lt;&gt;"",F783,""))))</f>
        <v/>
      </c>
      <c r="H783" s="1" t="s">
        <v>1293</v>
      </c>
      <c r="I783" s="0" t="n">
        <v>4</v>
      </c>
      <c r="J783" s="0" t="n">
        <v>2</v>
      </c>
      <c r="K783" s="0" t="n">
        <v>1</v>
      </c>
      <c r="L783" s="0" t="n">
        <v>1</v>
      </c>
    </row>
    <row r="784" customFormat="false" ht="13" hidden="false" customHeight="false" outlineLevel="0" collapsed="false">
      <c r="A784" s="0" t="n">
        <v>759</v>
      </c>
      <c r="B784" s="0" t="s">
        <v>1294</v>
      </c>
      <c r="C784" s="0" t="n">
        <v>-2</v>
      </c>
      <c r="G784" s="2" t="n">
        <f aca="false">IF(C784&lt;&gt;"",C784,IF(D784&lt;&gt;"",D784,IF(E784&lt;&gt;"",E784,IF(F784&lt;&gt;"",F784,""))))</f>
        <v>-2</v>
      </c>
      <c r="H784" s="1" t="s">
        <v>144</v>
      </c>
      <c r="I784" s="0" t="n">
        <v>1</v>
      </c>
      <c r="J784" s="0" t="n">
        <v>3</v>
      </c>
      <c r="K784" s="0" t="n">
        <v>1</v>
      </c>
      <c r="L784" s="0" t="n">
        <v>1</v>
      </c>
    </row>
    <row r="785" customFormat="false" ht="13" hidden="false" customHeight="false" outlineLevel="0" collapsed="false">
      <c r="A785" s="0" t="n">
        <v>760</v>
      </c>
      <c r="B785" s="0" t="s">
        <v>1295</v>
      </c>
      <c r="G785" s="2" t="str">
        <f aca="false">IF(C785&lt;&gt;"",C785,IF(D785&lt;&gt;"",D785,IF(E785&lt;&gt;"",E785,IF(F785&lt;&gt;"",F785,""))))</f>
        <v/>
      </c>
      <c r="H785" s="1" t="s">
        <v>1296</v>
      </c>
      <c r="I785" s="0" t="n">
        <v>3</v>
      </c>
      <c r="J785" s="0" t="n">
        <v>6</v>
      </c>
      <c r="K785" s="0" t="n">
        <v>1</v>
      </c>
      <c r="L785" s="0" t="n">
        <v>4</v>
      </c>
    </row>
    <row r="786" customFormat="false" ht="13" hidden="false" customHeight="false" outlineLevel="0" collapsed="false">
      <c r="A786" s="0" t="n">
        <v>761</v>
      </c>
      <c r="B786" s="0" t="s">
        <v>1297</v>
      </c>
      <c r="G786" s="2" t="str">
        <f aca="false">IF(C786&lt;&gt;"",C786,IF(D786&lt;&gt;"",D786,IF(E786&lt;&gt;"",E786,IF(F786&lt;&gt;"",F786,""))))</f>
        <v/>
      </c>
      <c r="H786" s="1" t="s">
        <v>1298</v>
      </c>
      <c r="I786" s="0" t="n">
        <v>1</v>
      </c>
      <c r="J786" s="0" t="n">
        <v>11</v>
      </c>
      <c r="K786" s="0" t="n">
        <v>7</v>
      </c>
      <c r="L786" s="0" t="n">
        <v>1</v>
      </c>
    </row>
    <row r="787" customFormat="false" ht="13" hidden="false" customHeight="false" outlineLevel="0" collapsed="false">
      <c r="A787" s="0" t="n">
        <v>762</v>
      </c>
      <c r="B787" s="0" t="s">
        <v>1299</v>
      </c>
      <c r="C787" s="0" t="n">
        <v>-1</v>
      </c>
      <c r="G787" s="2" t="n">
        <f aca="false">IF(C787&lt;&gt;"",C787,IF(D787&lt;&gt;"",D787,IF(E787&lt;&gt;"",E787,IF(F787&lt;&gt;"",F787,""))))</f>
        <v>-1</v>
      </c>
      <c r="H787" s="1" t="s">
        <v>1225</v>
      </c>
      <c r="I787" s="0" t="n">
        <v>1</v>
      </c>
      <c r="J787" s="0" t="n">
        <v>3</v>
      </c>
      <c r="K787" s="0" t="n">
        <v>2</v>
      </c>
      <c r="L787" s="0" t="n">
        <v>1</v>
      </c>
    </row>
    <row r="788" customFormat="false" ht="13" hidden="false" customHeight="false" outlineLevel="0" collapsed="false">
      <c r="A788" s="0" t="n">
        <v>763</v>
      </c>
      <c r="B788" s="0" t="s">
        <v>1300</v>
      </c>
      <c r="C788" s="0" t="n">
        <v>-3</v>
      </c>
      <c r="G788" s="2" t="n">
        <f aca="false">IF(C788&lt;&gt;"",C788,IF(D788&lt;&gt;"",D788,IF(E788&lt;&gt;"",E788,IF(F788&lt;&gt;"",F788,""))))</f>
        <v>-3</v>
      </c>
      <c r="H788" s="1" t="s">
        <v>25</v>
      </c>
      <c r="I788" s="0" t="n">
        <v>1</v>
      </c>
      <c r="J788" s="0" t="n">
        <v>2</v>
      </c>
      <c r="K788" s="0" t="n">
        <v>1</v>
      </c>
      <c r="L788" s="0" t="n">
        <v>1</v>
      </c>
    </row>
    <row r="789" customFormat="false" ht="13" hidden="false" customHeight="false" outlineLevel="0" collapsed="false">
      <c r="A789" s="0" t="n">
        <v>764</v>
      </c>
      <c r="B789" s="0" t="s">
        <v>1301</v>
      </c>
      <c r="E789" s="0" t="n">
        <v>-4</v>
      </c>
      <c r="G789" s="2" t="n">
        <f aca="false">IF(C789&lt;&gt;"",C789,IF(D789&lt;&gt;"",D789,IF(E789&lt;&gt;"",E789,IF(F789&lt;&gt;"",F789,""))))</f>
        <v>-4</v>
      </c>
      <c r="H789" s="1" t="s">
        <v>17</v>
      </c>
      <c r="I789" s="0" t="n">
        <v>1</v>
      </c>
      <c r="J789" s="0" t="n">
        <v>2</v>
      </c>
      <c r="K789" s="0" t="n">
        <v>1</v>
      </c>
      <c r="L789" s="0" t="n">
        <v>1</v>
      </c>
    </row>
    <row r="790" customFormat="false" ht="13" hidden="false" customHeight="false" outlineLevel="0" collapsed="false">
      <c r="A790" s="0" t="n">
        <v>765</v>
      </c>
      <c r="B790" s="0" t="s">
        <v>1302</v>
      </c>
      <c r="G790" s="2" t="str">
        <f aca="false">IF(C790&lt;&gt;"",C790,IF(D790&lt;&gt;"",D790,IF(E790&lt;&gt;"",E790,IF(F790&lt;&gt;"",F790,""))))</f>
        <v/>
      </c>
      <c r="H790" s="1" t="s">
        <v>1303</v>
      </c>
      <c r="I790" s="0" t="n">
        <v>2</v>
      </c>
      <c r="J790" s="0" t="n">
        <v>2</v>
      </c>
      <c r="K790" s="0" t="n">
        <v>1</v>
      </c>
      <c r="L790" s="0" t="n">
        <v>1</v>
      </c>
    </row>
    <row r="791" customFormat="false" ht="13" hidden="false" customHeight="false" outlineLevel="0" collapsed="false">
      <c r="A791" s="0" t="n">
        <v>766</v>
      </c>
      <c r="B791" s="0" t="s">
        <v>1304</v>
      </c>
      <c r="C791" s="0" t="n">
        <v>-3</v>
      </c>
      <c r="G791" s="2" t="n">
        <f aca="false">IF(C791&lt;&gt;"",C791,IF(D791&lt;&gt;"",D791,IF(E791&lt;&gt;"",E791,IF(F791&lt;&gt;"",F791,""))))</f>
        <v>-3</v>
      </c>
      <c r="H791" s="1" t="s">
        <v>25</v>
      </c>
      <c r="I791" s="0" t="n">
        <v>1</v>
      </c>
      <c r="J791" s="0" t="n">
        <v>2</v>
      </c>
      <c r="K791" s="0" t="n">
        <v>1</v>
      </c>
      <c r="L791" s="0" t="n">
        <v>1</v>
      </c>
    </row>
    <row r="792" customFormat="false" ht="13" hidden="false" customHeight="false" outlineLevel="0" collapsed="false">
      <c r="A792" s="0" t="n">
        <v>767</v>
      </c>
      <c r="B792" s="0" t="s">
        <v>1305</v>
      </c>
      <c r="E792" s="0" t="n">
        <v>-4</v>
      </c>
      <c r="G792" s="2" t="n">
        <f aca="false">IF(C792&lt;&gt;"",C792,IF(D792&lt;&gt;"",D792,IF(E792&lt;&gt;"",E792,IF(F792&lt;&gt;"",F792,""))))</f>
        <v>-4</v>
      </c>
      <c r="H792" s="1" t="s">
        <v>17</v>
      </c>
      <c r="I792" s="0" t="n">
        <v>1</v>
      </c>
      <c r="J792" s="0" t="n">
        <v>2</v>
      </c>
      <c r="K792" s="0" t="n">
        <v>1</v>
      </c>
      <c r="L792" s="0" t="n">
        <v>1</v>
      </c>
    </row>
    <row r="793" customFormat="false" ht="13" hidden="false" customHeight="false" outlineLevel="0" collapsed="false">
      <c r="A793" s="0" t="n">
        <v>768</v>
      </c>
      <c r="B793" s="0" t="s">
        <v>1306</v>
      </c>
      <c r="E793" s="0" t="n">
        <v>-4</v>
      </c>
      <c r="G793" s="2" t="n">
        <f aca="false">IF(C793&lt;&gt;"",C793,IF(D793&lt;&gt;"",D793,IF(E793&lt;&gt;"",E793,IF(F793&lt;&gt;"",F793,""))))</f>
        <v>-4</v>
      </c>
      <c r="H793" s="1" t="s">
        <v>1307</v>
      </c>
      <c r="I793" s="0" t="n">
        <v>1</v>
      </c>
      <c r="J793" s="0" t="n">
        <v>2</v>
      </c>
      <c r="K793" s="0" t="n">
        <v>1</v>
      </c>
      <c r="L793" s="0" t="n">
        <v>3</v>
      </c>
    </row>
    <row r="794" customFormat="false" ht="13" hidden="false" customHeight="false" outlineLevel="0" collapsed="false">
      <c r="A794" s="0" t="n">
        <v>769</v>
      </c>
      <c r="B794" s="0" t="s">
        <v>1308</v>
      </c>
      <c r="C794" s="0" t="n">
        <v>-2</v>
      </c>
      <c r="G794" s="2" t="n">
        <f aca="false">IF(C794&lt;&gt;"",C794,IF(D794&lt;&gt;"",D794,IF(E794&lt;&gt;"",E794,IF(F794&lt;&gt;"",F794,""))))</f>
        <v>-2</v>
      </c>
      <c r="H794" s="1" t="s">
        <v>151</v>
      </c>
      <c r="I794" s="0" t="n">
        <v>1</v>
      </c>
      <c r="J794" s="0" t="n">
        <v>2</v>
      </c>
      <c r="K794" s="0" t="n">
        <v>2</v>
      </c>
      <c r="L794" s="0" t="n">
        <v>1</v>
      </c>
      <c r="M794" s="0" t="s">
        <v>126</v>
      </c>
    </row>
    <row r="795" customFormat="false" ht="13" hidden="false" customHeight="false" outlineLevel="0" collapsed="false">
      <c r="A795" s="0" t="n">
        <v>770</v>
      </c>
      <c r="B795" s="0" t="s">
        <v>1309</v>
      </c>
      <c r="D795" s="0" t="n">
        <v>-3</v>
      </c>
      <c r="G795" s="2" t="n">
        <f aca="false">IF(C795&lt;&gt;"",C795,IF(D795&lt;&gt;"",D795,IF(E795&lt;&gt;"",E795,IF(F795&lt;&gt;"",F795,""))))</f>
        <v>-3</v>
      </c>
      <c r="H795" s="1" t="s">
        <v>1310</v>
      </c>
      <c r="I795" s="0" t="n">
        <v>2</v>
      </c>
      <c r="J795" s="0" t="n">
        <v>2</v>
      </c>
      <c r="K795" s="0" t="n">
        <v>1</v>
      </c>
      <c r="L795" s="0" t="n">
        <v>2</v>
      </c>
      <c r="M795" s="0" t="s">
        <v>1228</v>
      </c>
    </row>
    <row r="796" customFormat="false" ht="13" hidden="false" customHeight="false" outlineLevel="0" collapsed="false">
      <c r="A796" s="0" t="s">
        <v>1311</v>
      </c>
      <c r="B796" s="0" t="s">
        <v>1312</v>
      </c>
      <c r="C796" s="0" t="n">
        <v>0</v>
      </c>
      <c r="G796" s="2" t="n">
        <f aca="false">IF(C796&lt;&gt;"",C796,IF(D796&lt;&gt;"",D796,IF(E796&lt;&gt;"",E796,IF(F796&lt;&gt;"",F796,""))))</f>
        <v>0</v>
      </c>
      <c r="H796" s="1" t="s">
        <v>1313</v>
      </c>
      <c r="I796" s="0" t="n">
        <v>1</v>
      </c>
      <c r="J796" s="0" t="n">
        <v>5</v>
      </c>
      <c r="K796" s="0" t="n">
        <v>2</v>
      </c>
      <c r="L796" s="0" t="n">
        <v>1</v>
      </c>
      <c r="M796" s="0" t="s">
        <v>126</v>
      </c>
    </row>
    <row r="797" customFormat="false" ht="13" hidden="false" customHeight="false" outlineLevel="0" collapsed="false">
      <c r="A797" s="0" t="s">
        <v>1314</v>
      </c>
      <c r="B797" s="0" t="s">
        <v>1312</v>
      </c>
      <c r="C797" s="0" t="n">
        <v>-3</v>
      </c>
      <c r="G797" s="2" t="n">
        <f aca="false">IF(C797&lt;&gt;"",C797,IF(D797&lt;&gt;"",D797,IF(E797&lt;&gt;"",E797,IF(F797&lt;&gt;"",F797,""))))</f>
        <v>-3</v>
      </c>
      <c r="H797" s="1" t="s">
        <v>1313</v>
      </c>
      <c r="I797" s="0" t="n">
        <v>1</v>
      </c>
      <c r="J797" s="0" t="n">
        <v>2</v>
      </c>
      <c r="K797" s="0" t="n">
        <v>1</v>
      </c>
      <c r="L797" s="0" t="n">
        <v>0</v>
      </c>
    </row>
    <row r="798" customFormat="false" ht="13" hidden="false" customHeight="false" outlineLevel="0" collapsed="false">
      <c r="A798" s="0" t="n">
        <v>772</v>
      </c>
      <c r="B798" s="0" t="s">
        <v>1315</v>
      </c>
      <c r="C798" s="0" t="n">
        <v>-3</v>
      </c>
      <c r="G798" s="2" t="n">
        <f aca="false">IF(C798&lt;&gt;"",C798,IF(D798&lt;&gt;"",D798,IF(E798&lt;&gt;"",E798,IF(F798&lt;&gt;"",F798,""))))</f>
        <v>-3</v>
      </c>
      <c r="H798" s="1" t="s">
        <v>25</v>
      </c>
      <c r="I798" s="0" t="n">
        <v>1</v>
      </c>
      <c r="J798" s="0" t="n">
        <v>2</v>
      </c>
      <c r="K798" s="0" t="n">
        <v>1</v>
      </c>
      <c r="L798" s="0" t="n">
        <v>1</v>
      </c>
    </row>
    <row r="799" customFormat="false" ht="13" hidden="false" customHeight="false" outlineLevel="0" collapsed="false">
      <c r="A799" s="0" t="n">
        <v>773</v>
      </c>
      <c r="B799" s="0" t="s">
        <v>1316</v>
      </c>
      <c r="C799" s="0" t="n">
        <v>-2</v>
      </c>
      <c r="G799" s="2" t="n">
        <f aca="false">IF(C799&lt;&gt;"",C799,IF(D799&lt;&gt;"",D799,IF(E799&lt;&gt;"",E799,IF(F799&lt;&gt;"",F799,""))))</f>
        <v>-2</v>
      </c>
      <c r="H799" s="1" t="s">
        <v>144</v>
      </c>
      <c r="I799" s="0" t="n">
        <v>1</v>
      </c>
      <c r="J799" s="0" t="n">
        <v>3</v>
      </c>
      <c r="K799" s="0" t="n">
        <v>1</v>
      </c>
      <c r="L799" s="0" t="n">
        <v>1</v>
      </c>
      <c r="M799" s="0" t="s">
        <v>126</v>
      </c>
    </row>
    <row r="800" customFormat="false" ht="13" hidden="false" customHeight="false" outlineLevel="0" collapsed="false">
      <c r="A800" s="0" t="n">
        <v>774</v>
      </c>
      <c r="B800" s="0" t="s">
        <v>1317</v>
      </c>
      <c r="G800" s="2" t="str">
        <f aca="false">IF(C800&lt;&gt;"",C800,IF(D800&lt;&gt;"",D800,IF(E800&lt;&gt;"",E800,IF(F800&lt;&gt;"",F800,""))))</f>
        <v/>
      </c>
      <c r="H800" s="1" t="s">
        <v>1318</v>
      </c>
      <c r="I800" s="0" t="n">
        <v>5</v>
      </c>
      <c r="J800" s="0" t="n">
        <v>26</v>
      </c>
      <c r="K800" s="0" t="n">
        <v>5</v>
      </c>
      <c r="L800" s="0" t="n">
        <v>7</v>
      </c>
      <c r="N800" s="0" t="s">
        <v>1319</v>
      </c>
    </row>
    <row r="801" customFormat="false" ht="13" hidden="false" customHeight="false" outlineLevel="0" collapsed="false">
      <c r="A801" s="0" t="s">
        <v>1320</v>
      </c>
      <c r="B801" s="0" t="s">
        <v>1321</v>
      </c>
      <c r="C801" s="0" t="n">
        <v>-2</v>
      </c>
      <c r="G801" s="2" t="n">
        <f aca="false">IF(C801&lt;&gt;"",C801,IF(D801&lt;&gt;"",D801,IF(E801&lt;&gt;"",E801,IF(F801&lt;&gt;"",F801,""))))</f>
        <v>-2</v>
      </c>
      <c r="H801" s="1" t="s">
        <v>1322</v>
      </c>
      <c r="I801" s="0" t="n">
        <v>1</v>
      </c>
      <c r="J801" s="0" t="n">
        <v>2</v>
      </c>
      <c r="K801" s="0" t="n">
        <v>3</v>
      </c>
      <c r="L801" s="0" t="n">
        <v>1</v>
      </c>
      <c r="M801" s="0" t="s">
        <v>123</v>
      </c>
    </row>
    <row r="802" customFormat="false" ht="13" hidden="false" customHeight="false" outlineLevel="0" collapsed="false">
      <c r="A802" s="0" t="n">
        <v>776</v>
      </c>
      <c r="B802" s="0" t="s">
        <v>1323</v>
      </c>
      <c r="G802" s="2" t="str">
        <f aca="false">IF(C802&lt;&gt;"",C802,IF(D802&lt;&gt;"",D802,IF(E802&lt;&gt;"",E802,IF(F802&lt;&gt;"",F802,""))))</f>
        <v/>
      </c>
      <c r="H802" s="1" t="s">
        <v>1324</v>
      </c>
      <c r="I802" s="0" t="n">
        <v>5</v>
      </c>
      <c r="J802" s="0" t="n">
        <v>3</v>
      </c>
      <c r="K802" s="0" t="n">
        <v>2</v>
      </c>
      <c r="L802" s="0" t="n">
        <v>1</v>
      </c>
    </row>
    <row r="803" customFormat="false" ht="13" hidden="false" customHeight="false" outlineLevel="0" collapsed="false">
      <c r="A803" s="0" t="s">
        <v>1325</v>
      </c>
      <c r="B803" s="0" t="s">
        <v>1326</v>
      </c>
      <c r="C803" s="0" t="n">
        <v>-3</v>
      </c>
      <c r="G803" s="2" t="n">
        <f aca="false">IF(C803&lt;&gt;"",C803,IF(D803&lt;&gt;"",D803,IF(E803&lt;&gt;"",E803,IF(F803&lt;&gt;"",F803,""))))</f>
        <v>-3</v>
      </c>
      <c r="H803" s="1" t="s">
        <v>1327</v>
      </c>
      <c r="I803" s="0" t="n">
        <v>1</v>
      </c>
      <c r="J803" s="0" t="n">
        <v>2</v>
      </c>
      <c r="K803" s="0" t="n">
        <v>1</v>
      </c>
      <c r="L803" s="0" t="n">
        <v>1</v>
      </c>
    </row>
    <row r="804" customFormat="false" ht="13" hidden="false" customHeight="false" outlineLevel="0" collapsed="false">
      <c r="A804" s="0" t="n">
        <v>778</v>
      </c>
      <c r="B804" s="0" t="s">
        <v>1328</v>
      </c>
      <c r="C804" s="0" t="n">
        <v>-1</v>
      </c>
      <c r="G804" s="2" t="n">
        <f aca="false">IF(C804&lt;&gt;"",C804,IF(D804&lt;&gt;"",D804,IF(E804&lt;&gt;"",E804,IF(F804&lt;&gt;"",F804,""))))</f>
        <v>-1</v>
      </c>
      <c r="H804" s="1" t="s">
        <v>1329</v>
      </c>
      <c r="I804" s="0" t="n">
        <v>1</v>
      </c>
      <c r="J804" s="0" t="n">
        <v>5</v>
      </c>
      <c r="K804" s="0" t="n">
        <v>1</v>
      </c>
      <c r="L804" s="0" t="n">
        <v>1</v>
      </c>
      <c r="M804" s="0" t="s">
        <v>49</v>
      </c>
    </row>
    <row r="805" customFormat="false" ht="13" hidden="false" customHeight="false" outlineLevel="0" collapsed="false">
      <c r="A805" s="0" t="n">
        <v>779</v>
      </c>
      <c r="B805" s="0" t="s">
        <v>1330</v>
      </c>
      <c r="G805" s="2" t="str">
        <f aca="false">IF(C805&lt;&gt;"",C805,IF(D805&lt;&gt;"",D805,IF(E805&lt;&gt;"",E805,IF(F805&lt;&gt;"",F805,""))))</f>
        <v/>
      </c>
      <c r="H805" s="1" t="s">
        <v>1331</v>
      </c>
      <c r="I805" s="0" t="n">
        <v>1</v>
      </c>
      <c r="J805" s="0" t="n">
        <v>3</v>
      </c>
      <c r="K805" s="0" t="n">
        <v>2</v>
      </c>
      <c r="L805" s="0" t="n">
        <v>2</v>
      </c>
    </row>
    <row r="806" customFormat="false" ht="13" hidden="false" customHeight="false" outlineLevel="0" collapsed="false">
      <c r="A806" s="0" t="n">
        <v>780</v>
      </c>
      <c r="B806" s="0" t="s">
        <v>1332</v>
      </c>
      <c r="C806" s="0" t="n">
        <v>-2</v>
      </c>
      <c r="G806" s="2" t="n">
        <f aca="false">IF(C806&lt;&gt;"",C806,IF(D806&lt;&gt;"",D806,IF(E806&lt;&gt;"",E806,IF(F806&lt;&gt;"",F806,""))))</f>
        <v>-2</v>
      </c>
      <c r="H806" s="1" t="s">
        <v>23</v>
      </c>
      <c r="I806" s="0" t="n">
        <v>1</v>
      </c>
      <c r="J806" s="0" t="n">
        <v>3</v>
      </c>
      <c r="K806" s="0" t="n">
        <v>1</v>
      </c>
      <c r="L806" s="0" t="n">
        <v>1</v>
      </c>
    </row>
    <row r="807" customFormat="false" ht="13" hidden="false" customHeight="false" outlineLevel="0" collapsed="false">
      <c r="A807" s="0" t="n">
        <v>781</v>
      </c>
      <c r="B807" s="0" t="s">
        <v>1333</v>
      </c>
      <c r="C807" s="0" t="n">
        <v>-2</v>
      </c>
      <c r="G807" s="2" t="n">
        <f aca="false">IF(C807&lt;&gt;"",C807,IF(D807&lt;&gt;"",D807,IF(E807&lt;&gt;"",E807,IF(F807&lt;&gt;"",F807,""))))</f>
        <v>-2</v>
      </c>
      <c r="H807" s="1" t="s">
        <v>523</v>
      </c>
      <c r="I807" s="0" t="n">
        <v>1</v>
      </c>
      <c r="J807" s="0" t="n">
        <v>3</v>
      </c>
      <c r="K807" s="0" t="n">
        <v>1</v>
      </c>
      <c r="L807" s="0" t="n">
        <v>1</v>
      </c>
    </row>
    <row r="808" customFormat="false" ht="13" hidden="false" customHeight="false" outlineLevel="0" collapsed="false">
      <c r="A808" s="0" t="n">
        <v>782</v>
      </c>
      <c r="B808" s="0" t="s">
        <v>1334</v>
      </c>
      <c r="G808" s="2" t="str">
        <f aca="false">IF(C808&lt;&gt;"",C808,IF(D808&lt;&gt;"",D808,IF(E808&lt;&gt;"",E808,IF(F808&lt;&gt;"",F808,""))))</f>
        <v/>
      </c>
      <c r="H808" s="1" t="s">
        <v>1335</v>
      </c>
      <c r="I808" s="0" t="n">
        <v>2</v>
      </c>
      <c r="J808" s="0" t="n">
        <v>7</v>
      </c>
      <c r="K808" s="0" t="n">
        <v>1</v>
      </c>
      <c r="L808" s="0" t="n">
        <v>1</v>
      </c>
    </row>
    <row r="809" customFormat="false" ht="13" hidden="false" customHeight="false" outlineLevel="0" collapsed="false">
      <c r="A809" s="0" t="n">
        <v>783</v>
      </c>
      <c r="B809" s="0" t="s">
        <v>1336</v>
      </c>
      <c r="C809" s="0" t="n">
        <v>-3</v>
      </c>
      <c r="G809" s="2" t="n">
        <f aca="false">IF(C809&lt;&gt;"",C809,IF(D809&lt;&gt;"",D809,IF(E809&lt;&gt;"",E809,IF(F809&lt;&gt;"",F809,""))))</f>
        <v>-3</v>
      </c>
      <c r="H809" s="1" t="s">
        <v>25</v>
      </c>
      <c r="I809" s="0" t="n">
        <v>1</v>
      </c>
      <c r="J809" s="0" t="n">
        <v>2</v>
      </c>
      <c r="K809" s="0" t="n">
        <v>1</v>
      </c>
      <c r="L809" s="0" t="n">
        <v>1</v>
      </c>
    </row>
    <row r="810" customFormat="false" ht="13" hidden="false" customHeight="false" outlineLevel="0" collapsed="false">
      <c r="A810" s="0" t="n">
        <v>784</v>
      </c>
      <c r="B810" s="0" t="s">
        <v>1337</v>
      </c>
      <c r="C810" s="0" t="n">
        <v>-3</v>
      </c>
      <c r="G810" s="2" t="n">
        <f aca="false">IF(C810&lt;&gt;"",C810,IF(D810&lt;&gt;"",D810,IF(E810&lt;&gt;"",E810,IF(F810&lt;&gt;"",F810,""))))</f>
        <v>-3</v>
      </c>
      <c r="H810" s="1" t="s">
        <v>25</v>
      </c>
      <c r="I810" s="0" t="n">
        <v>1</v>
      </c>
      <c r="J810" s="0" t="n">
        <v>2</v>
      </c>
      <c r="K810" s="0" t="n">
        <v>1</v>
      </c>
      <c r="L810" s="0" t="n">
        <v>1</v>
      </c>
    </row>
    <row r="811" customFormat="false" ht="13" hidden="false" customHeight="false" outlineLevel="0" collapsed="false">
      <c r="A811" s="0" t="n">
        <v>785</v>
      </c>
      <c r="B811" s="0" t="s">
        <v>1338</v>
      </c>
      <c r="G811" s="2" t="str">
        <f aca="false">IF(C811&lt;&gt;"",C811,IF(D811&lt;&gt;"",D811,IF(E811&lt;&gt;"",E811,IF(F811&lt;&gt;"",F811,""))))</f>
        <v/>
      </c>
      <c r="H811" s="1" t="s">
        <v>1339</v>
      </c>
      <c r="I811" s="0" t="n">
        <v>1</v>
      </c>
      <c r="J811" s="0" t="n">
        <v>2</v>
      </c>
      <c r="K811" s="0" t="n">
        <v>3</v>
      </c>
      <c r="L811" s="0" t="n">
        <v>1</v>
      </c>
    </row>
    <row r="812" customFormat="false" ht="13" hidden="false" customHeight="false" outlineLevel="0" collapsed="false">
      <c r="A812" s="0" t="n">
        <v>786</v>
      </c>
      <c r="B812" s="0" t="s">
        <v>1340</v>
      </c>
      <c r="C812" s="0" t="n">
        <v>-3</v>
      </c>
      <c r="G812" s="2" t="n">
        <f aca="false">IF(C812&lt;&gt;"",C812,IF(D812&lt;&gt;"",D812,IF(E812&lt;&gt;"",E812,IF(F812&lt;&gt;"",F812,""))))</f>
        <v>-3</v>
      </c>
      <c r="H812" s="1" t="s">
        <v>25</v>
      </c>
      <c r="I812" s="0" t="n">
        <v>1</v>
      </c>
      <c r="J812" s="0" t="n">
        <v>2</v>
      </c>
      <c r="K812" s="0" t="n">
        <v>1</v>
      </c>
      <c r="L812" s="0" t="n">
        <v>1</v>
      </c>
    </row>
    <row r="813" customFormat="false" ht="13" hidden="false" customHeight="false" outlineLevel="0" collapsed="false">
      <c r="A813" s="0" t="n">
        <v>787</v>
      </c>
      <c r="B813" s="0" t="s">
        <v>1341</v>
      </c>
      <c r="C813" s="0" t="n">
        <v>-3</v>
      </c>
      <c r="G813" s="2" t="n">
        <f aca="false">IF(C813&lt;&gt;"",C813,IF(D813&lt;&gt;"",D813,IF(E813&lt;&gt;"",E813,IF(F813&lt;&gt;"",F813,""))))</f>
        <v>-3</v>
      </c>
      <c r="H813" s="1" t="s">
        <v>165</v>
      </c>
      <c r="I813" s="0" t="n">
        <v>1</v>
      </c>
      <c r="J813" s="0" t="n">
        <v>2</v>
      </c>
      <c r="K813" s="0" t="n">
        <v>1</v>
      </c>
      <c r="L813" s="0" t="n">
        <v>1</v>
      </c>
    </row>
    <row r="814" customFormat="false" ht="13" hidden="false" customHeight="false" outlineLevel="0" collapsed="false">
      <c r="A814" s="0" t="s">
        <v>1342</v>
      </c>
      <c r="B814" s="0" t="s">
        <v>1343</v>
      </c>
      <c r="C814" s="0" t="n">
        <v>-1</v>
      </c>
      <c r="G814" s="2" t="n">
        <f aca="false">IF(C814&lt;&gt;"",C814,IF(D814&lt;&gt;"",D814,IF(E814&lt;&gt;"",E814,IF(F814&lt;&gt;"",F814,""))))</f>
        <v>-1</v>
      </c>
      <c r="H814" s="1" t="s">
        <v>1344</v>
      </c>
      <c r="I814" s="0" t="n">
        <v>1</v>
      </c>
      <c r="J814" s="0" t="n">
        <v>4</v>
      </c>
      <c r="K814" s="0" t="n">
        <v>1</v>
      </c>
      <c r="L814" s="0" t="n">
        <v>1</v>
      </c>
      <c r="M814" s="0" t="s">
        <v>802</v>
      </c>
    </row>
    <row r="815" customFormat="false" ht="13" hidden="false" customHeight="false" outlineLevel="0" collapsed="false">
      <c r="A815" s="0" t="s">
        <v>1345</v>
      </c>
      <c r="B815" s="0" t="s">
        <v>1343</v>
      </c>
      <c r="E815" s="0" t="n">
        <v>-2</v>
      </c>
      <c r="G815" s="2" t="n">
        <f aca="false">IF(C815&lt;&gt;"",C815,IF(D815&lt;&gt;"",D815,IF(E815&lt;&gt;"",E815,IF(F815&lt;&gt;"",F815,""))))</f>
        <v>-2</v>
      </c>
      <c r="H815" s="1" t="s">
        <v>1344</v>
      </c>
      <c r="I815" s="0" t="n">
        <v>1</v>
      </c>
      <c r="J815" s="0" t="n">
        <v>4</v>
      </c>
      <c r="K815" s="0" t="n">
        <v>0</v>
      </c>
      <c r="L815" s="0" t="n">
        <v>1</v>
      </c>
      <c r="M815" s="0" t="s">
        <v>802</v>
      </c>
    </row>
    <row r="816" customFormat="false" ht="13" hidden="false" customHeight="false" outlineLevel="0" collapsed="false">
      <c r="A816" s="0" t="n">
        <v>789</v>
      </c>
      <c r="B816" s="0" t="s">
        <v>1346</v>
      </c>
      <c r="C816" s="0" t="n">
        <v>-3</v>
      </c>
      <c r="G816" s="2" t="n">
        <f aca="false">IF(C816&lt;&gt;"",C816,IF(D816&lt;&gt;"",D816,IF(E816&lt;&gt;"",E816,IF(F816&lt;&gt;"",F816,""))))</f>
        <v>-3</v>
      </c>
      <c r="H816" s="1" t="s">
        <v>1347</v>
      </c>
      <c r="I816" s="0" t="n">
        <v>1</v>
      </c>
      <c r="J816" s="0" t="n">
        <v>3</v>
      </c>
      <c r="K816" s="0" t="n">
        <v>1</v>
      </c>
      <c r="L816" s="0" t="n">
        <v>1</v>
      </c>
    </row>
    <row r="817" customFormat="false" ht="13" hidden="false" customHeight="false" outlineLevel="0" collapsed="false">
      <c r="A817" s="0" t="n">
        <v>790</v>
      </c>
      <c r="B817" s="0" t="s">
        <v>1348</v>
      </c>
      <c r="G817" s="2" t="str">
        <f aca="false">IF(C817&lt;&gt;"",C817,IF(D817&lt;&gt;"",D817,IF(E817&lt;&gt;"",E817,IF(F817&lt;&gt;"",F817,""))))</f>
        <v/>
      </c>
      <c r="H817" s="1" t="s">
        <v>1349</v>
      </c>
      <c r="I817" s="0" t="n">
        <v>2</v>
      </c>
      <c r="J817" s="0" t="n">
        <v>2</v>
      </c>
      <c r="K817" s="0" t="n">
        <v>2</v>
      </c>
      <c r="L817" s="0" t="n">
        <v>1</v>
      </c>
    </row>
    <row r="818" customFormat="false" ht="13" hidden="false" customHeight="false" outlineLevel="0" collapsed="false">
      <c r="A818" s="0" t="n">
        <v>791</v>
      </c>
      <c r="B818" s="0" t="s">
        <v>1350</v>
      </c>
      <c r="C818" s="0" t="n">
        <v>-3</v>
      </c>
      <c r="G818" s="2" t="n">
        <f aca="false">IF(C818&lt;&gt;"",C818,IF(D818&lt;&gt;"",D818,IF(E818&lt;&gt;"",E818,IF(F818&lt;&gt;"",F818,""))))</f>
        <v>-3</v>
      </c>
      <c r="H818" s="1" t="s">
        <v>25</v>
      </c>
      <c r="I818" s="0" t="n">
        <v>1</v>
      </c>
      <c r="J818" s="0" t="n">
        <v>2</v>
      </c>
      <c r="K818" s="0" t="n">
        <v>1</v>
      </c>
      <c r="L818" s="0" t="n">
        <v>1</v>
      </c>
    </row>
    <row r="819" customFormat="false" ht="13" hidden="false" customHeight="false" outlineLevel="0" collapsed="false">
      <c r="A819" s="0" t="n">
        <v>792</v>
      </c>
      <c r="B819" s="0" t="s">
        <v>1351</v>
      </c>
      <c r="C819" s="0" t="n">
        <v>-2</v>
      </c>
      <c r="G819" s="2" t="n">
        <f aca="false">IF(C819&lt;&gt;"",C819,IF(D819&lt;&gt;"",D819,IF(E819&lt;&gt;"",E819,IF(F819&lt;&gt;"",F819,""))))</f>
        <v>-2</v>
      </c>
      <c r="H819" s="1" t="s">
        <v>643</v>
      </c>
      <c r="I819" s="0" t="n">
        <v>1</v>
      </c>
      <c r="J819" s="0" t="n">
        <v>3</v>
      </c>
      <c r="K819" s="0" t="n">
        <v>1</v>
      </c>
      <c r="L819" s="0" t="n">
        <v>1</v>
      </c>
    </row>
    <row r="820" customFormat="false" ht="13" hidden="false" customHeight="false" outlineLevel="0" collapsed="false">
      <c r="A820" s="0" t="n">
        <v>793</v>
      </c>
      <c r="B820" s="0" t="s">
        <v>1352</v>
      </c>
      <c r="C820" s="0" t="n">
        <v>-3</v>
      </c>
      <c r="G820" s="2" t="n">
        <f aca="false">IF(C820&lt;&gt;"",C820,IF(D820&lt;&gt;"",D820,IF(E820&lt;&gt;"",E820,IF(F820&lt;&gt;"",F820,""))))</f>
        <v>-3</v>
      </c>
      <c r="H820" s="1" t="s">
        <v>25</v>
      </c>
      <c r="I820" s="0" t="n">
        <v>1</v>
      </c>
      <c r="J820" s="0" t="n">
        <v>2</v>
      </c>
      <c r="K820" s="0" t="n">
        <v>1</v>
      </c>
      <c r="L820" s="0" t="n">
        <v>1</v>
      </c>
    </row>
    <row r="821" customFormat="false" ht="13" hidden="false" customHeight="false" outlineLevel="0" collapsed="false">
      <c r="A821" s="0" t="n">
        <v>794</v>
      </c>
      <c r="B821" s="0" t="s">
        <v>1353</v>
      </c>
      <c r="G821" s="2" t="str">
        <f aca="false">IF(C821&lt;&gt;"",C821,IF(D821&lt;&gt;"",D821,IF(E821&lt;&gt;"",E821,IF(F821&lt;&gt;"",F821,""))))</f>
        <v/>
      </c>
      <c r="H821" s="1" t="s">
        <v>1354</v>
      </c>
      <c r="I821" s="0" t="n">
        <v>1</v>
      </c>
      <c r="J821" s="0" t="n">
        <v>6</v>
      </c>
      <c r="K821" s="0" t="n">
        <v>1</v>
      </c>
      <c r="L821" s="0" t="n">
        <v>2</v>
      </c>
    </row>
    <row r="822" customFormat="false" ht="13" hidden="false" customHeight="false" outlineLevel="0" collapsed="false">
      <c r="A822" s="0" t="n">
        <v>795</v>
      </c>
      <c r="B822" s="0" t="s">
        <v>1355</v>
      </c>
      <c r="G822" s="2" t="str">
        <f aca="false">IF(C822&lt;&gt;"",C822,IF(D822&lt;&gt;"",D822,IF(E822&lt;&gt;"",E822,IF(F822&lt;&gt;"",F822,""))))</f>
        <v/>
      </c>
      <c r="H822" s="1" t="s">
        <v>1356</v>
      </c>
      <c r="I822" s="0" t="n">
        <v>1</v>
      </c>
      <c r="J822" s="0" t="n">
        <v>5</v>
      </c>
      <c r="K822" s="0" t="n">
        <v>1</v>
      </c>
      <c r="L822" s="0" t="n">
        <v>1</v>
      </c>
    </row>
    <row r="823" customFormat="false" ht="13" hidden="false" customHeight="false" outlineLevel="0" collapsed="false">
      <c r="A823" s="0" t="n">
        <v>796</v>
      </c>
      <c r="B823" s="0" t="s">
        <v>1357</v>
      </c>
      <c r="C823" s="0" t="n">
        <v>-3</v>
      </c>
      <c r="G823" s="2" t="n">
        <f aca="false">IF(C823&lt;&gt;"",C823,IF(D823&lt;&gt;"",D823,IF(E823&lt;&gt;"",E823,IF(F823&lt;&gt;"",F823,""))))</f>
        <v>-3</v>
      </c>
      <c r="H823" s="1" t="s">
        <v>25</v>
      </c>
      <c r="I823" s="0" t="n">
        <v>1</v>
      </c>
      <c r="J823" s="0" t="n">
        <v>2</v>
      </c>
      <c r="K823" s="0" t="n">
        <v>1</v>
      </c>
      <c r="L823" s="0" t="n">
        <v>1</v>
      </c>
    </row>
    <row r="824" customFormat="false" ht="13" hidden="false" customHeight="false" outlineLevel="0" collapsed="false">
      <c r="A824" s="0" t="n">
        <v>797</v>
      </c>
      <c r="B824" s="0" t="s">
        <v>1358</v>
      </c>
      <c r="G824" s="2" t="str">
        <f aca="false">IF(C824&lt;&gt;"",C824,IF(D824&lt;&gt;"",D824,IF(E824&lt;&gt;"",E824,IF(F824&lt;&gt;"",F824,""))))</f>
        <v/>
      </c>
      <c r="H824" s="1" t="s">
        <v>1359</v>
      </c>
      <c r="I824" s="0" t="n">
        <v>1</v>
      </c>
      <c r="J824" s="0" t="n">
        <v>3</v>
      </c>
      <c r="K824" s="0" t="n">
        <v>2</v>
      </c>
      <c r="L824" s="0" t="n">
        <v>1</v>
      </c>
    </row>
    <row r="825" customFormat="false" ht="13" hidden="false" customHeight="false" outlineLevel="0" collapsed="false">
      <c r="A825" s="0" t="n">
        <v>798</v>
      </c>
      <c r="B825" s="0" t="s">
        <v>1360</v>
      </c>
      <c r="C825" s="0" t="n">
        <v>-2</v>
      </c>
      <c r="G825" s="2" t="n">
        <f aca="false">IF(C825&lt;&gt;"",C825,IF(D825&lt;&gt;"",D825,IF(E825&lt;&gt;"",E825,IF(F825&lt;&gt;"",F825,""))))</f>
        <v>-2</v>
      </c>
      <c r="H825" s="1" t="s">
        <v>144</v>
      </c>
      <c r="I825" s="0" t="n">
        <v>1</v>
      </c>
      <c r="J825" s="0" t="n">
        <v>3</v>
      </c>
      <c r="K825" s="0" t="n">
        <v>1</v>
      </c>
      <c r="L825" s="0" t="n">
        <v>1</v>
      </c>
    </row>
    <row r="826" customFormat="false" ht="13" hidden="false" customHeight="false" outlineLevel="0" collapsed="false">
      <c r="A826" s="0" t="s">
        <v>1361</v>
      </c>
      <c r="B826" s="0" t="s">
        <v>1362</v>
      </c>
      <c r="C826" s="0" t="n">
        <v>-3</v>
      </c>
      <c r="G826" s="2" t="n">
        <f aca="false">IF(C826&lt;&gt;"",C826,IF(D826&lt;&gt;"",D826,IF(E826&lt;&gt;"",E826,IF(F826&lt;&gt;"",F826,""))))</f>
        <v>-3</v>
      </c>
      <c r="H826" s="1" t="s">
        <v>1240</v>
      </c>
      <c r="I826" s="0" t="n">
        <v>1</v>
      </c>
      <c r="J826" s="0" t="n">
        <v>2</v>
      </c>
      <c r="K826" s="0" t="n">
        <v>1</v>
      </c>
      <c r="L826" s="0" t="n">
        <v>1</v>
      </c>
    </row>
    <row r="827" customFormat="false" ht="13" hidden="false" customHeight="false" outlineLevel="0" collapsed="false">
      <c r="A827" s="0" t="s">
        <v>1363</v>
      </c>
      <c r="B827" s="0" t="s">
        <v>1362</v>
      </c>
      <c r="C827" s="0" t="n">
        <v>-3</v>
      </c>
      <c r="G827" s="2" t="n">
        <f aca="false">IF(C827&lt;&gt;"",C827,IF(D827&lt;&gt;"",D827,IF(E827&lt;&gt;"",E827,IF(F827&lt;&gt;"",F827,""))))</f>
        <v>-3</v>
      </c>
      <c r="H827" s="1" t="s">
        <v>1240</v>
      </c>
      <c r="I827" s="0" t="n">
        <v>1</v>
      </c>
      <c r="J827" s="0" t="n">
        <v>2</v>
      </c>
      <c r="K827" s="0" t="n">
        <v>1</v>
      </c>
      <c r="L827" s="0" t="n">
        <v>1</v>
      </c>
    </row>
    <row r="828" customFormat="false" ht="13" hidden="false" customHeight="false" outlineLevel="0" collapsed="false">
      <c r="A828" s="0" t="n">
        <v>800</v>
      </c>
      <c r="B828" s="0" t="s">
        <v>1364</v>
      </c>
      <c r="C828" s="0" t="n">
        <v>-3</v>
      </c>
      <c r="G828" s="2" t="n">
        <f aca="false">IF(C828&lt;&gt;"",C828,IF(D828&lt;&gt;"",D828,IF(E828&lt;&gt;"",E828,IF(F828&lt;&gt;"",F828,""))))</f>
        <v>-3</v>
      </c>
      <c r="H828" s="1" t="s">
        <v>25</v>
      </c>
      <c r="I828" s="0" t="n">
        <v>1</v>
      </c>
      <c r="J828" s="0" t="n">
        <v>2</v>
      </c>
      <c r="K828" s="0" t="n">
        <v>1</v>
      </c>
      <c r="L828" s="0" t="n">
        <v>1</v>
      </c>
    </row>
    <row r="829" customFormat="false" ht="13" hidden="false" customHeight="false" outlineLevel="0" collapsed="false">
      <c r="A829" s="0" t="n">
        <v>801</v>
      </c>
      <c r="B829" s="0" t="s">
        <v>1365</v>
      </c>
      <c r="C829" s="0" t="n">
        <v>-2</v>
      </c>
      <c r="G829" s="2" t="n">
        <f aca="false">IF(C829&lt;&gt;"",C829,IF(D829&lt;&gt;"",D829,IF(E829&lt;&gt;"",E829,IF(F829&lt;&gt;"",F829,""))))</f>
        <v>-2</v>
      </c>
      <c r="H829" s="1" t="s">
        <v>1366</v>
      </c>
      <c r="I829" s="0" t="n">
        <v>1</v>
      </c>
      <c r="J829" s="0" t="n">
        <v>5</v>
      </c>
      <c r="K829" s="0" t="n">
        <v>1</v>
      </c>
      <c r="L829" s="0" t="n">
        <v>2</v>
      </c>
    </row>
    <row r="830" customFormat="false" ht="13" hidden="false" customHeight="false" outlineLevel="0" collapsed="false">
      <c r="A830" s="0" t="n">
        <v>802</v>
      </c>
      <c r="B830" s="0" t="s">
        <v>1367</v>
      </c>
      <c r="C830" s="0" t="n">
        <v>-3</v>
      </c>
      <c r="G830" s="2" t="n">
        <f aca="false">IF(C830&lt;&gt;"",C830,IF(D830&lt;&gt;"",D830,IF(E830&lt;&gt;"",E830,IF(F830&lt;&gt;"",F830,""))))</f>
        <v>-3</v>
      </c>
      <c r="H830" s="1" t="s">
        <v>25</v>
      </c>
      <c r="I830" s="0" t="n">
        <v>1</v>
      </c>
      <c r="J830" s="0" t="n">
        <v>2</v>
      </c>
      <c r="K830" s="0" t="n">
        <v>1</v>
      </c>
      <c r="L830" s="0" t="n">
        <v>1</v>
      </c>
    </row>
    <row r="831" customFormat="false" ht="13" hidden="false" customHeight="false" outlineLevel="0" collapsed="false">
      <c r="A831" s="0" t="n">
        <v>803</v>
      </c>
      <c r="B831" s="0" t="s">
        <v>1368</v>
      </c>
      <c r="G831" s="2" t="str">
        <f aca="false">IF(C831&lt;&gt;"",C831,IF(D831&lt;&gt;"",D831,IF(E831&lt;&gt;"",E831,IF(F831&lt;&gt;"",F831,""))))</f>
        <v/>
      </c>
      <c r="H831" s="1" t="s">
        <v>1369</v>
      </c>
      <c r="I831" s="0" t="n">
        <v>1</v>
      </c>
      <c r="J831" s="0" t="n">
        <v>3</v>
      </c>
      <c r="K831" s="0" t="n">
        <v>1</v>
      </c>
      <c r="L831" s="0" t="n">
        <v>1</v>
      </c>
    </row>
    <row r="832" customFormat="false" ht="13" hidden="false" customHeight="false" outlineLevel="0" collapsed="false">
      <c r="A832" s="0" t="n">
        <v>804</v>
      </c>
      <c r="B832" s="0" t="s">
        <v>1370</v>
      </c>
      <c r="C832" s="0" t="n">
        <v>-2</v>
      </c>
      <c r="G832" s="2" t="n">
        <f aca="false">IF(C832&lt;&gt;"",C832,IF(D832&lt;&gt;"",D832,IF(E832&lt;&gt;"",E832,IF(F832&lt;&gt;"",F832,""))))</f>
        <v>-2</v>
      </c>
      <c r="H832" s="1" t="s">
        <v>1371</v>
      </c>
      <c r="I832" s="0" t="n">
        <v>1</v>
      </c>
      <c r="J832" s="0" t="n">
        <v>3</v>
      </c>
      <c r="K832" s="0" t="n">
        <v>2</v>
      </c>
      <c r="L832" s="0" t="n">
        <v>2</v>
      </c>
      <c r="M832" s="0" t="s">
        <v>123</v>
      </c>
    </row>
    <row r="833" customFormat="false" ht="13" hidden="false" customHeight="false" outlineLevel="0" collapsed="false">
      <c r="A833" s="0" t="n">
        <v>805</v>
      </c>
      <c r="B833" s="0" t="s">
        <v>1372</v>
      </c>
      <c r="C833" s="0" t="n">
        <v>-2</v>
      </c>
      <c r="G833" s="2" t="n">
        <f aca="false">IF(C833&lt;&gt;"",C833,IF(D833&lt;&gt;"",D833,IF(E833&lt;&gt;"",E833,IF(F833&lt;&gt;"",F833,""))))</f>
        <v>-2</v>
      </c>
      <c r="H833" s="1" t="s">
        <v>337</v>
      </c>
      <c r="I833" s="0" t="n">
        <v>1</v>
      </c>
      <c r="J833" s="0" t="n">
        <v>3</v>
      </c>
      <c r="K833" s="0" t="n">
        <v>1</v>
      </c>
      <c r="L833" s="0" t="n">
        <v>2</v>
      </c>
    </row>
    <row r="834" customFormat="false" ht="13" hidden="false" customHeight="false" outlineLevel="0" collapsed="false">
      <c r="A834" s="0" t="n">
        <v>806</v>
      </c>
      <c r="B834" s="0" t="s">
        <v>1373</v>
      </c>
      <c r="C834" s="0" t="n">
        <v>-2</v>
      </c>
      <c r="G834" s="2" t="n">
        <f aca="false">IF(C834&lt;&gt;"",C834,IF(D834&lt;&gt;"",D834,IF(E834&lt;&gt;"",E834,IF(F834&lt;&gt;"",F834,""))))</f>
        <v>-2</v>
      </c>
      <c r="H834" s="1" t="s">
        <v>1374</v>
      </c>
      <c r="I834" s="0" t="n">
        <v>1</v>
      </c>
      <c r="J834" s="0" t="n">
        <v>3</v>
      </c>
      <c r="K834" s="0" t="n">
        <v>1</v>
      </c>
      <c r="L834" s="0" t="n">
        <v>1</v>
      </c>
    </row>
    <row r="835" customFormat="false" ht="13" hidden="false" customHeight="false" outlineLevel="0" collapsed="false">
      <c r="A835" s="0" t="s">
        <v>1375</v>
      </c>
      <c r="B835" s="0" t="s">
        <v>1376</v>
      </c>
      <c r="C835" s="0" t="n">
        <v>-3</v>
      </c>
      <c r="G835" s="2" t="n">
        <f aca="false">IF(C835&lt;&gt;"",C835,IF(D835&lt;&gt;"",D835,IF(E835&lt;&gt;"",E835,IF(F835&lt;&gt;"",F835,""))))</f>
        <v>-3</v>
      </c>
      <c r="H835" s="1" t="s">
        <v>1377</v>
      </c>
      <c r="I835" s="0" t="n">
        <v>1</v>
      </c>
      <c r="J835" s="0" t="n">
        <v>2</v>
      </c>
      <c r="K835" s="0" t="n">
        <v>1</v>
      </c>
      <c r="L835" s="0" t="n">
        <v>1</v>
      </c>
      <c r="M835" s="0" t="s">
        <v>802</v>
      </c>
    </row>
    <row r="836" customFormat="false" ht="13" hidden="false" customHeight="false" outlineLevel="0" collapsed="false">
      <c r="A836" s="0" t="s">
        <v>1378</v>
      </c>
      <c r="B836" s="0" t="s">
        <v>1376</v>
      </c>
      <c r="C836" s="0" t="n">
        <v>-3</v>
      </c>
      <c r="G836" s="2" t="n">
        <f aca="false">IF(C836&lt;&gt;"",C836,IF(D836&lt;&gt;"",D836,IF(E836&lt;&gt;"",E836,IF(F836&lt;&gt;"",F836,""))))</f>
        <v>-3</v>
      </c>
      <c r="H836" s="1" t="s">
        <v>1377</v>
      </c>
      <c r="I836" s="0" t="n">
        <v>1</v>
      </c>
      <c r="J836" s="0" t="n">
        <v>2</v>
      </c>
      <c r="K836" s="0" t="n">
        <v>1</v>
      </c>
      <c r="L836" s="0" t="n">
        <v>1</v>
      </c>
      <c r="M836" s="0" t="s">
        <v>802</v>
      </c>
      <c r="N836" s="0" t="s">
        <v>1379</v>
      </c>
    </row>
    <row r="837" customFormat="false" ht="13" hidden="false" customHeight="false" outlineLevel="0" collapsed="false">
      <c r="A837" s="0" t="n">
        <v>808</v>
      </c>
      <c r="B837" s="0" t="s">
        <v>1380</v>
      </c>
      <c r="E837" s="0" t="n">
        <v>-4</v>
      </c>
      <c r="G837" s="2" t="n">
        <f aca="false">IF(C837&lt;&gt;"",C837,IF(D837&lt;&gt;"",D837,IF(E837&lt;&gt;"",E837,IF(F837&lt;&gt;"",F837,""))))</f>
        <v>-4</v>
      </c>
      <c r="H837" s="1" t="s">
        <v>17</v>
      </c>
      <c r="I837" s="0" t="n">
        <v>1</v>
      </c>
      <c r="J837" s="0" t="n">
        <v>2</v>
      </c>
      <c r="K837" s="0" t="n">
        <v>1</v>
      </c>
      <c r="L837" s="0" t="n">
        <v>1</v>
      </c>
    </row>
    <row r="838" customFormat="false" ht="13" hidden="false" customHeight="false" outlineLevel="0" collapsed="false">
      <c r="A838" s="0" t="n">
        <v>809</v>
      </c>
      <c r="B838" s="0" t="s">
        <v>1381</v>
      </c>
      <c r="C838" s="0" t="n">
        <v>-3</v>
      </c>
      <c r="G838" s="2" t="n">
        <f aca="false">IF(C838&lt;&gt;"",C838,IF(D838&lt;&gt;"",D838,IF(E838&lt;&gt;"",E838,IF(F838&lt;&gt;"",F838,""))))</f>
        <v>-3</v>
      </c>
      <c r="H838" s="1" t="s">
        <v>151</v>
      </c>
      <c r="I838" s="0" t="n">
        <v>1</v>
      </c>
      <c r="J838" s="0" t="n">
        <v>2</v>
      </c>
      <c r="K838" s="0" t="n">
        <v>2</v>
      </c>
      <c r="L838" s="0" t="n">
        <v>1</v>
      </c>
      <c r="M838" s="0" t="s">
        <v>123</v>
      </c>
    </row>
    <row r="839" customFormat="false" ht="13" hidden="false" customHeight="false" outlineLevel="0" collapsed="false">
      <c r="A839" s="0" t="n">
        <v>810</v>
      </c>
      <c r="B839" s="0" t="s">
        <v>1382</v>
      </c>
      <c r="G839" s="2" t="str">
        <f aca="false">IF(C839&lt;&gt;"",C839,IF(D839&lt;&gt;"",D839,IF(E839&lt;&gt;"",E839,IF(F839&lt;&gt;"",F839,""))))</f>
        <v/>
      </c>
      <c r="H839" s="1" t="s">
        <v>1383</v>
      </c>
      <c r="I839" s="0" t="n">
        <v>1</v>
      </c>
      <c r="J839" s="0" t="n">
        <v>2</v>
      </c>
      <c r="K839" s="0" t="n">
        <v>10</v>
      </c>
      <c r="L839" s="0" t="n">
        <v>22</v>
      </c>
      <c r="N839" s="0" t="s">
        <v>1384</v>
      </c>
    </row>
    <row r="840" customFormat="false" ht="13" hidden="false" customHeight="false" outlineLevel="0" collapsed="false">
      <c r="A840" s="0" t="n">
        <v>811</v>
      </c>
      <c r="B840" s="0" t="s">
        <v>1385</v>
      </c>
      <c r="E840" s="0" t="n">
        <v>-2</v>
      </c>
      <c r="G840" s="2" t="n">
        <f aca="false">IF(C840&lt;&gt;"",C840,IF(D840&lt;&gt;"",D840,IF(E840&lt;&gt;"",E840,IF(F840&lt;&gt;"",F840,""))))</f>
        <v>-2</v>
      </c>
      <c r="H840" s="1" t="s">
        <v>1386</v>
      </c>
      <c r="I840" s="0" t="n">
        <v>1</v>
      </c>
      <c r="J840" s="0" t="n">
        <v>4</v>
      </c>
      <c r="K840" s="0" t="n">
        <v>1</v>
      </c>
      <c r="L840" s="0" t="n">
        <v>2</v>
      </c>
    </row>
    <row r="841" customFormat="false" ht="13" hidden="false" customHeight="false" outlineLevel="0" collapsed="false">
      <c r="A841" s="0" t="n">
        <v>812</v>
      </c>
      <c r="B841" s="0" t="s">
        <v>1387</v>
      </c>
      <c r="C841" s="0" t="n">
        <v>-3</v>
      </c>
      <c r="G841" s="2" t="n">
        <f aca="false">IF(C841&lt;&gt;"",C841,IF(D841&lt;&gt;"",D841,IF(E841&lt;&gt;"",E841,IF(F841&lt;&gt;"",F841,""))))</f>
        <v>-3</v>
      </c>
      <c r="H841" s="1" t="s">
        <v>25</v>
      </c>
      <c r="I841" s="0" t="n">
        <v>1</v>
      </c>
      <c r="J841" s="0" t="n">
        <v>2</v>
      </c>
      <c r="K841" s="0" t="n">
        <v>1</v>
      </c>
      <c r="L841" s="0" t="n">
        <v>1</v>
      </c>
    </row>
    <row r="842" customFormat="false" ht="13" hidden="false" customHeight="false" outlineLevel="0" collapsed="false">
      <c r="A842" s="0" t="n">
        <v>813</v>
      </c>
      <c r="B842" s="0" t="s">
        <v>1388</v>
      </c>
      <c r="C842" s="0" t="n">
        <v>-3</v>
      </c>
      <c r="G842" s="2" t="n">
        <f aca="false">IF(C842&lt;&gt;"",C842,IF(D842&lt;&gt;"",D842,IF(E842&lt;&gt;"",E842,IF(F842&lt;&gt;"",F842,""))))</f>
        <v>-3</v>
      </c>
      <c r="H842" s="1" t="s">
        <v>25</v>
      </c>
      <c r="I842" s="0" t="n">
        <v>1</v>
      </c>
      <c r="J842" s="0" t="n">
        <v>2</v>
      </c>
      <c r="K842" s="0" t="n">
        <v>1</v>
      </c>
      <c r="L842" s="0" t="n">
        <v>1</v>
      </c>
    </row>
    <row r="843" customFormat="false" ht="13" hidden="false" customHeight="false" outlineLevel="0" collapsed="false">
      <c r="A843" s="0" t="n">
        <v>814</v>
      </c>
      <c r="B843" s="0" t="s">
        <v>1389</v>
      </c>
      <c r="C843" s="0" t="n">
        <v>-3</v>
      </c>
      <c r="G843" s="2" t="n">
        <f aca="false">IF(C843&lt;&gt;"",C843,IF(D843&lt;&gt;"",D843,IF(E843&lt;&gt;"",E843,IF(F843&lt;&gt;"",F843,""))))</f>
        <v>-3</v>
      </c>
      <c r="H843" s="1" t="s">
        <v>25</v>
      </c>
      <c r="I843" s="0" t="n">
        <v>1</v>
      </c>
      <c r="J843" s="0" t="n">
        <v>2</v>
      </c>
      <c r="K843" s="0" t="n">
        <v>1</v>
      </c>
      <c r="L843" s="0" t="n">
        <v>1</v>
      </c>
    </row>
    <row r="844" customFormat="false" ht="13" hidden="false" customHeight="false" outlineLevel="0" collapsed="false">
      <c r="A844" s="0" t="n">
        <v>815</v>
      </c>
      <c r="B844" s="0" t="s">
        <v>1390</v>
      </c>
      <c r="C844" s="0" t="n">
        <v>-3</v>
      </c>
      <c r="G844" s="2" t="n">
        <f aca="false">IF(C844&lt;&gt;"",C844,IF(D844&lt;&gt;"",D844,IF(E844&lt;&gt;"",E844,IF(F844&lt;&gt;"",F844,""))))</f>
        <v>-3</v>
      </c>
      <c r="H844" s="1" t="s">
        <v>25</v>
      </c>
      <c r="I844" s="0" t="n">
        <v>1</v>
      </c>
      <c r="J844" s="0" t="n">
        <v>2</v>
      </c>
      <c r="K844" s="0" t="n">
        <v>1</v>
      </c>
      <c r="L844" s="0" t="n">
        <v>1</v>
      </c>
    </row>
    <row r="845" customFormat="false" ht="13" hidden="false" customHeight="false" outlineLevel="0" collapsed="false">
      <c r="A845" s="0" t="n">
        <v>816</v>
      </c>
      <c r="B845" s="0" t="s">
        <v>1391</v>
      </c>
      <c r="C845" s="0" t="n">
        <v>-3</v>
      </c>
      <c r="G845" s="2" t="n">
        <f aca="false">IF(C845&lt;&gt;"",C845,IF(D845&lt;&gt;"",D845,IF(E845&lt;&gt;"",E845,IF(F845&lt;&gt;"",F845,""))))</f>
        <v>-3</v>
      </c>
      <c r="H845" s="1" t="s">
        <v>25</v>
      </c>
      <c r="I845" s="0" t="n">
        <v>1</v>
      </c>
      <c r="J845" s="0" t="n">
        <v>2</v>
      </c>
      <c r="K845" s="0" t="n">
        <v>1</v>
      </c>
      <c r="L845" s="0" t="n">
        <v>1</v>
      </c>
    </row>
    <row r="846" customFormat="false" ht="13" hidden="false" customHeight="false" outlineLevel="0" collapsed="false">
      <c r="A846" s="0" t="n">
        <v>817</v>
      </c>
      <c r="B846" s="0" t="s">
        <v>1392</v>
      </c>
      <c r="C846" s="0" t="n">
        <v>-2</v>
      </c>
      <c r="G846" s="2" t="n">
        <f aca="false">IF(C846&lt;&gt;"",C846,IF(D846&lt;&gt;"",D846,IF(E846&lt;&gt;"",E846,IF(F846&lt;&gt;"",F846,""))))</f>
        <v>-2</v>
      </c>
      <c r="H846" s="1" t="s">
        <v>144</v>
      </c>
      <c r="I846" s="0" t="n">
        <v>1</v>
      </c>
      <c r="J846" s="0" t="n">
        <v>3</v>
      </c>
      <c r="K846" s="0" t="n">
        <v>1</v>
      </c>
      <c r="L846" s="0" t="n">
        <v>1</v>
      </c>
      <c r="M846" s="0" t="s">
        <v>126</v>
      </c>
    </row>
    <row r="847" customFormat="false" ht="13" hidden="false" customHeight="false" outlineLevel="0" collapsed="false">
      <c r="A847" s="0" t="s">
        <v>1393</v>
      </c>
      <c r="B847" s="0" t="s">
        <v>1394</v>
      </c>
      <c r="C847" s="0" t="n">
        <v>-2</v>
      </c>
      <c r="G847" s="2" t="n">
        <f aca="false">IF(C847&lt;&gt;"",C847,IF(D847&lt;&gt;"",D847,IF(E847&lt;&gt;"",E847,IF(F847&lt;&gt;"",F847,""))))</f>
        <v>-2</v>
      </c>
      <c r="H847" s="1" t="s">
        <v>1395</v>
      </c>
      <c r="I847" s="0" t="n">
        <v>1</v>
      </c>
      <c r="J847" s="0" t="n">
        <v>3</v>
      </c>
      <c r="K847" s="0" t="n">
        <v>1</v>
      </c>
      <c r="L847" s="0" t="n">
        <v>1</v>
      </c>
      <c r="M847" s="0" t="s">
        <v>802</v>
      </c>
    </row>
    <row r="848" customFormat="false" ht="13" hidden="false" customHeight="false" outlineLevel="0" collapsed="false">
      <c r="A848" s="0" t="n">
        <v>819</v>
      </c>
      <c r="B848" s="0" t="s">
        <v>1396</v>
      </c>
      <c r="C848" s="0" t="n">
        <v>-3</v>
      </c>
      <c r="G848" s="2" t="n">
        <f aca="false">IF(C848&lt;&gt;"",C848,IF(D848&lt;&gt;"",D848,IF(E848&lt;&gt;"",E848,IF(F848&lt;&gt;"",F848,""))))</f>
        <v>-3</v>
      </c>
      <c r="H848" s="1" t="s">
        <v>25</v>
      </c>
      <c r="I848" s="0" t="n">
        <v>1</v>
      </c>
      <c r="J848" s="0" t="n">
        <v>2</v>
      </c>
      <c r="K848" s="0" t="n">
        <v>1</v>
      </c>
      <c r="L848" s="0" t="n">
        <v>1</v>
      </c>
    </row>
    <row r="849" customFormat="false" ht="13" hidden="false" customHeight="false" outlineLevel="0" collapsed="false">
      <c r="A849" s="0" t="n">
        <v>820</v>
      </c>
      <c r="B849" s="0" t="s">
        <v>1397</v>
      </c>
      <c r="C849" s="0" t="n">
        <v>-3</v>
      </c>
      <c r="G849" s="2" t="n">
        <f aca="false">IF(C849&lt;&gt;"",C849,IF(D849&lt;&gt;"",D849,IF(E849&lt;&gt;"",E849,IF(F849&lt;&gt;"",F849,""))))</f>
        <v>-3</v>
      </c>
      <c r="H849" s="1" t="s">
        <v>1095</v>
      </c>
      <c r="I849" s="0" t="n">
        <v>1</v>
      </c>
      <c r="J849" s="0" t="n">
        <v>2</v>
      </c>
      <c r="K849" s="0" t="n">
        <v>2</v>
      </c>
      <c r="L849" s="0" t="n">
        <v>1</v>
      </c>
    </row>
    <row r="850" customFormat="false" ht="13" hidden="false" customHeight="false" outlineLevel="0" collapsed="false">
      <c r="A850" s="0" t="n">
        <v>821</v>
      </c>
      <c r="B850" s="0" t="s">
        <v>1398</v>
      </c>
      <c r="C850" s="0" t="n">
        <v>-2</v>
      </c>
      <c r="G850" s="2" t="n">
        <f aca="false">IF(C850&lt;&gt;"",C850,IF(D850&lt;&gt;"",D850,IF(E850&lt;&gt;"",E850,IF(F850&lt;&gt;"",F850,""))))</f>
        <v>-2</v>
      </c>
      <c r="H850" s="1" t="s">
        <v>91</v>
      </c>
      <c r="I850" s="0" t="n">
        <v>1</v>
      </c>
      <c r="J850" s="0" t="n">
        <v>3</v>
      </c>
      <c r="K850" s="0" t="n">
        <v>1</v>
      </c>
      <c r="L850" s="0" t="n">
        <v>1</v>
      </c>
    </row>
    <row r="851" customFormat="false" ht="13" hidden="false" customHeight="false" outlineLevel="0" collapsed="false">
      <c r="A851" s="0" t="n">
        <v>822</v>
      </c>
      <c r="B851" s="0" t="s">
        <v>1399</v>
      </c>
      <c r="C851" s="0" t="n">
        <v>-3</v>
      </c>
      <c r="G851" s="2" t="n">
        <f aca="false">IF(C851&lt;&gt;"",C851,IF(D851&lt;&gt;"",D851,IF(E851&lt;&gt;"",E851,IF(F851&lt;&gt;"",F851,""))))</f>
        <v>-3</v>
      </c>
      <c r="H851" s="1" t="s">
        <v>25</v>
      </c>
      <c r="I851" s="0" t="n">
        <v>1</v>
      </c>
      <c r="J851" s="0" t="n">
        <v>2</v>
      </c>
      <c r="K851" s="0" t="n">
        <v>1</v>
      </c>
      <c r="L851" s="0" t="n">
        <v>1</v>
      </c>
    </row>
    <row r="852" customFormat="false" ht="13" hidden="false" customHeight="false" outlineLevel="0" collapsed="false">
      <c r="A852" s="0" t="n">
        <v>823</v>
      </c>
      <c r="B852" s="0" t="s">
        <v>1400</v>
      </c>
      <c r="G852" s="2" t="str">
        <f aca="false">IF(C852&lt;&gt;"",C852,IF(D852&lt;&gt;"",D852,IF(E852&lt;&gt;"",E852,IF(F852&lt;&gt;"",F852,""))))</f>
        <v/>
      </c>
      <c r="H852" s="1" t="s">
        <v>1401</v>
      </c>
      <c r="I852" s="0" t="n">
        <v>1</v>
      </c>
      <c r="J852" s="0" t="n">
        <v>4</v>
      </c>
      <c r="K852" s="0" t="n">
        <v>4</v>
      </c>
      <c r="L852" s="0" t="n">
        <v>1</v>
      </c>
    </row>
    <row r="853" customFormat="false" ht="13" hidden="false" customHeight="false" outlineLevel="0" collapsed="false">
      <c r="A853" s="0" t="n">
        <v>824</v>
      </c>
      <c r="B853" s="0" t="s">
        <v>1402</v>
      </c>
      <c r="G853" s="2" t="str">
        <f aca="false">IF(C853&lt;&gt;"",C853,IF(D853&lt;&gt;"",D853,IF(E853&lt;&gt;"",E853,IF(F853&lt;&gt;"",F853,""))))</f>
        <v/>
      </c>
      <c r="H853" s="1" t="s">
        <v>1403</v>
      </c>
      <c r="I853" s="0" t="n">
        <v>1</v>
      </c>
      <c r="J853" s="0" t="n">
        <v>3</v>
      </c>
      <c r="K853" s="0" t="n">
        <v>1</v>
      </c>
      <c r="L853" s="0" t="n">
        <v>9</v>
      </c>
    </row>
    <row r="854" customFormat="false" ht="13" hidden="false" customHeight="false" outlineLevel="0" collapsed="false">
      <c r="A854" s="0" t="n">
        <v>825</v>
      </c>
      <c r="B854" s="0" t="s">
        <v>1404</v>
      </c>
      <c r="G854" s="2" t="str">
        <f aca="false">IF(C854&lt;&gt;"",C854,IF(D854&lt;&gt;"",D854,IF(E854&lt;&gt;"",E854,IF(F854&lt;&gt;"",F854,""))))</f>
        <v/>
      </c>
      <c r="H854" s="1" t="s">
        <v>1405</v>
      </c>
      <c r="I854" s="0" t="n">
        <v>1</v>
      </c>
      <c r="J854" s="0" t="n">
        <v>6</v>
      </c>
      <c r="K854" s="0" t="n">
        <v>2</v>
      </c>
      <c r="L854" s="0" t="n">
        <v>1</v>
      </c>
    </row>
    <row r="855" customFormat="false" ht="13" hidden="false" customHeight="false" outlineLevel="0" collapsed="false">
      <c r="A855" s="0" t="n">
        <v>826</v>
      </c>
      <c r="B855" s="0" t="s">
        <v>1406</v>
      </c>
      <c r="C855" s="0" t="n">
        <v>-3</v>
      </c>
      <c r="G855" s="2" t="n">
        <f aca="false">IF(C855&lt;&gt;"",C855,IF(D855&lt;&gt;"",D855,IF(E855&lt;&gt;"",E855,IF(F855&lt;&gt;"",F855,""))))</f>
        <v>-3</v>
      </c>
      <c r="H855" s="1" t="s">
        <v>86</v>
      </c>
      <c r="I855" s="0" t="n">
        <v>1</v>
      </c>
      <c r="J855" s="0" t="n">
        <v>2</v>
      </c>
      <c r="K855" s="0" t="n">
        <v>2</v>
      </c>
      <c r="L855" s="0" t="n">
        <v>1</v>
      </c>
      <c r="M855" s="0" t="s">
        <v>123</v>
      </c>
    </row>
    <row r="856" customFormat="false" ht="13" hidden="false" customHeight="false" outlineLevel="0" collapsed="false">
      <c r="A856" s="0" t="n">
        <v>827</v>
      </c>
      <c r="B856" s="0" t="s">
        <v>1407</v>
      </c>
      <c r="C856" s="0" t="n">
        <v>-1</v>
      </c>
      <c r="G856" s="2" t="n">
        <f aca="false">IF(C856&lt;&gt;"",C856,IF(D856&lt;&gt;"",D856,IF(E856&lt;&gt;"",E856,IF(F856&lt;&gt;"",F856,""))))</f>
        <v>-1</v>
      </c>
      <c r="H856" s="1" t="s">
        <v>1408</v>
      </c>
      <c r="I856" s="0" t="n">
        <v>2</v>
      </c>
      <c r="J856" s="0" t="n">
        <v>5</v>
      </c>
      <c r="K856" s="0" t="n">
        <v>2</v>
      </c>
      <c r="L856" s="0" t="n">
        <v>1</v>
      </c>
    </row>
    <row r="857" customFormat="false" ht="13" hidden="false" customHeight="false" outlineLevel="0" collapsed="false">
      <c r="A857" s="0" t="n">
        <v>828</v>
      </c>
      <c r="B857" s="0" t="s">
        <v>1409</v>
      </c>
      <c r="C857" s="0" t="n">
        <v>-1</v>
      </c>
      <c r="G857" s="2" t="n">
        <f aca="false">IF(C857&lt;&gt;"",C857,IF(D857&lt;&gt;"",D857,IF(E857&lt;&gt;"",E857,IF(F857&lt;&gt;"",F857,""))))</f>
        <v>-1</v>
      </c>
      <c r="H857" s="1" t="s">
        <v>1410</v>
      </c>
      <c r="I857" s="0" t="n">
        <v>2</v>
      </c>
      <c r="J857" s="0" t="n">
        <v>3</v>
      </c>
      <c r="K857" s="0" t="n">
        <v>2</v>
      </c>
      <c r="L857" s="0" t="n">
        <v>1</v>
      </c>
      <c r="N857" s="0" t="s">
        <v>205</v>
      </c>
    </row>
    <row r="858" customFormat="false" ht="13" hidden="false" customHeight="false" outlineLevel="0" collapsed="false">
      <c r="A858" s="0" t="n">
        <v>829</v>
      </c>
      <c r="B858" s="0" t="s">
        <v>1411</v>
      </c>
      <c r="G858" s="2" t="str">
        <f aca="false">IF(C858&lt;&gt;"",C858,IF(D858&lt;&gt;"",D858,IF(E858&lt;&gt;"",E858,IF(F858&lt;&gt;"",F858,""))))</f>
        <v/>
      </c>
      <c r="H858" s="1" t="s">
        <v>1412</v>
      </c>
      <c r="I858" s="0" t="n">
        <v>2</v>
      </c>
      <c r="J858" s="0" t="n">
        <v>2</v>
      </c>
      <c r="K858" s="0" t="n">
        <v>1</v>
      </c>
      <c r="L858" s="0" t="n">
        <v>1</v>
      </c>
    </row>
    <row r="859" customFormat="false" ht="13" hidden="false" customHeight="false" outlineLevel="0" collapsed="false">
      <c r="A859" s="0" t="n">
        <v>830</v>
      </c>
      <c r="B859" s="0" t="s">
        <v>1413</v>
      </c>
      <c r="G859" s="2" t="str">
        <f aca="false">IF(C859&lt;&gt;"",C859,IF(D859&lt;&gt;"",D859,IF(E859&lt;&gt;"",E859,IF(F859&lt;&gt;"",F859,""))))</f>
        <v/>
      </c>
      <c r="H859" s="1" t="s">
        <v>1414</v>
      </c>
      <c r="I859" s="0" t="n">
        <v>2</v>
      </c>
      <c r="J859" s="0" t="n">
        <v>2</v>
      </c>
      <c r="K859" s="0" t="n">
        <v>2</v>
      </c>
      <c r="L859" s="0" t="n">
        <v>1</v>
      </c>
    </row>
    <row r="860" customFormat="false" ht="13" hidden="false" customHeight="false" outlineLevel="0" collapsed="false">
      <c r="A860" s="0" t="n">
        <v>831</v>
      </c>
      <c r="B860" s="0" t="s">
        <v>1415</v>
      </c>
      <c r="C860" s="0" t="n">
        <v>-3</v>
      </c>
      <c r="G860" s="2" t="n">
        <f aca="false">IF(C860&lt;&gt;"",C860,IF(D860&lt;&gt;"",D860,IF(E860&lt;&gt;"",E860,IF(F860&lt;&gt;"",F860,""))))</f>
        <v>-3</v>
      </c>
      <c r="H860" s="1" t="s">
        <v>25</v>
      </c>
      <c r="I860" s="0" t="n">
        <v>1</v>
      </c>
      <c r="J860" s="0" t="n">
        <v>2</v>
      </c>
      <c r="K860" s="0" t="n">
        <v>1</v>
      </c>
      <c r="L860" s="0" t="n">
        <v>1</v>
      </c>
    </row>
    <row r="861" customFormat="false" ht="13" hidden="false" customHeight="false" outlineLevel="0" collapsed="false">
      <c r="A861" s="0" t="n">
        <v>832</v>
      </c>
      <c r="B861" s="0" t="s">
        <v>1416</v>
      </c>
      <c r="G861" s="2" t="str">
        <f aca="false">IF(C861&lt;&gt;"",C861,IF(D861&lt;&gt;"",D861,IF(E861&lt;&gt;"",E861,IF(F861&lt;&gt;"",F861,""))))</f>
        <v/>
      </c>
      <c r="H861" s="1" t="s">
        <v>257</v>
      </c>
      <c r="I861" s="0" t="n">
        <v>1</v>
      </c>
      <c r="J861" s="0" t="n">
        <v>2</v>
      </c>
      <c r="K861" s="0" t="n">
        <v>1</v>
      </c>
      <c r="L861" s="0" t="n">
        <v>1</v>
      </c>
    </row>
    <row r="862" customFormat="false" ht="13" hidden="false" customHeight="false" outlineLevel="0" collapsed="false">
      <c r="A862" s="0" t="s">
        <v>1417</v>
      </c>
      <c r="B862" s="0" t="s">
        <v>1418</v>
      </c>
      <c r="C862" s="0" t="n">
        <v>-1</v>
      </c>
      <c r="G862" s="2" t="n">
        <f aca="false">IF(C862&lt;&gt;"",C862,IF(D862&lt;&gt;"",D862,IF(E862&lt;&gt;"",E862,IF(F862&lt;&gt;"",F862,""))))</f>
        <v>-1</v>
      </c>
      <c r="H862" s="1" t="s">
        <v>1419</v>
      </c>
      <c r="I862" s="0" t="n">
        <v>1</v>
      </c>
      <c r="J862" s="0" t="n">
        <v>3</v>
      </c>
      <c r="K862" s="0" t="n">
        <v>1</v>
      </c>
      <c r="L862" s="0" t="n">
        <v>1</v>
      </c>
      <c r="M862" s="0" t="s">
        <v>802</v>
      </c>
    </row>
    <row r="863" customFormat="false" ht="13" hidden="false" customHeight="false" outlineLevel="0" collapsed="false">
      <c r="A863" s="0" t="n">
        <v>834</v>
      </c>
      <c r="B863" s="0" t="s">
        <v>1420</v>
      </c>
      <c r="G863" s="2" t="str">
        <f aca="false">IF(C863&lt;&gt;"",C863,IF(D863&lt;&gt;"",D863,IF(E863&lt;&gt;"",E863,IF(F863&lt;&gt;"",F863,""))))</f>
        <v/>
      </c>
      <c r="H863" s="1" t="s">
        <v>1421</v>
      </c>
      <c r="I863" s="0" t="n">
        <v>1</v>
      </c>
      <c r="J863" s="0" t="n">
        <v>4</v>
      </c>
      <c r="K863" s="0" t="n">
        <v>1</v>
      </c>
      <c r="L863" s="0" t="n">
        <v>1</v>
      </c>
    </row>
    <row r="864" customFormat="false" ht="13" hidden="false" customHeight="false" outlineLevel="0" collapsed="false">
      <c r="A864" s="0" t="s">
        <v>1422</v>
      </c>
      <c r="B864" s="0" t="s">
        <v>1423</v>
      </c>
      <c r="C864" s="0" t="n">
        <v>-3</v>
      </c>
      <c r="G864" s="2" t="n">
        <f aca="false">IF(C864&lt;&gt;"",C864,IF(D864&lt;&gt;"",D864,IF(E864&lt;&gt;"",E864,IF(F864&lt;&gt;"",F864,""))))</f>
        <v>-3</v>
      </c>
      <c r="H864" s="1" t="s">
        <v>1424</v>
      </c>
      <c r="I864" s="0" t="n">
        <v>2</v>
      </c>
      <c r="J864" s="0" t="n">
        <v>5</v>
      </c>
      <c r="K864" s="0" t="n">
        <v>1</v>
      </c>
      <c r="L864" s="0" t="n">
        <v>3</v>
      </c>
    </row>
    <row r="865" customFormat="false" ht="13" hidden="false" customHeight="false" outlineLevel="0" collapsed="false">
      <c r="A865" s="0" t="n">
        <v>836</v>
      </c>
      <c r="B865" s="0" t="s">
        <v>1425</v>
      </c>
      <c r="C865" s="0" t="n">
        <v>-1</v>
      </c>
      <c r="G865" s="2" t="n">
        <f aca="false">IF(C865&lt;&gt;"",C865,IF(D865&lt;&gt;"",D865,IF(E865&lt;&gt;"",E865,IF(F865&lt;&gt;"",F865,""))))</f>
        <v>-1</v>
      </c>
      <c r="H865" s="1" t="s">
        <v>1426</v>
      </c>
      <c r="I865" s="0" t="n">
        <v>2</v>
      </c>
      <c r="J865" s="0" t="n">
        <v>4</v>
      </c>
      <c r="K865" s="0" t="n">
        <v>2</v>
      </c>
      <c r="L865" s="0" t="n">
        <v>1</v>
      </c>
      <c r="M865" s="0" t="s">
        <v>126</v>
      </c>
    </row>
    <row r="866" customFormat="false" ht="13" hidden="false" customHeight="false" outlineLevel="0" collapsed="false">
      <c r="A866" s="0" t="n">
        <v>837</v>
      </c>
      <c r="B866" s="0" t="s">
        <v>1427</v>
      </c>
      <c r="C866" s="0" t="n">
        <v>-3</v>
      </c>
      <c r="G866" s="2" t="n">
        <f aca="false">IF(C866&lt;&gt;"",C866,IF(D866&lt;&gt;"",D866,IF(E866&lt;&gt;"",E866,IF(F866&lt;&gt;"",F866,""))))</f>
        <v>-3</v>
      </c>
      <c r="H866" s="1" t="s">
        <v>25</v>
      </c>
      <c r="I866" s="0" t="n">
        <v>1</v>
      </c>
      <c r="J866" s="0" t="n">
        <v>2</v>
      </c>
      <c r="K866" s="0" t="n">
        <v>1</v>
      </c>
      <c r="L866" s="0" t="n">
        <v>1</v>
      </c>
    </row>
    <row r="867" customFormat="false" ht="13" hidden="false" customHeight="false" outlineLevel="0" collapsed="false">
      <c r="A867" s="0" t="n">
        <v>838</v>
      </c>
      <c r="B867" s="0" t="s">
        <v>1428</v>
      </c>
      <c r="C867" s="0" t="n">
        <v>-3</v>
      </c>
      <c r="G867" s="2" t="n">
        <f aca="false">IF(C867&lt;&gt;"",C867,IF(D867&lt;&gt;"",D867,IF(E867&lt;&gt;"",E867,IF(F867&lt;&gt;"",F867,""))))</f>
        <v>-3</v>
      </c>
      <c r="H867" s="1" t="s">
        <v>25</v>
      </c>
      <c r="I867" s="0" t="n">
        <v>1</v>
      </c>
      <c r="J867" s="0" t="n">
        <v>2</v>
      </c>
      <c r="K867" s="0" t="n">
        <v>1</v>
      </c>
      <c r="L867" s="0" t="n">
        <v>1</v>
      </c>
    </row>
    <row r="868" customFormat="false" ht="13" hidden="false" customHeight="false" outlineLevel="0" collapsed="false">
      <c r="A868" s="0" t="n">
        <v>839</v>
      </c>
      <c r="B868" s="0" t="s">
        <v>1429</v>
      </c>
      <c r="C868" s="0" t="n">
        <v>-2</v>
      </c>
      <c r="G868" s="2" t="n">
        <f aca="false">IF(C868&lt;&gt;"",C868,IF(D868&lt;&gt;"",D868,IF(E868&lt;&gt;"",E868,IF(F868&lt;&gt;"",F868,""))))</f>
        <v>-2</v>
      </c>
      <c r="H868" s="1" t="s">
        <v>1430</v>
      </c>
      <c r="I868" s="0" t="n">
        <v>1</v>
      </c>
      <c r="J868" s="0" t="n">
        <v>5</v>
      </c>
      <c r="K868" s="0" t="n">
        <v>1</v>
      </c>
      <c r="L868" s="0" t="n">
        <v>1</v>
      </c>
    </row>
    <row r="869" customFormat="false" ht="13" hidden="false" customHeight="false" outlineLevel="0" collapsed="false">
      <c r="A869" s="0" t="n">
        <v>840</v>
      </c>
      <c r="B869" s="0" t="s">
        <v>1431</v>
      </c>
      <c r="C869" s="0" t="n">
        <v>-3</v>
      </c>
      <c r="G869" s="2" t="n">
        <f aca="false">IF(C869&lt;&gt;"",C869,IF(D869&lt;&gt;"",D869,IF(E869&lt;&gt;"",E869,IF(F869&lt;&gt;"",F869,""))))</f>
        <v>-3</v>
      </c>
      <c r="H869" s="1" t="s">
        <v>21</v>
      </c>
      <c r="I869" s="0" t="n">
        <v>1</v>
      </c>
      <c r="J869" s="0" t="n">
        <v>2</v>
      </c>
      <c r="K869" s="0" t="n">
        <v>1</v>
      </c>
      <c r="L869" s="0" t="n">
        <v>2</v>
      </c>
    </row>
    <row r="870" customFormat="false" ht="13" hidden="false" customHeight="false" outlineLevel="0" collapsed="false">
      <c r="A870" s="0" t="n">
        <v>841</v>
      </c>
      <c r="B870" s="0" t="s">
        <v>1432</v>
      </c>
      <c r="C870" s="0" t="n">
        <v>-3</v>
      </c>
      <c r="G870" s="2" t="n">
        <f aca="false">IF(C870&lt;&gt;"",C870,IF(D870&lt;&gt;"",D870,IF(E870&lt;&gt;"",E870,IF(F870&lt;&gt;"",F870,""))))</f>
        <v>-3</v>
      </c>
      <c r="H870" s="1" t="s">
        <v>25</v>
      </c>
      <c r="I870" s="0" t="n">
        <v>1</v>
      </c>
      <c r="J870" s="0" t="n">
        <v>2</v>
      </c>
      <c r="K870" s="0" t="n">
        <v>1</v>
      </c>
      <c r="L870" s="0" t="n">
        <v>1</v>
      </c>
    </row>
    <row r="871" customFormat="false" ht="13" hidden="false" customHeight="false" outlineLevel="0" collapsed="false">
      <c r="A871" s="0" t="n">
        <v>842</v>
      </c>
      <c r="B871" s="0" t="s">
        <v>1433</v>
      </c>
      <c r="C871" s="0" t="n">
        <v>-3</v>
      </c>
      <c r="G871" s="2" t="n">
        <f aca="false">IF(C871&lt;&gt;"",C871,IF(D871&lt;&gt;"",D871,IF(E871&lt;&gt;"",E871,IF(F871&lt;&gt;"",F871,""))))</f>
        <v>-3</v>
      </c>
      <c r="H871" s="1" t="s">
        <v>25</v>
      </c>
      <c r="I871" s="0" t="n">
        <v>1</v>
      </c>
      <c r="J871" s="0" t="n">
        <v>2</v>
      </c>
      <c r="K871" s="0" t="n">
        <v>1</v>
      </c>
      <c r="L871" s="0" t="n">
        <v>1</v>
      </c>
    </row>
    <row r="872" customFormat="false" ht="13" hidden="false" customHeight="false" outlineLevel="0" collapsed="false">
      <c r="A872" s="0" t="n">
        <v>843</v>
      </c>
      <c r="B872" s="0" t="s">
        <v>1434</v>
      </c>
      <c r="G872" s="2" t="str">
        <f aca="false">IF(C872&lt;&gt;"",C872,IF(D872&lt;&gt;"",D872,IF(E872&lt;&gt;"",E872,IF(F872&lt;&gt;"",F872,""))))</f>
        <v/>
      </c>
      <c r="H872" s="1" t="s">
        <v>1435</v>
      </c>
      <c r="I872" s="0" t="n">
        <v>2</v>
      </c>
      <c r="J872" s="0" t="n">
        <v>4</v>
      </c>
      <c r="K872" s="0" t="n">
        <v>1</v>
      </c>
      <c r="L872" s="0" t="n">
        <v>1</v>
      </c>
    </row>
    <row r="873" customFormat="false" ht="13" hidden="false" customHeight="false" outlineLevel="0" collapsed="false">
      <c r="A873" s="0" t="n">
        <v>844</v>
      </c>
      <c r="B873" s="0" t="s">
        <v>1436</v>
      </c>
      <c r="G873" s="2" t="str">
        <f aca="false">IF(C873&lt;&gt;"",C873,IF(D873&lt;&gt;"",D873,IF(E873&lt;&gt;"",E873,IF(F873&lt;&gt;"",F873,""))))</f>
        <v/>
      </c>
      <c r="H873" s="1" t="s">
        <v>1437</v>
      </c>
      <c r="I873" s="0" t="n">
        <v>2</v>
      </c>
      <c r="J873" s="0" t="n">
        <v>7</v>
      </c>
      <c r="K873" s="0" t="n">
        <v>3</v>
      </c>
      <c r="L873" s="0" t="n">
        <v>1</v>
      </c>
    </row>
    <row r="874" customFormat="false" ht="13" hidden="false" customHeight="false" outlineLevel="0" collapsed="false">
      <c r="A874" s="0" t="n">
        <v>845</v>
      </c>
      <c r="B874" s="0" t="s">
        <v>1438</v>
      </c>
      <c r="C874" s="0" t="n">
        <v>-2</v>
      </c>
      <c r="G874" s="2" t="n">
        <f aca="false">IF(C874&lt;&gt;"",C874,IF(D874&lt;&gt;"",D874,IF(E874&lt;&gt;"",E874,IF(F874&lt;&gt;"",F874,""))))</f>
        <v>-2</v>
      </c>
      <c r="H874" s="1" t="s">
        <v>147</v>
      </c>
      <c r="I874" s="0" t="n">
        <v>1</v>
      </c>
      <c r="J874" s="0" t="n">
        <v>3</v>
      </c>
      <c r="K874" s="0" t="n">
        <v>1</v>
      </c>
      <c r="L874" s="0" t="n">
        <v>1</v>
      </c>
    </row>
    <row r="875" customFormat="false" ht="13" hidden="false" customHeight="false" outlineLevel="0" collapsed="false">
      <c r="A875" s="0" t="n">
        <v>846</v>
      </c>
      <c r="B875" s="0" t="s">
        <v>1439</v>
      </c>
      <c r="C875" s="0" t="n">
        <v>0</v>
      </c>
      <c r="G875" s="2" t="n">
        <f aca="false">IF(C875&lt;&gt;"",C875,IF(D875&lt;&gt;"",D875,IF(E875&lt;&gt;"",E875,IF(F875&lt;&gt;"",F875,""))))</f>
        <v>0</v>
      </c>
      <c r="H875" s="1" t="s">
        <v>1440</v>
      </c>
      <c r="I875" s="0" t="n">
        <v>1</v>
      </c>
      <c r="J875" s="0" t="n">
        <v>4</v>
      </c>
      <c r="K875" s="0" t="n">
        <v>3</v>
      </c>
      <c r="L875" s="0" t="n">
        <v>1</v>
      </c>
      <c r="M875" s="0" t="s">
        <v>126</v>
      </c>
    </row>
    <row r="876" customFormat="false" ht="13" hidden="false" customHeight="false" outlineLevel="0" collapsed="false">
      <c r="A876" s="0" t="n">
        <v>847</v>
      </c>
      <c r="B876" s="0" t="s">
        <v>1441</v>
      </c>
      <c r="C876" s="0" t="n">
        <v>-3</v>
      </c>
      <c r="G876" s="2" t="n">
        <f aca="false">IF(C876&lt;&gt;"",C876,IF(D876&lt;&gt;"",D876,IF(E876&lt;&gt;"",E876,IF(F876&lt;&gt;"",F876,""))))</f>
        <v>-3</v>
      </c>
      <c r="H876" s="1" t="s">
        <v>25</v>
      </c>
      <c r="I876" s="0" t="n">
        <v>1</v>
      </c>
      <c r="J876" s="0" t="n">
        <v>2</v>
      </c>
      <c r="K876" s="0" t="n">
        <v>1</v>
      </c>
      <c r="L876" s="0" t="n">
        <v>1</v>
      </c>
    </row>
    <row r="877" customFormat="false" ht="13" hidden="false" customHeight="false" outlineLevel="0" collapsed="false">
      <c r="A877" s="0" t="n">
        <v>848</v>
      </c>
      <c r="B877" s="0" t="s">
        <v>1442</v>
      </c>
      <c r="G877" s="2" t="str">
        <f aca="false">IF(C877&lt;&gt;"",C877,IF(D877&lt;&gt;"",D877,IF(E877&lt;&gt;"",E877,IF(F877&lt;&gt;"",F877,""))))</f>
        <v/>
      </c>
      <c r="H877" s="1" t="s">
        <v>1443</v>
      </c>
      <c r="I877" s="0" t="n">
        <v>1</v>
      </c>
      <c r="J877" s="0" t="n">
        <v>4</v>
      </c>
      <c r="K877" s="0" t="n">
        <v>2</v>
      </c>
      <c r="L877" s="0" t="n">
        <v>2</v>
      </c>
      <c r="N877" s="0" t="s">
        <v>1444</v>
      </c>
    </row>
    <row r="878" customFormat="false" ht="13" hidden="false" customHeight="false" outlineLevel="0" collapsed="false">
      <c r="A878" s="0" t="n">
        <v>849</v>
      </c>
      <c r="B878" s="0" t="s">
        <v>1445</v>
      </c>
      <c r="G878" s="2" t="str">
        <f aca="false">IF(C878&lt;&gt;"",C878,IF(D878&lt;&gt;"",D878,IF(E878&lt;&gt;"",E878,IF(F878&lt;&gt;"",F878,""))))</f>
        <v/>
      </c>
      <c r="H878" s="1" t="s">
        <v>1446</v>
      </c>
      <c r="I878" s="0" t="n">
        <v>1</v>
      </c>
      <c r="J878" s="0" t="n">
        <v>5</v>
      </c>
      <c r="K878" s="0" t="n">
        <v>1</v>
      </c>
      <c r="L878" s="0" t="n">
        <v>2</v>
      </c>
    </row>
    <row r="879" customFormat="false" ht="13" hidden="false" customHeight="false" outlineLevel="0" collapsed="false">
      <c r="A879" s="0" t="n">
        <v>850</v>
      </c>
      <c r="B879" s="0" t="s">
        <v>1447</v>
      </c>
      <c r="C879" s="0" t="n">
        <v>-1</v>
      </c>
      <c r="G879" s="2" t="n">
        <f aca="false">IF(C879&lt;&gt;"",C879,IF(D879&lt;&gt;"",D879,IF(E879&lt;&gt;"",E879,IF(F879&lt;&gt;"",F879,""))))</f>
        <v>-1</v>
      </c>
      <c r="H879" s="1" t="s">
        <v>1448</v>
      </c>
      <c r="I879" s="0" t="n">
        <v>1</v>
      </c>
      <c r="J879" s="0" t="n">
        <v>5</v>
      </c>
      <c r="K879" s="0" t="n">
        <v>1</v>
      </c>
      <c r="L879" s="0" t="n">
        <v>1</v>
      </c>
      <c r="M879" s="0" t="s">
        <v>126</v>
      </c>
    </row>
    <row r="880" customFormat="false" ht="13" hidden="false" customHeight="false" outlineLevel="0" collapsed="false">
      <c r="A880" s="0" t="n">
        <v>851</v>
      </c>
      <c r="B880" s="0" t="s">
        <v>1449</v>
      </c>
      <c r="C880" s="0" t="n">
        <v>-3</v>
      </c>
      <c r="G880" s="2" t="n">
        <f aca="false">IF(C880&lt;&gt;"",C880,IF(D880&lt;&gt;"",D880,IF(E880&lt;&gt;"",E880,IF(F880&lt;&gt;"",F880,""))))</f>
        <v>-3</v>
      </c>
      <c r="H880" s="1" t="s">
        <v>165</v>
      </c>
      <c r="I880" s="0" t="n">
        <v>1</v>
      </c>
      <c r="J880" s="0" t="n">
        <v>2</v>
      </c>
      <c r="K880" s="0" t="n">
        <v>1</v>
      </c>
      <c r="L880" s="0" t="n">
        <v>1</v>
      </c>
    </row>
    <row r="881" customFormat="false" ht="13" hidden="false" customHeight="false" outlineLevel="0" collapsed="false">
      <c r="A881" s="0" t="n">
        <v>852</v>
      </c>
      <c r="B881" s="0" t="s">
        <v>1450</v>
      </c>
      <c r="G881" s="2" t="str">
        <f aca="false">IF(C881&lt;&gt;"",C881,IF(D881&lt;&gt;"",D881,IF(E881&lt;&gt;"",E881,IF(F881&lt;&gt;"",F881,""))))</f>
        <v/>
      </c>
      <c r="H881" s="1" t="s">
        <v>1451</v>
      </c>
      <c r="I881" s="0" t="n">
        <v>1</v>
      </c>
      <c r="J881" s="0" t="n">
        <v>6</v>
      </c>
      <c r="K881" s="0" t="n">
        <v>2</v>
      </c>
      <c r="L881" s="0" t="n">
        <v>2</v>
      </c>
    </row>
    <row r="882" customFormat="false" ht="13" hidden="false" customHeight="false" outlineLevel="0" collapsed="false">
      <c r="A882" s="0" t="n">
        <v>853</v>
      </c>
      <c r="B882" s="0" t="s">
        <v>1452</v>
      </c>
      <c r="C882" s="0" t="n">
        <v>-3</v>
      </c>
      <c r="G882" s="2" t="n">
        <f aca="false">IF(C882&lt;&gt;"",C882,IF(D882&lt;&gt;"",D882,IF(E882&lt;&gt;"",E882,IF(F882&lt;&gt;"",F882,""))))</f>
        <v>-3</v>
      </c>
      <c r="H882" s="1" t="s">
        <v>25</v>
      </c>
      <c r="I882" s="0" t="n">
        <v>1</v>
      </c>
      <c r="J882" s="0" t="n">
        <v>2</v>
      </c>
      <c r="K882" s="0" t="n">
        <v>1</v>
      </c>
      <c r="L882" s="0" t="n">
        <v>1</v>
      </c>
    </row>
    <row r="883" customFormat="false" ht="13" hidden="false" customHeight="false" outlineLevel="0" collapsed="false">
      <c r="A883" s="0" t="n">
        <v>854</v>
      </c>
      <c r="B883" s="0" t="s">
        <v>1453</v>
      </c>
      <c r="C883" s="0" t="n">
        <v>-1</v>
      </c>
      <c r="G883" s="2" t="n">
        <f aca="false">IF(C883&lt;&gt;"",C883,IF(D883&lt;&gt;"",D883,IF(E883&lt;&gt;"",E883,IF(F883&lt;&gt;"",F883,""))))</f>
        <v>-1</v>
      </c>
      <c r="H883" s="1" t="s">
        <v>1454</v>
      </c>
      <c r="I883" s="0" t="n">
        <v>2</v>
      </c>
      <c r="J883" s="0" t="n">
        <v>4</v>
      </c>
      <c r="K883" s="0" t="n">
        <v>1</v>
      </c>
      <c r="L883" s="0" t="n">
        <v>1</v>
      </c>
      <c r="N883" s="0" t="s">
        <v>205</v>
      </c>
    </row>
    <row r="884" customFormat="false" ht="13" hidden="false" customHeight="false" outlineLevel="0" collapsed="false">
      <c r="A884" s="0" t="n">
        <v>855</v>
      </c>
      <c r="B884" s="0" t="s">
        <v>1455</v>
      </c>
      <c r="G884" s="2" t="str">
        <f aca="false">IF(C884&lt;&gt;"",C884,IF(D884&lt;&gt;"",D884,IF(E884&lt;&gt;"",E884,IF(F884&lt;&gt;"",F884,""))))</f>
        <v/>
      </c>
      <c r="H884" s="1" t="s">
        <v>1456</v>
      </c>
      <c r="I884" s="0" t="n">
        <v>3</v>
      </c>
      <c r="J884" s="0" t="n">
        <v>4</v>
      </c>
      <c r="K884" s="0" t="n">
        <v>3</v>
      </c>
      <c r="L884" s="0" t="n">
        <v>1</v>
      </c>
    </row>
    <row r="885" customFormat="false" ht="13" hidden="false" customHeight="false" outlineLevel="0" collapsed="false">
      <c r="A885" s="0" t="n">
        <v>856</v>
      </c>
      <c r="B885" s="0" t="s">
        <v>1457</v>
      </c>
      <c r="D885" s="0" t="n">
        <v>-1</v>
      </c>
      <c r="G885" s="2" t="n">
        <f aca="false">IF(C885&lt;&gt;"",C885,IF(D885&lt;&gt;"",D885,IF(E885&lt;&gt;"",E885,IF(F885&lt;&gt;"",F885,""))))</f>
        <v>-1</v>
      </c>
      <c r="H885" s="1" t="s">
        <v>1458</v>
      </c>
      <c r="I885" s="0" t="n">
        <v>2</v>
      </c>
      <c r="J885" s="0" t="n">
        <v>4</v>
      </c>
      <c r="K885" s="0" t="n">
        <v>3</v>
      </c>
      <c r="L885" s="0" t="n">
        <v>1</v>
      </c>
      <c r="M885" s="0" t="s">
        <v>123</v>
      </c>
    </row>
    <row r="886" customFormat="false" ht="13" hidden="false" customHeight="false" outlineLevel="0" collapsed="false">
      <c r="A886" s="0" t="n">
        <v>857</v>
      </c>
      <c r="B886" s="0" t="s">
        <v>1459</v>
      </c>
      <c r="C886" s="0" t="n">
        <v>0</v>
      </c>
      <c r="G886" s="2" t="n">
        <f aca="false">IF(C886&lt;&gt;"",C886,IF(D886&lt;&gt;"",D886,IF(E886&lt;&gt;"",E886,IF(F886&lt;&gt;"",F886,""))))</f>
        <v>0</v>
      </c>
      <c r="H886" s="1" t="s">
        <v>1460</v>
      </c>
      <c r="I886" s="0" t="n">
        <v>1</v>
      </c>
      <c r="J886" s="0" t="n">
        <v>4</v>
      </c>
      <c r="K886" s="0" t="n">
        <v>3</v>
      </c>
      <c r="L886" s="0" t="n">
        <v>1</v>
      </c>
      <c r="M886" s="0" t="s">
        <v>126</v>
      </c>
    </row>
    <row r="887" customFormat="false" ht="13" hidden="false" customHeight="false" outlineLevel="0" collapsed="false">
      <c r="A887" s="0" t="n">
        <v>858</v>
      </c>
      <c r="B887" s="0" t="s">
        <v>1461</v>
      </c>
      <c r="C887" s="0" t="n">
        <v>-3</v>
      </c>
      <c r="G887" s="2" t="n">
        <f aca="false">IF(C887&lt;&gt;"",C887,IF(D887&lt;&gt;"",D887,IF(E887&lt;&gt;"",E887,IF(F887&lt;&gt;"",F887,""))))</f>
        <v>-3</v>
      </c>
      <c r="H887" s="1" t="s">
        <v>25</v>
      </c>
      <c r="I887" s="0" t="n">
        <v>1</v>
      </c>
      <c r="J887" s="0" t="n">
        <v>2</v>
      </c>
      <c r="K887" s="0" t="n">
        <v>1</v>
      </c>
      <c r="L887" s="0" t="n">
        <v>1</v>
      </c>
    </row>
    <row r="888" customFormat="false" ht="13" hidden="false" customHeight="false" outlineLevel="0" collapsed="false">
      <c r="A888" s="0" t="n">
        <v>859</v>
      </c>
      <c r="B888" s="0" t="s">
        <v>1462</v>
      </c>
      <c r="C888" s="0" t="n">
        <v>-3</v>
      </c>
      <c r="G888" s="2" t="n">
        <f aca="false">IF(C888&lt;&gt;"",C888,IF(D888&lt;&gt;"",D888,IF(E888&lt;&gt;"",E888,IF(F888&lt;&gt;"",F888,""))))</f>
        <v>-3</v>
      </c>
      <c r="H888" s="1" t="s">
        <v>25</v>
      </c>
      <c r="I888" s="0" t="n">
        <v>1</v>
      </c>
      <c r="J888" s="0" t="n">
        <v>2</v>
      </c>
      <c r="K888" s="0" t="n">
        <v>1</v>
      </c>
      <c r="L888" s="0" t="n">
        <v>1</v>
      </c>
    </row>
    <row r="889" customFormat="false" ht="13" hidden="false" customHeight="false" outlineLevel="0" collapsed="false">
      <c r="A889" s="0" t="n">
        <v>860</v>
      </c>
      <c r="B889" s="0" t="s">
        <v>1463</v>
      </c>
      <c r="C889" s="0" t="n">
        <v>-3</v>
      </c>
      <c r="G889" s="2" t="n">
        <f aca="false">IF(C889&lt;&gt;"",C889,IF(D889&lt;&gt;"",D889,IF(E889&lt;&gt;"",E889,IF(F889&lt;&gt;"",F889,""))))</f>
        <v>-3</v>
      </c>
      <c r="H889" s="1" t="s">
        <v>25</v>
      </c>
      <c r="I889" s="0" t="n">
        <v>1</v>
      </c>
      <c r="J889" s="0" t="n">
        <v>2</v>
      </c>
      <c r="K889" s="0" t="n">
        <v>1</v>
      </c>
      <c r="L889" s="0" t="n">
        <v>1</v>
      </c>
    </row>
    <row r="890" customFormat="false" ht="13" hidden="false" customHeight="false" outlineLevel="0" collapsed="false">
      <c r="A890" s="0" t="n">
        <v>861</v>
      </c>
      <c r="B890" s="0" t="s">
        <v>1464</v>
      </c>
      <c r="C890" s="0" t="n">
        <v>-3</v>
      </c>
      <c r="G890" s="2" t="n">
        <f aca="false">IF(C890&lt;&gt;"",C890,IF(D890&lt;&gt;"",D890,IF(E890&lt;&gt;"",E890,IF(F890&lt;&gt;"",F890,""))))</f>
        <v>-3</v>
      </c>
      <c r="H890" s="1" t="s">
        <v>25</v>
      </c>
      <c r="I890" s="0" t="n">
        <v>1</v>
      </c>
      <c r="J890" s="0" t="n">
        <v>2</v>
      </c>
      <c r="K890" s="0" t="n">
        <v>1</v>
      </c>
      <c r="L890" s="0" t="n">
        <v>1</v>
      </c>
    </row>
    <row r="891" customFormat="false" ht="13" hidden="false" customHeight="false" outlineLevel="0" collapsed="false">
      <c r="A891" s="0" t="n">
        <v>862</v>
      </c>
      <c r="B891" s="0" t="s">
        <v>1465</v>
      </c>
      <c r="D891" s="0" t="n">
        <v>-1</v>
      </c>
      <c r="G891" s="2" t="n">
        <f aca="false">IF(C891&lt;&gt;"",C891,IF(D891&lt;&gt;"",D891,IF(E891&lt;&gt;"",E891,IF(F891&lt;&gt;"",F891,""))))</f>
        <v>-1</v>
      </c>
      <c r="H891" s="1" t="s">
        <v>1466</v>
      </c>
      <c r="I891" s="0" t="n">
        <v>2</v>
      </c>
      <c r="J891" s="0" t="n">
        <v>3</v>
      </c>
      <c r="K891" s="0" t="n">
        <v>1</v>
      </c>
      <c r="L891" s="0" t="n">
        <v>2</v>
      </c>
      <c r="M891" s="0" t="s">
        <v>126</v>
      </c>
    </row>
    <row r="892" customFormat="false" ht="13" hidden="false" customHeight="false" outlineLevel="0" collapsed="false">
      <c r="A892" s="0" t="n">
        <v>863</v>
      </c>
      <c r="B892" s="0" t="s">
        <v>1467</v>
      </c>
      <c r="C892" s="0" t="n">
        <v>-3</v>
      </c>
      <c r="G892" s="2" t="n">
        <f aca="false">IF(C892&lt;&gt;"",C892,IF(D892&lt;&gt;"",D892,IF(E892&lt;&gt;"",E892,IF(F892&lt;&gt;"",F892,""))))</f>
        <v>-3</v>
      </c>
      <c r="H892" s="1" t="s">
        <v>25</v>
      </c>
      <c r="I892" s="0" t="n">
        <v>1</v>
      </c>
      <c r="J892" s="0" t="n">
        <v>2</v>
      </c>
      <c r="K892" s="0" t="n">
        <v>1</v>
      </c>
      <c r="L892" s="0" t="n">
        <v>1</v>
      </c>
    </row>
    <row r="893" customFormat="false" ht="13" hidden="false" customHeight="false" outlineLevel="0" collapsed="false">
      <c r="A893" s="0" t="s">
        <v>1468</v>
      </c>
      <c r="B893" s="0" t="s">
        <v>1469</v>
      </c>
      <c r="E893" s="0" t="n">
        <v>-2</v>
      </c>
      <c r="G893" s="2" t="n">
        <f aca="false">IF(C893&lt;&gt;"",C893,IF(D893&lt;&gt;"",D893,IF(E893&lt;&gt;"",E893,IF(F893&lt;&gt;"",F893,""))))</f>
        <v>-2</v>
      </c>
      <c r="H893" s="1" t="s">
        <v>1470</v>
      </c>
      <c r="I893" s="0" t="n">
        <v>2</v>
      </c>
      <c r="J893" s="0" t="n">
        <v>4</v>
      </c>
      <c r="K893" s="0" t="n">
        <v>1</v>
      </c>
      <c r="L893" s="0" t="n">
        <v>1</v>
      </c>
      <c r="M893" s="0" t="s">
        <v>941</v>
      </c>
    </row>
    <row r="894" customFormat="false" ht="13" hidden="false" customHeight="false" outlineLevel="0" collapsed="false">
      <c r="A894" s="0" t="n">
        <v>865</v>
      </c>
      <c r="B894" s="0" t="s">
        <v>1471</v>
      </c>
      <c r="C894" s="0" t="n">
        <v>-3</v>
      </c>
      <c r="G894" s="2" t="n">
        <f aca="false">IF(C894&lt;&gt;"",C894,IF(D894&lt;&gt;"",D894,IF(E894&lt;&gt;"",E894,IF(F894&lt;&gt;"",F894,""))))</f>
        <v>-3</v>
      </c>
      <c r="H894" s="1" t="s">
        <v>25</v>
      </c>
      <c r="I894" s="0" t="n">
        <v>1</v>
      </c>
      <c r="J894" s="0" t="n">
        <v>2</v>
      </c>
      <c r="K894" s="0" t="n">
        <v>1</v>
      </c>
      <c r="L894" s="0" t="n">
        <v>1</v>
      </c>
    </row>
    <row r="895" customFormat="false" ht="13" hidden="false" customHeight="false" outlineLevel="0" collapsed="false">
      <c r="A895" s="0" t="n">
        <v>866</v>
      </c>
      <c r="B895" s="0" t="s">
        <v>1472</v>
      </c>
      <c r="G895" s="2" t="str">
        <f aca="false">IF(C895&lt;&gt;"",C895,IF(D895&lt;&gt;"",D895,IF(E895&lt;&gt;"",E895,IF(F895&lt;&gt;"",F895,""))))</f>
        <v/>
      </c>
      <c r="H895" s="1" t="s">
        <v>1473</v>
      </c>
      <c r="I895" s="0" t="n">
        <v>1</v>
      </c>
      <c r="J895" s="0" t="n">
        <v>7</v>
      </c>
      <c r="K895" s="0" t="n">
        <v>2</v>
      </c>
      <c r="L895" s="0" t="n">
        <v>2</v>
      </c>
    </row>
    <row r="896" customFormat="false" ht="13" hidden="false" customHeight="false" outlineLevel="0" collapsed="false">
      <c r="A896" s="0" t="n">
        <v>867</v>
      </c>
      <c r="B896" s="0" t="s">
        <v>1474</v>
      </c>
      <c r="G896" s="2" t="str">
        <f aca="false">IF(C896&lt;&gt;"",C896,IF(D896&lt;&gt;"",D896,IF(E896&lt;&gt;"",E896,IF(F896&lt;&gt;"",F896,""))))</f>
        <v/>
      </c>
      <c r="H896" s="1" t="s">
        <v>86</v>
      </c>
      <c r="I896" s="0" t="n">
        <v>1</v>
      </c>
      <c r="J896" s="0" t="n">
        <v>2</v>
      </c>
      <c r="K896" s="0" t="n">
        <v>2</v>
      </c>
      <c r="L896" s="0" t="n">
        <v>1</v>
      </c>
    </row>
    <row r="897" customFormat="false" ht="13" hidden="false" customHeight="false" outlineLevel="0" collapsed="false">
      <c r="A897" s="0" t="n">
        <v>868</v>
      </c>
      <c r="B897" s="0" t="s">
        <v>1475</v>
      </c>
      <c r="C897" s="0" t="n">
        <v>-2</v>
      </c>
      <c r="G897" s="2" t="n">
        <f aca="false">IF(C897&lt;&gt;"",C897,IF(D897&lt;&gt;"",D897,IF(E897&lt;&gt;"",E897,IF(F897&lt;&gt;"",F897,""))))</f>
        <v>-2</v>
      </c>
      <c r="H897" s="1" t="s">
        <v>23</v>
      </c>
      <c r="I897" s="0" t="n">
        <v>1</v>
      </c>
      <c r="J897" s="0" t="n">
        <v>3</v>
      </c>
      <c r="K897" s="0" t="n">
        <v>1</v>
      </c>
      <c r="L897" s="0" t="n">
        <v>1</v>
      </c>
    </row>
    <row r="898" customFormat="false" ht="13" hidden="false" customHeight="false" outlineLevel="0" collapsed="false">
      <c r="A898" s="0" t="n">
        <v>869</v>
      </c>
      <c r="B898" s="0" t="s">
        <v>1476</v>
      </c>
      <c r="E898" s="0" t="n">
        <v>-4</v>
      </c>
      <c r="G898" s="2" t="n">
        <f aca="false">IF(C898&lt;&gt;"",C898,IF(D898&lt;&gt;"",D898,IF(E898&lt;&gt;"",E898,IF(F898&lt;&gt;"",F898,""))))</f>
        <v>-4</v>
      </c>
      <c r="H898" s="1" t="s">
        <v>1477</v>
      </c>
      <c r="I898" s="0" t="n">
        <v>1</v>
      </c>
      <c r="J898" s="0" t="n">
        <v>2</v>
      </c>
      <c r="K898" s="0" t="n">
        <v>1</v>
      </c>
      <c r="L898" s="0" t="n">
        <v>1</v>
      </c>
    </row>
    <row r="899" customFormat="false" ht="13" hidden="false" customHeight="false" outlineLevel="0" collapsed="false">
      <c r="A899" s="0" t="n">
        <v>870</v>
      </c>
      <c r="B899" s="0" t="s">
        <v>1478</v>
      </c>
      <c r="C899" s="0" t="n">
        <v>-3</v>
      </c>
      <c r="G899" s="2" t="n">
        <f aca="false">IF(C899&lt;&gt;"",C899,IF(D899&lt;&gt;"",D899,IF(E899&lt;&gt;"",E899,IF(F899&lt;&gt;"",F899,""))))</f>
        <v>-3</v>
      </c>
      <c r="H899" s="1" t="s">
        <v>25</v>
      </c>
      <c r="I899" s="0" t="n">
        <v>1</v>
      </c>
      <c r="J899" s="0" t="n">
        <v>2</v>
      </c>
      <c r="K899" s="0" t="n">
        <v>1</v>
      </c>
      <c r="L899" s="0" t="n">
        <v>1</v>
      </c>
    </row>
    <row r="900" customFormat="false" ht="13" hidden="false" customHeight="false" outlineLevel="0" collapsed="false">
      <c r="A900" s="0" t="n">
        <v>871</v>
      </c>
      <c r="B900" s="0" t="s">
        <v>1479</v>
      </c>
      <c r="G900" s="2" t="str">
        <f aca="false">IF(C900&lt;&gt;"",C900,IF(D900&lt;&gt;"",D900,IF(E900&lt;&gt;"",E900,IF(F900&lt;&gt;"",F900,""))))</f>
        <v/>
      </c>
      <c r="H900" s="1" t="s">
        <v>1480</v>
      </c>
      <c r="I900" s="0" t="n">
        <v>1</v>
      </c>
      <c r="J900" s="0" t="n">
        <v>3</v>
      </c>
      <c r="K900" s="0" t="n">
        <v>3</v>
      </c>
      <c r="L900" s="0" t="n">
        <v>2</v>
      </c>
    </row>
    <row r="901" customFormat="false" ht="13" hidden="false" customHeight="false" outlineLevel="0" collapsed="false">
      <c r="A901" s="0" t="n">
        <v>872</v>
      </c>
      <c r="B901" s="0" t="s">
        <v>1481</v>
      </c>
      <c r="C901" s="0" t="n">
        <v>-3</v>
      </c>
      <c r="G901" s="2" t="n">
        <f aca="false">IF(C901&lt;&gt;"",C901,IF(D901&lt;&gt;"",D901,IF(E901&lt;&gt;"",E901,IF(F901&lt;&gt;"",F901,""))))</f>
        <v>-3</v>
      </c>
      <c r="H901" s="1" t="s">
        <v>25</v>
      </c>
      <c r="I901" s="0" t="n">
        <v>1</v>
      </c>
      <c r="J901" s="0" t="n">
        <v>2</v>
      </c>
      <c r="K901" s="0" t="n">
        <v>1</v>
      </c>
      <c r="L901" s="0" t="n">
        <v>1</v>
      </c>
    </row>
    <row r="902" customFormat="false" ht="13" hidden="false" customHeight="false" outlineLevel="0" collapsed="false">
      <c r="A902" s="0" t="n">
        <v>873</v>
      </c>
      <c r="B902" s="0" t="s">
        <v>1482</v>
      </c>
      <c r="C902" s="0" t="n">
        <v>-2</v>
      </c>
      <c r="G902" s="2" t="n">
        <f aca="false">IF(C902&lt;&gt;"",C902,IF(D902&lt;&gt;"",D902,IF(E902&lt;&gt;"",E902,IF(F902&lt;&gt;"",F902,""))))</f>
        <v>-2</v>
      </c>
      <c r="H902" s="1" t="s">
        <v>147</v>
      </c>
      <c r="I902" s="0" t="n">
        <v>1</v>
      </c>
      <c r="J902" s="0" t="n">
        <v>3</v>
      </c>
      <c r="K902" s="0" t="n">
        <v>1</v>
      </c>
      <c r="L902" s="0" t="n">
        <v>1</v>
      </c>
    </row>
    <row r="903" customFormat="false" ht="13" hidden="false" customHeight="false" outlineLevel="0" collapsed="false">
      <c r="A903" s="0" t="n">
        <v>874</v>
      </c>
      <c r="B903" s="0" t="s">
        <v>1483</v>
      </c>
      <c r="E903" s="0" t="n">
        <v>-2</v>
      </c>
      <c r="G903" s="2" t="n">
        <f aca="false">IF(C903&lt;&gt;"",C903,IF(D903&lt;&gt;"",D903,IF(E903&lt;&gt;"",E903,IF(F903&lt;&gt;"",F903,""))))</f>
        <v>-2</v>
      </c>
      <c r="H903" s="1" t="s">
        <v>267</v>
      </c>
      <c r="I903" s="0" t="n">
        <v>1</v>
      </c>
      <c r="J903" s="0" t="n">
        <v>4</v>
      </c>
      <c r="K903" s="0" t="n">
        <v>1</v>
      </c>
      <c r="L903" s="0" t="n">
        <v>1</v>
      </c>
    </row>
    <row r="904" customFormat="false" ht="13" hidden="false" customHeight="false" outlineLevel="0" collapsed="false">
      <c r="A904" s="0" t="n">
        <v>875</v>
      </c>
      <c r="B904" s="0" t="s">
        <v>1484</v>
      </c>
      <c r="E904" s="0" t="n">
        <v>-4</v>
      </c>
      <c r="G904" s="2" t="n">
        <f aca="false">IF(C904&lt;&gt;"",C904,IF(D904&lt;&gt;"",D904,IF(E904&lt;&gt;"",E904,IF(F904&lt;&gt;"",F904,""))))</f>
        <v>-4</v>
      </c>
      <c r="H904" s="1" t="s">
        <v>303</v>
      </c>
      <c r="I904" s="0" t="n">
        <v>1</v>
      </c>
      <c r="J904" s="0" t="n">
        <v>2</v>
      </c>
      <c r="K904" s="0" t="n">
        <v>1</v>
      </c>
      <c r="L904" s="0" t="n">
        <v>1</v>
      </c>
    </row>
    <row r="905" customFormat="false" ht="13" hidden="false" customHeight="false" outlineLevel="0" collapsed="false">
      <c r="A905" s="0" t="n">
        <v>876</v>
      </c>
      <c r="B905" s="0" t="s">
        <v>1485</v>
      </c>
      <c r="C905" s="0" t="n">
        <v>-3</v>
      </c>
      <c r="G905" s="2" t="n">
        <f aca="false">IF(C905&lt;&gt;"",C905,IF(D905&lt;&gt;"",D905,IF(E905&lt;&gt;"",E905,IF(F905&lt;&gt;"",F905,""))))</f>
        <v>-3</v>
      </c>
      <c r="H905" s="1" t="s">
        <v>25</v>
      </c>
      <c r="I905" s="0" t="n">
        <v>1</v>
      </c>
      <c r="J905" s="0" t="n">
        <v>2</v>
      </c>
      <c r="K905" s="0" t="n">
        <v>1</v>
      </c>
      <c r="L905" s="0" t="n">
        <v>1</v>
      </c>
    </row>
    <row r="906" customFormat="false" ht="13" hidden="false" customHeight="false" outlineLevel="0" collapsed="false">
      <c r="A906" s="0" t="n">
        <v>877</v>
      </c>
      <c r="B906" s="0" t="s">
        <v>1486</v>
      </c>
      <c r="C906" s="0" t="n">
        <v>-3</v>
      </c>
      <c r="G906" s="2" t="n">
        <f aca="false">IF(C906&lt;&gt;"",C906,IF(D906&lt;&gt;"",D906,IF(E906&lt;&gt;"",E906,IF(F906&lt;&gt;"",F906,""))))</f>
        <v>-3</v>
      </c>
      <c r="H906" s="1" t="s">
        <v>25</v>
      </c>
      <c r="I906" s="0" t="n">
        <v>1</v>
      </c>
      <c r="J906" s="0" t="n">
        <v>2</v>
      </c>
      <c r="K906" s="0" t="n">
        <v>1</v>
      </c>
      <c r="L906" s="0" t="n">
        <v>1</v>
      </c>
    </row>
    <row r="907" customFormat="false" ht="13" hidden="false" customHeight="false" outlineLevel="0" collapsed="false">
      <c r="A907" s="0" t="n">
        <v>878</v>
      </c>
      <c r="B907" s="0" t="s">
        <v>1487</v>
      </c>
      <c r="C907" s="0" t="n">
        <v>-2</v>
      </c>
      <c r="G907" s="2" t="n">
        <f aca="false">IF(C907&lt;&gt;"",C907,IF(D907&lt;&gt;"",D907,IF(E907&lt;&gt;"",E907,IF(F907&lt;&gt;"",F907,""))))</f>
        <v>-2</v>
      </c>
      <c r="H907" s="1" t="s">
        <v>144</v>
      </c>
      <c r="I907" s="0" t="n">
        <v>1</v>
      </c>
      <c r="J907" s="0" t="n">
        <v>3</v>
      </c>
      <c r="K907" s="0" t="n">
        <v>1</v>
      </c>
      <c r="L907" s="0" t="n">
        <v>1</v>
      </c>
    </row>
    <row r="908" customFormat="false" ht="13" hidden="false" customHeight="false" outlineLevel="0" collapsed="false">
      <c r="A908" s="0" t="n">
        <v>879</v>
      </c>
      <c r="B908" s="0" t="s">
        <v>1488</v>
      </c>
      <c r="G908" s="2" t="str">
        <f aca="false">IF(C908&lt;&gt;"",C908,IF(D908&lt;&gt;"",D908,IF(E908&lt;&gt;"",E908,IF(F908&lt;&gt;"",F908,""))))</f>
        <v/>
      </c>
      <c r="H908" s="1" t="s">
        <v>1489</v>
      </c>
      <c r="I908" s="0" t="n">
        <v>3</v>
      </c>
      <c r="J908" s="0" t="n">
        <v>4</v>
      </c>
      <c r="K908" s="0" t="n">
        <v>1</v>
      </c>
      <c r="L908" s="0" t="n">
        <v>1</v>
      </c>
    </row>
    <row r="909" customFormat="false" ht="13" hidden="false" customHeight="false" outlineLevel="0" collapsed="false">
      <c r="A909" s="0" t="n">
        <v>880</v>
      </c>
      <c r="B909" s="0" t="s">
        <v>1490</v>
      </c>
      <c r="C909" s="0" t="n">
        <v>-3</v>
      </c>
      <c r="G909" s="2" t="n">
        <f aca="false">IF(C909&lt;&gt;"",C909,IF(D909&lt;&gt;"",D909,IF(E909&lt;&gt;"",E909,IF(F909&lt;&gt;"",F909,""))))</f>
        <v>-3</v>
      </c>
      <c r="H909" s="1" t="s">
        <v>25</v>
      </c>
      <c r="I909" s="0" t="n">
        <v>1</v>
      </c>
      <c r="J909" s="0" t="n">
        <v>2</v>
      </c>
      <c r="K909" s="0" t="n">
        <v>1</v>
      </c>
      <c r="L909" s="0" t="n">
        <v>1</v>
      </c>
    </row>
    <row r="910" customFormat="false" ht="13" hidden="false" customHeight="false" outlineLevel="0" collapsed="false">
      <c r="A910" s="0" t="n">
        <v>881</v>
      </c>
      <c r="B910" s="0" t="s">
        <v>1491</v>
      </c>
      <c r="C910" s="0" t="n">
        <v>-3</v>
      </c>
      <c r="G910" s="2" t="n">
        <f aca="false">IF(C910&lt;&gt;"",C910,IF(D910&lt;&gt;"",D910,IF(E910&lt;&gt;"",E910,IF(F910&lt;&gt;"",F910,""))))</f>
        <v>-3</v>
      </c>
      <c r="H910" s="1" t="s">
        <v>25</v>
      </c>
      <c r="I910" s="0" t="n">
        <v>1</v>
      </c>
      <c r="J910" s="0" t="n">
        <v>2</v>
      </c>
      <c r="K910" s="0" t="n">
        <v>1</v>
      </c>
      <c r="L910" s="0" t="n">
        <v>1</v>
      </c>
    </row>
    <row r="911" customFormat="false" ht="13" hidden="false" customHeight="false" outlineLevel="0" collapsed="false">
      <c r="A911" s="0" t="n">
        <v>882</v>
      </c>
      <c r="B911" s="0" t="s">
        <v>1492</v>
      </c>
      <c r="C911" s="0" t="n">
        <v>0</v>
      </c>
      <c r="G911" s="2" t="n">
        <f aca="false">IF(C911&lt;&gt;"",C911,IF(D911&lt;&gt;"",D911,IF(E911&lt;&gt;"",E911,IF(F911&lt;&gt;"",F911,""))))</f>
        <v>0</v>
      </c>
      <c r="H911" s="1" t="s">
        <v>1493</v>
      </c>
      <c r="I911" s="0" t="n">
        <v>1</v>
      </c>
      <c r="J911" s="0" t="n">
        <v>4</v>
      </c>
      <c r="K911" s="0" t="n">
        <v>2</v>
      </c>
      <c r="L911" s="0" t="n">
        <v>2</v>
      </c>
      <c r="M911" s="0" t="s">
        <v>1494</v>
      </c>
    </row>
    <row r="912" customFormat="false" ht="13" hidden="false" customHeight="false" outlineLevel="0" collapsed="false">
      <c r="A912" s="0" t="n">
        <v>883</v>
      </c>
      <c r="B912" s="0" t="s">
        <v>1495</v>
      </c>
      <c r="C912" s="0" t="n">
        <v>-3</v>
      </c>
      <c r="G912" s="2" t="n">
        <f aca="false">IF(C912&lt;&gt;"",C912,IF(D912&lt;&gt;"",D912,IF(E912&lt;&gt;"",E912,IF(F912&lt;&gt;"",F912,""))))</f>
        <v>-3</v>
      </c>
      <c r="H912" s="1" t="s">
        <v>151</v>
      </c>
      <c r="I912" s="0" t="n">
        <v>1</v>
      </c>
      <c r="J912" s="0" t="n">
        <v>2</v>
      </c>
      <c r="K912" s="0" t="n">
        <v>2</v>
      </c>
      <c r="L912" s="0" t="n">
        <v>1</v>
      </c>
      <c r="M912" s="0" t="s">
        <v>123</v>
      </c>
    </row>
    <row r="913" customFormat="false" ht="13" hidden="false" customHeight="false" outlineLevel="0" collapsed="false">
      <c r="A913" s="0" t="n">
        <v>884</v>
      </c>
      <c r="B913" s="0" t="s">
        <v>1496</v>
      </c>
      <c r="C913" s="0" t="n">
        <v>-1</v>
      </c>
      <c r="G913" s="2" t="n">
        <f aca="false">IF(C913&lt;&gt;"",C913,IF(D913&lt;&gt;"",D913,IF(E913&lt;&gt;"",E913,IF(F913&lt;&gt;"",F913,""))))</f>
        <v>-1</v>
      </c>
      <c r="H913" s="1" t="s">
        <v>1497</v>
      </c>
      <c r="I913" s="0" t="n">
        <v>2</v>
      </c>
      <c r="J913" s="0" t="n">
        <v>4</v>
      </c>
      <c r="K913" s="0" t="n">
        <v>2</v>
      </c>
      <c r="L913" s="0" t="n">
        <v>2</v>
      </c>
      <c r="M913" s="0" t="s">
        <v>123</v>
      </c>
      <c r="N913" s="0" t="s">
        <v>205</v>
      </c>
    </row>
    <row r="914" customFormat="false" ht="13" hidden="false" customHeight="false" outlineLevel="0" collapsed="false">
      <c r="A914" s="0" t="n">
        <v>885</v>
      </c>
      <c r="B914" s="0" t="s">
        <v>1498</v>
      </c>
      <c r="C914" s="0" t="n">
        <v>-2</v>
      </c>
      <c r="G914" s="2" t="n">
        <f aca="false">IF(C914&lt;&gt;"",C914,IF(D914&lt;&gt;"",D914,IF(E914&lt;&gt;"",E914,IF(F914&lt;&gt;"",F914,""))))</f>
        <v>-2</v>
      </c>
      <c r="H914" s="1" t="s">
        <v>1499</v>
      </c>
      <c r="I914" s="0" t="n">
        <v>1</v>
      </c>
      <c r="J914" s="0" t="n">
        <v>3</v>
      </c>
      <c r="K914" s="0" t="n">
        <v>1</v>
      </c>
      <c r="L914" s="0" t="n">
        <v>2</v>
      </c>
    </row>
    <row r="915" customFormat="false" ht="13" hidden="false" customHeight="false" outlineLevel="0" collapsed="false">
      <c r="A915" s="0" t="n">
        <v>886</v>
      </c>
      <c r="B915" s="0" t="s">
        <v>1500</v>
      </c>
      <c r="C915" s="0" t="n">
        <v>-3</v>
      </c>
      <c r="G915" s="2" t="n">
        <f aca="false">IF(C915&lt;&gt;"",C915,IF(D915&lt;&gt;"",D915,IF(E915&lt;&gt;"",E915,IF(F915&lt;&gt;"",F915,""))))</f>
        <v>-3</v>
      </c>
      <c r="H915" s="1" t="s">
        <v>25</v>
      </c>
      <c r="I915" s="0" t="n">
        <v>1</v>
      </c>
      <c r="J915" s="0" t="n">
        <v>2</v>
      </c>
      <c r="K915" s="0" t="n">
        <v>1</v>
      </c>
      <c r="L915" s="0" t="n">
        <v>1</v>
      </c>
    </row>
    <row r="916" customFormat="false" ht="13" hidden="false" customHeight="false" outlineLevel="0" collapsed="false">
      <c r="A916" s="0" t="n">
        <v>887</v>
      </c>
      <c r="B916" s="0" t="s">
        <v>1501</v>
      </c>
      <c r="G916" s="2" t="str">
        <f aca="false">IF(C916&lt;&gt;"",C916,IF(D916&lt;&gt;"",D916,IF(E916&lt;&gt;"",E916,IF(F916&lt;&gt;"",F916,""))))</f>
        <v/>
      </c>
      <c r="H916" s="1" t="s">
        <v>1502</v>
      </c>
      <c r="I916" s="0" t="n">
        <v>4</v>
      </c>
      <c r="J916" s="0" t="n">
        <v>6</v>
      </c>
      <c r="K916" s="0" t="n">
        <v>3</v>
      </c>
      <c r="L916" s="0" t="n">
        <v>2</v>
      </c>
    </row>
    <row r="917" customFormat="false" ht="13" hidden="false" customHeight="false" outlineLevel="0" collapsed="false">
      <c r="A917" s="0" t="n">
        <v>888</v>
      </c>
      <c r="B917" s="0" t="s">
        <v>1503</v>
      </c>
      <c r="G917" s="2" t="str">
        <f aca="false">IF(C917&lt;&gt;"",C917,IF(D917&lt;&gt;"",D917,IF(E917&lt;&gt;"",E917,IF(F917&lt;&gt;"",F917,""))))</f>
        <v/>
      </c>
      <c r="H917" s="1" t="s">
        <v>1504</v>
      </c>
      <c r="I917" s="0" t="n">
        <v>1</v>
      </c>
      <c r="J917" s="0" t="n">
        <v>5</v>
      </c>
      <c r="K917" s="0" t="n">
        <v>2</v>
      </c>
      <c r="L917" s="0" t="n">
        <v>3</v>
      </c>
    </row>
    <row r="918" customFormat="false" ht="13" hidden="false" customHeight="false" outlineLevel="0" collapsed="false">
      <c r="A918" s="0" t="n">
        <v>889</v>
      </c>
      <c r="B918" s="0" t="s">
        <v>1505</v>
      </c>
      <c r="C918" s="0" t="n">
        <v>-3</v>
      </c>
      <c r="G918" s="2" t="n">
        <f aca="false">IF(C918&lt;&gt;"",C918,IF(D918&lt;&gt;"",D918,IF(E918&lt;&gt;"",E918,IF(F918&lt;&gt;"",F918,""))))</f>
        <v>-3</v>
      </c>
      <c r="H918" s="1" t="s">
        <v>25</v>
      </c>
      <c r="I918" s="0" t="n">
        <v>1</v>
      </c>
      <c r="J918" s="0" t="n">
        <v>2</v>
      </c>
      <c r="K918" s="0" t="n">
        <v>1</v>
      </c>
      <c r="L918" s="0" t="n">
        <v>1</v>
      </c>
    </row>
    <row r="919" customFormat="false" ht="13" hidden="false" customHeight="false" outlineLevel="0" collapsed="false">
      <c r="A919" s="0" t="n">
        <v>890</v>
      </c>
      <c r="B919" s="0" t="s">
        <v>1506</v>
      </c>
      <c r="C919" s="0" t="n">
        <v>-3</v>
      </c>
      <c r="G919" s="2" t="n">
        <f aca="false">IF(C919&lt;&gt;"",C919,IF(D919&lt;&gt;"",D919,IF(E919&lt;&gt;"",E919,IF(F919&lt;&gt;"",F919,""))))</f>
        <v>-3</v>
      </c>
      <c r="H919" s="1" t="s">
        <v>25</v>
      </c>
      <c r="I919" s="0" t="n">
        <v>1</v>
      </c>
      <c r="J919" s="0" t="n">
        <v>2</v>
      </c>
      <c r="K919" s="0" t="n">
        <v>1</v>
      </c>
      <c r="L919" s="0" t="n">
        <v>1</v>
      </c>
    </row>
    <row r="920" customFormat="false" ht="13" hidden="false" customHeight="false" outlineLevel="0" collapsed="false">
      <c r="A920" s="0" t="n">
        <v>891</v>
      </c>
      <c r="B920" s="0" t="s">
        <v>1507</v>
      </c>
      <c r="C920" s="0" t="n">
        <v>-1</v>
      </c>
      <c r="G920" s="2" t="n">
        <f aca="false">IF(C920&lt;&gt;"",C920,IF(D920&lt;&gt;"",D920,IF(E920&lt;&gt;"",E920,IF(F920&lt;&gt;"",F920,""))))</f>
        <v>-1</v>
      </c>
      <c r="H920" s="1" t="s">
        <v>643</v>
      </c>
      <c r="I920" s="0" t="n">
        <v>1</v>
      </c>
      <c r="J920" s="0" t="n">
        <v>3</v>
      </c>
      <c r="K920" s="0" t="n">
        <v>1</v>
      </c>
      <c r="L920" s="0" t="n">
        <v>1</v>
      </c>
    </row>
    <row r="921" customFormat="false" ht="13" hidden="false" customHeight="false" outlineLevel="0" collapsed="false">
      <c r="A921" s="0" t="n">
        <v>892</v>
      </c>
      <c r="B921" s="0" t="s">
        <v>1508</v>
      </c>
      <c r="G921" s="2" t="str">
        <f aca="false">IF(C921&lt;&gt;"",C921,IF(D921&lt;&gt;"",D921,IF(E921&lt;&gt;"",E921,IF(F921&lt;&gt;"",F921,""))))</f>
        <v/>
      </c>
      <c r="H921" s="1" t="s">
        <v>1509</v>
      </c>
      <c r="I921" s="0" t="n">
        <v>1</v>
      </c>
      <c r="J921" s="0" t="n">
        <v>2</v>
      </c>
      <c r="K921" s="0" t="n">
        <v>2</v>
      </c>
      <c r="L921" s="0" t="n">
        <v>1</v>
      </c>
    </row>
    <row r="922" customFormat="false" ht="13" hidden="false" customHeight="false" outlineLevel="0" collapsed="false">
      <c r="A922" s="0" t="n">
        <v>893</v>
      </c>
      <c r="B922" s="0" t="s">
        <v>1510</v>
      </c>
      <c r="C922" s="0" t="n">
        <v>-3</v>
      </c>
      <c r="G922" s="2" t="n">
        <f aca="false">IF(C922&lt;&gt;"",C922,IF(D922&lt;&gt;"",D922,IF(E922&lt;&gt;"",E922,IF(F922&lt;&gt;"",F922,""))))</f>
        <v>-3</v>
      </c>
      <c r="H922" s="1" t="s">
        <v>25</v>
      </c>
      <c r="I922" s="0" t="n">
        <v>1</v>
      </c>
      <c r="J922" s="0" t="n">
        <v>2</v>
      </c>
      <c r="K922" s="0" t="n">
        <v>1</v>
      </c>
      <c r="L922" s="0" t="n">
        <v>1</v>
      </c>
    </row>
    <row r="923" customFormat="false" ht="13" hidden="false" customHeight="false" outlineLevel="0" collapsed="false">
      <c r="A923" s="0" t="n">
        <v>894</v>
      </c>
      <c r="B923" s="0" t="s">
        <v>1511</v>
      </c>
      <c r="G923" s="2" t="str">
        <f aca="false">IF(C923&lt;&gt;"",C923,IF(D923&lt;&gt;"",D923,IF(E923&lt;&gt;"",E923,IF(F923&lt;&gt;"",F923,""))))</f>
        <v/>
      </c>
      <c r="H923" s="1" t="s">
        <v>497</v>
      </c>
      <c r="I923" s="0" t="n">
        <v>1</v>
      </c>
      <c r="J923" s="0" t="n">
        <v>2</v>
      </c>
      <c r="K923" s="0" t="n">
        <v>1</v>
      </c>
      <c r="L923" s="0" t="n">
        <v>1</v>
      </c>
    </row>
    <row r="924" customFormat="false" ht="13" hidden="false" customHeight="false" outlineLevel="0" collapsed="false">
      <c r="A924" s="0" t="n">
        <v>895</v>
      </c>
      <c r="B924" s="0" t="s">
        <v>1512</v>
      </c>
      <c r="C924" s="0" t="n">
        <v>-2</v>
      </c>
      <c r="G924" s="2" t="n">
        <f aca="false">IF(C924&lt;&gt;"",C924,IF(D924&lt;&gt;"",D924,IF(E924&lt;&gt;"",E924,IF(F924&lt;&gt;"",F924,""))))</f>
        <v>-2</v>
      </c>
      <c r="H924" s="1" t="s">
        <v>643</v>
      </c>
      <c r="I924" s="0" t="n">
        <v>1</v>
      </c>
      <c r="J924" s="0" t="n">
        <v>3</v>
      </c>
      <c r="K924" s="0" t="n">
        <v>1</v>
      </c>
      <c r="L924" s="0" t="n">
        <v>1</v>
      </c>
    </row>
    <row r="925" customFormat="false" ht="13" hidden="false" customHeight="false" outlineLevel="0" collapsed="false">
      <c r="A925" s="0" t="n">
        <v>896</v>
      </c>
      <c r="B925" s="0" t="s">
        <v>1513</v>
      </c>
      <c r="C925" s="0" t="n">
        <v>-2</v>
      </c>
      <c r="G925" s="2" t="n">
        <f aca="false">IF(C925&lt;&gt;"",C925,IF(D925&lt;&gt;"",D925,IF(E925&lt;&gt;"",E925,IF(F925&lt;&gt;"",F925,""))))</f>
        <v>-2</v>
      </c>
      <c r="H925" s="1" t="s">
        <v>1514</v>
      </c>
      <c r="I925" s="0" t="n">
        <v>1</v>
      </c>
      <c r="J925" s="0" t="n">
        <v>3</v>
      </c>
      <c r="K925" s="0" t="n">
        <v>1</v>
      </c>
      <c r="L925" s="0" t="n">
        <v>2</v>
      </c>
    </row>
    <row r="926" customFormat="false" ht="13" hidden="false" customHeight="false" outlineLevel="0" collapsed="false">
      <c r="A926" s="0" t="n">
        <v>897</v>
      </c>
      <c r="B926" s="0" t="s">
        <v>1515</v>
      </c>
      <c r="C926" s="0" t="n">
        <v>-3</v>
      </c>
      <c r="G926" s="2" t="n">
        <f aca="false">IF(C926&lt;&gt;"",C926,IF(D926&lt;&gt;"",D926,IF(E926&lt;&gt;"",E926,IF(F926&lt;&gt;"",F926,""))))</f>
        <v>-3</v>
      </c>
      <c r="H926" s="1" t="s">
        <v>25</v>
      </c>
      <c r="I926" s="0" t="n">
        <v>1</v>
      </c>
      <c r="J926" s="0" t="n">
        <v>2</v>
      </c>
      <c r="K926" s="0" t="n">
        <v>1</v>
      </c>
      <c r="L926" s="0" t="n">
        <v>1</v>
      </c>
    </row>
    <row r="927" customFormat="false" ht="13" hidden="false" customHeight="false" outlineLevel="0" collapsed="false">
      <c r="A927" s="0" t="n">
        <v>898</v>
      </c>
      <c r="B927" s="0" t="s">
        <v>1516</v>
      </c>
      <c r="C927" s="0" t="n">
        <v>-3</v>
      </c>
      <c r="G927" s="2" t="n">
        <f aca="false">IF(C927&lt;&gt;"",C927,IF(D927&lt;&gt;"",D927,IF(E927&lt;&gt;"",E927,IF(F927&lt;&gt;"",F927,""))))</f>
        <v>-3</v>
      </c>
      <c r="H927" s="1" t="s">
        <v>25</v>
      </c>
      <c r="I927" s="0" t="n">
        <v>1</v>
      </c>
      <c r="J927" s="0" t="n">
        <v>2</v>
      </c>
      <c r="K927" s="0" t="n">
        <v>1</v>
      </c>
      <c r="L927" s="0" t="n">
        <v>1</v>
      </c>
    </row>
    <row r="928" customFormat="false" ht="13" hidden="false" customHeight="false" outlineLevel="0" collapsed="false">
      <c r="A928" s="0" t="n">
        <v>899</v>
      </c>
      <c r="B928" s="0" t="s">
        <v>1517</v>
      </c>
      <c r="G928" s="2" t="str">
        <f aca="false">IF(C928&lt;&gt;"",C928,IF(D928&lt;&gt;"",D928,IF(E928&lt;&gt;"",E928,IF(F928&lt;&gt;"",F928,""))))</f>
        <v/>
      </c>
      <c r="H928" s="1" t="s">
        <v>1518</v>
      </c>
      <c r="I928" s="0" t="n">
        <v>1</v>
      </c>
      <c r="J928" s="0" t="n">
        <v>6</v>
      </c>
      <c r="K928" s="0" t="n">
        <v>1</v>
      </c>
      <c r="L928" s="0" t="n">
        <v>1</v>
      </c>
    </row>
    <row r="929" customFormat="false" ht="13" hidden="false" customHeight="false" outlineLevel="0" collapsed="false">
      <c r="A929" s="0" t="n">
        <v>900</v>
      </c>
      <c r="B929" s="0" t="s">
        <v>1519</v>
      </c>
      <c r="C929" s="0" t="n">
        <v>-3</v>
      </c>
      <c r="G929" s="2" t="n">
        <f aca="false">IF(C929&lt;&gt;"",C929,IF(D929&lt;&gt;"",D929,IF(E929&lt;&gt;"",E929,IF(F929&lt;&gt;"",F929,""))))</f>
        <v>-3</v>
      </c>
      <c r="H929" s="1" t="s">
        <v>165</v>
      </c>
      <c r="I929" s="0" t="n">
        <v>1</v>
      </c>
      <c r="J929" s="0" t="n">
        <v>2</v>
      </c>
      <c r="K929" s="0" t="n">
        <v>1</v>
      </c>
      <c r="L929" s="0" t="n">
        <v>1</v>
      </c>
    </row>
    <row r="930" customFormat="false" ht="13" hidden="false" customHeight="false" outlineLevel="0" collapsed="false">
      <c r="A930" s="0" t="n">
        <v>901</v>
      </c>
      <c r="B930" s="0" t="s">
        <v>1520</v>
      </c>
      <c r="C930" s="0" t="n">
        <v>-1</v>
      </c>
      <c r="G930" s="2" t="n">
        <f aca="false">IF(C930&lt;&gt;"",C930,IF(D930&lt;&gt;"",D930,IF(E930&lt;&gt;"",E930,IF(F930&lt;&gt;"",F930,""))))</f>
        <v>-1</v>
      </c>
      <c r="H930" s="1" t="s">
        <v>1521</v>
      </c>
      <c r="I930" s="0" t="n">
        <v>1</v>
      </c>
      <c r="J930" s="0" t="n">
        <v>8</v>
      </c>
      <c r="K930" s="0" t="n">
        <v>1</v>
      </c>
      <c r="L930" s="0" t="n">
        <v>1</v>
      </c>
      <c r="M930" s="0" t="s">
        <v>49</v>
      </c>
    </row>
    <row r="931" customFormat="false" ht="13" hidden="false" customHeight="false" outlineLevel="0" collapsed="false">
      <c r="A931" s="0" t="n">
        <v>902</v>
      </c>
      <c r="B931" s="0" t="s">
        <v>1522</v>
      </c>
      <c r="C931" s="0" t="n">
        <v>-2</v>
      </c>
      <c r="G931" s="2" t="n">
        <f aca="false">IF(C931&lt;&gt;"",C931,IF(D931&lt;&gt;"",D931,IF(E931&lt;&gt;"",E931,IF(F931&lt;&gt;"",F931,""))))</f>
        <v>-2</v>
      </c>
      <c r="H931" s="1" t="s">
        <v>1523</v>
      </c>
      <c r="I931" s="0" t="n">
        <v>1</v>
      </c>
      <c r="J931" s="0" t="n">
        <v>3</v>
      </c>
      <c r="K931" s="0" t="n">
        <v>1</v>
      </c>
      <c r="L931" s="0" t="n">
        <v>2</v>
      </c>
    </row>
    <row r="932" customFormat="false" ht="13" hidden="false" customHeight="false" outlineLevel="0" collapsed="false">
      <c r="A932" s="0" t="n">
        <v>903</v>
      </c>
      <c r="B932" s="0" t="s">
        <v>1524</v>
      </c>
      <c r="C932" s="0" t="n">
        <v>-3</v>
      </c>
      <c r="G932" s="2" t="n">
        <f aca="false">IF(C932&lt;&gt;"",C932,IF(D932&lt;&gt;"",D932,IF(E932&lt;&gt;"",E932,IF(F932&lt;&gt;"",F932,""))))</f>
        <v>-3</v>
      </c>
      <c r="H932" s="1" t="s">
        <v>151</v>
      </c>
      <c r="I932" s="0" t="n">
        <v>1</v>
      </c>
      <c r="J932" s="0" t="n">
        <v>2</v>
      </c>
      <c r="K932" s="0" t="n">
        <v>2</v>
      </c>
      <c r="L932" s="0" t="n">
        <v>1</v>
      </c>
      <c r="M932" s="0" t="s">
        <v>123</v>
      </c>
    </row>
    <row r="933" customFormat="false" ht="13" hidden="false" customHeight="false" outlineLevel="0" collapsed="false">
      <c r="A933" s="0" t="n">
        <v>904</v>
      </c>
      <c r="B933" s="0" t="s">
        <v>1525</v>
      </c>
      <c r="C933" s="0" t="n">
        <v>-1</v>
      </c>
      <c r="G933" s="2" t="n">
        <f aca="false">IF(C933&lt;&gt;"",C933,IF(D933&lt;&gt;"",D933,IF(E933&lt;&gt;"",E933,IF(F933&lt;&gt;"",F933,""))))</f>
        <v>-1</v>
      </c>
      <c r="H933" s="1" t="s">
        <v>34</v>
      </c>
      <c r="I933" s="0" t="n">
        <v>1</v>
      </c>
      <c r="J933" s="0" t="n">
        <v>4</v>
      </c>
      <c r="K933" s="0" t="n">
        <v>1</v>
      </c>
      <c r="L933" s="0" t="n">
        <v>1</v>
      </c>
    </row>
    <row r="934" customFormat="false" ht="13" hidden="false" customHeight="false" outlineLevel="0" collapsed="false">
      <c r="A934" s="0" t="n">
        <v>905</v>
      </c>
      <c r="B934" s="0" t="s">
        <v>1526</v>
      </c>
      <c r="G934" s="2" t="str">
        <f aca="false">IF(C934&lt;&gt;"",C934,IF(D934&lt;&gt;"",D934,IF(E934&lt;&gt;"",E934,IF(F934&lt;&gt;"",F934,""))))</f>
        <v/>
      </c>
      <c r="H934" s="1" t="s">
        <v>1527</v>
      </c>
      <c r="I934" s="0" t="n">
        <v>4</v>
      </c>
      <c r="J934" s="0" t="n">
        <v>9</v>
      </c>
      <c r="K934" s="0" t="n">
        <v>1</v>
      </c>
      <c r="L934" s="0" t="n">
        <v>3</v>
      </c>
    </row>
    <row r="935" customFormat="false" ht="13" hidden="false" customHeight="false" outlineLevel="0" collapsed="false">
      <c r="A935" s="0" t="n">
        <v>906</v>
      </c>
      <c r="B935" s="0" t="s">
        <v>1528</v>
      </c>
      <c r="C935" s="0" t="n">
        <v>-3</v>
      </c>
      <c r="G935" s="2" t="n">
        <f aca="false">IF(C935&lt;&gt;"",C935,IF(D935&lt;&gt;"",D935,IF(E935&lt;&gt;"",E935,IF(F935&lt;&gt;"",F935,""))))</f>
        <v>-3</v>
      </c>
      <c r="H935" s="1" t="s">
        <v>25</v>
      </c>
      <c r="I935" s="0" t="n">
        <v>1</v>
      </c>
      <c r="J935" s="0" t="n">
        <v>2</v>
      </c>
      <c r="K935" s="0" t="n">
        <v>1</v>
      </c>
      <c r="L935" s="0" t="n">
        <v>1</v>
      </c>
    </row>
    <row r="936" customFormat="false" ht="13" hidden="false" customHeight="false" outlineLevel="0" collapsed="false">
      <c r="A936" s="0" t="n">
        <v>907</v>
      </c>
      <c r="B936" s="0" t="s">
        <v>1529</v>
      </c>
      <c r="G936" s="2" t="str">
        <f aca="false">IF(C936&lt;&gt;"",C936,IF(D936&lt;&gt;"",D936,IF(E936&lt;&gt;"",E936,IF(F936&lt;&gt;"",F936,""))))</f>
        <v/>
      </c>
      <c r="H936" s="1" t="s">
        <v>1530</v>
      </c>
      <c r="I936" s="0" t="n">
        <v>1</v>
      </c>
      <c r="J936" s="0" t="n">
        <v>4</v>
      </c>
      <c r="K936" s="0" t="n">
        <v>2</v>
      </c>
      <c r="L936" s="0" t="n">
        <v>1</v>
      </c>
    </row>
    <row r="937" customFormat="false" ht="13" hidden="false" customHeight="false" outlineLevel="0" collapsed="false">
      <c r="A937" s="0" t="n">
        <v>908</v>
      </c>
      <c r="B937" s="0" t="s">
        <v>1531</v>
      </c>
      <c r="G937" s="2" t="str">
        <f aca="false">IF(C937&lt;&gt;"",C937,IF(D937&lt;&gt;"",D937,IF(E937&lt;&gt;"",E937,IF(F937&lt;&gt;"",F937,""))))</f>
        <v/>
      </c>
      <c r="H937" s="1" t="s">
        <v>1532</v>
      </c>
      <c r="I937" s="0" t="n">
        <v>2</v>
      </c>
      <c r="J937" s="0" t="n">
        <v>3</v>
      </c>
      <c r="K937" s="0" t="n">
        <v>1</v>
      </c>
      <c r="L937" s="0" t="n">
        <v>2</v>
      </c>
    </row>
    <row r="938" customFormat="false" ht="13" hidden="false" customHeight="false" outlineLevel="0" collapsed="false">
      <c r="A938" s="0" t="n">
        <v>909</v>
      </c>
      <c r="B938" s="0" t="s">
        <v>1533</v>
      </c>
      <c r="C938" s="0" t="n">
        <v>-3</v>
      </c>
      <c r="G938" s="2" t="n">
        <f aca="false">IF(C938&lt;&gt;"",C938,IF(D938&lt;&gt;"",D938,IF(E938&lt;&gt;"",E938,IF(F938&lt;&gt;"",F938,""))))</f>
        <v>-3</v>
      </c>
      <c r="H938" s="1" t="s">
        <v>25</v>
      </c>
      <c r="I938" s="0" t="n">
        <v>1</v>
      </c>
      <c r="J938" s="0" t="n">
        <v>2</v>
      </c>
      <c r="K938" s="0" t="n">
        <v>1</v>
      </c>
      <c r="L938" s="0" t="n">
        <v>1</v>
      </c>
    </row>
    <row r="939" customFormat="false" ht="13" hidden="false" customHeight="false" outlineLevel="0" collapsed="false">
      <c r="A939" s="0" t="n">
        <v>910</v>
      </c>
      <c r="B939" s="0" t="s">
        <v>1534</v>
      </c>
      <c r="G939" s="2" t="str">
        <f aca="false">IF(C939&lt;&gt;"",C939,IF(D939&lt;&gt;"",D939,IF(E939&lt;&gt;"",E939,IF(F939&lt;&gt;"",F939,""))))</f>
        <v/>
      </c>
      <c r="H939" s="1" t="s">
        <v>1535</v>
      </c>
      <c r="I939" s="0" t="n">
        <v>1</v>
      </c>
      <c r="J939" s="0" t="n">
        <v>4</v>
      </c>
      <c r="K939" s="0" t="n">
        <v>3</v>
      </c>
      <c r="L939" s="0" t="n">
        <v>1</v>
      </c>
    </row>
    <row r="940" customFormat="false" ht="13" hidden="false" customHeight="false" outlineLevel="0" collapsed="false">
      <c r="A940" s="0" t="n">
        <v>911</v>
      </c>
      <c r="B940" s="0" t="s">
        <v>1536</v>
      </c>
      <c r="C940" s="0" t="n">
        <v>-2</v>
      </c>
      <c r="G940" s="2" t="n">
        <f aca="false">IF(C940&lt;&gt;"",C940,IF(D940&lt;&gt;"",D940,IF(E940&lt;&gt;"",E940,IF(F940&lt;&gt;"",F940,""))))</f>
        <v>-2</v>
      </c>
      <c r="H940" s="1" t="s">
        <v>1537</v>
      </c>
      <c r="I940" s="0" t="n">
        <v>1</v>
      </c>
      <c r="J940" s="0" t="n">
        <v>3</v>
      </c>
      <c r="K940" s="0" t="n">
        <v>2</v>
      </c>
      <c r="L940" s="0" t="n">
        <v>1</v>
      </c>
      <c r="M940" s="0" t="s">
        <v>123</v>
      </c>
    </row>
    <row r="941" customFormat="false" ht="13" hidden="false" customHeight="false" outlineLevel="0" collapsed="false">
      <c r="A941" s="0" t="n">
        <v>912</v>
      </c>
      <c r="B941" s="0" t="s">
        <v>1538</v>
      </c>
      <c r="G941" s="2" t="str">
        <f aca="false">IF(C941&lt;&gt;"",C941,IF(D941&lt;&gt;"",D941,IF(E941&lt;&gt;"",E941,IF(F941&lt;&gt;"",F941,""))))</f>
        <v/>
      </c>
      <c r="H941" s="1" t="s">
        <v>345</v>
      </c>
      <c r="I941" s="0" t="n">
        <v>1</v>
      </c>
      <c r="J941" s="0" t="n">
        <v>2</v>
      </c>
      <c r="K941" s="0" t="n">
        <v>1</v>
      </c>
      <c r="L941" s="0" t="n">
        <v>1</v>
      </c>
    </row>
    <row r="942" customFormat="false" ht="13" hidden="false" customHeight="false" outlineLevel="0" collapsed="false">
      <c r="A942" s="0" t="s">
        <v>1539</v>
      </c>
      <c r="B942" s="0" t="s">
        <v>1540</v>
      </c>
      <c r="E942" s="0" t="n">
        <v>-1</v>
      </c>
      <c r="G942" s="2" t="n">
        <f aca="false">IF(C942&lt;&gt;"",C942,IF(D942&lt;&gt;"",D942,IF(E942&lt;&gt;"",E942,IF(F942&lt;&gt;"",F942,""))))</f>
        <v>-1</v>
      </c>
      <c r="H942" s="1" t="s">
        <v>1541</v>
      </c>
      <c r="I942" s="0" t="n">
        <v>1</v>
      </c>
      <c r="J942" s="0" t="n">
        <v>4</v>
      </c>
      <c r="K942" s="0" t="n">
        <v>2</v>
      </c>
      <c r="L942" s="0" t="n">
        <v>1</v>
      </c>
    </row>
    <row r="943" customFormat="false" ht="13" hidden="false" customHeight="false" outlineLevel="0" collapsed="false">
      <c r="A943" s="0" t="s">
        <v>1542</v>
      </c>
      <c r="B943" s="0" t="s">
        <v>1543</v>
      </c>
      <c r="C943" s="0" t="n">
        <v>-3</v>
      </c>
      <c r="G943" s="2" t="n">
        <f aca="false">IF(C943&lt;&gt;"",C943,IF(D943&lt;&gt;"",D943,IF(E943&lt;&gt;"",E943,IF(F943&lt;&gt;"",F943,""))))</f>
        <v>-3</v>
      </c>
      <c r="H943" s="1" t="s">
        <v>1544</v>
      </c>
      <c r="I943" s="0" t="n">
        <v>1</v>
      </c>
      <c r="J943" s="0" t="n">
        <v>2</v>
      </c>
      <c r="K943" s="0" t="n">
        <v>1</v>
      </c>
      <c r="L943" s="0" t="n">
        <v>14</v>
      </c>
      <c r="N943" s="0" t="s">
        <v>1545</v>
      </c>
    </row>
    <row r="944" customFormat="false" ht="13" hidden="false" customHeight="false" outlineLevel="0" collapsed="false">
      <c r="A944" s="0" t="n">
        <v>915</v>
      </c>
      <c r="B944" s="0" t="s">
        <v>1546</v>
      </c>
      <c r="C944" s="0" t="n">
        <v>0</v>
      </c>
      <c r="G944" s="2" t="n">
        <f aca="false">IF(C944&lt;&gt;"",C944,IF(D944&lt;&gt;"",D944,IF(E944&lt;&gt;"",E944,IF(F944&lt;&gt;"",F944,""))))</f>
        <v>0</v>
      </c>
      <c r="H944" s="1" t="s">
        <v>1547</v>
      </c>
      <c r="I944" s="0" t="n">
        <v>1</v>
      </c>
      <c r="J944" s="0" t="n">
        <v>4</v>
      </c>
      <c r="K944" s="0" t="n">
        <v>2</v>
      </c>
      <c r="L944" s="0" t="n">
        <v>2</v>
      </c>
      <c r="M944" s="0" t="s">
        <v>126</v>
      </c>
    </row>
    <row r="945" customFormat="false" ht="13" hidden="false" customHeight="false" outlineLevel="0" collapsed="false">
      <c r="A945" s="0" t="n">
        <v>916</v>
      </c>
      <c r="B945" s="0" t="s">
        <v>1548</v>
      </c>
      <c r="G945" s="2" t="str">
        <f aca="false">IF(C945&lt;&gt;"",C945,IF(D945&lt;&gt;"",D945,IF(E945&lt;&gt;"",E945,IF(F945&lt;&gt;"",F945,""))))</f>
        <v/>
      </c>
      <c r="H945" s="1" t="s">
        <v>1549</v>
      </c>
      <c r="I945" s="0" t="n">
        <v>2</v>
      </c>
      <c r="J945" s="0" t="n">
        <v>6</v>
      </c>
      <c r="K945" s="0" t="n">
        <v>2</v>
      </c>
      <c r="L945" s="0" t="n">
        <v>1</v>
      </c>
    </row>
    <row r="946" customFormat="false" ht="13" hidden="false" customHeight="false" outlineLevel="0" collapsed="false">
      <c r="A946" s="0" t="n">
        <v>917</v>
      </c>
      <c r="B946" s="0" t="s">
        <v>1550</v>
      </c>
      <c r="D946" s="0" t="n">
        <v>-1</v>
      </c>
      <c r="G946" s="2" t="n">
        <f aca="false">IF(C946&lt;&gt;"",C946,IF(D946&lt;&gt;"",D946,IF(E946&lt;&gt;"",E946,IF(F946&lt;&gt;"",F946,""))))</f>
        <v>-1</v>
      </c>
      <c r="H946" s="1" t="s">
        <v>1551</v>
      </c>
      <c r="I946" s="0" t="n">
        <v>2</v>
      </c>
      <c r="J946" s="0" t="n">
        <v>4</v>
      </c>
      <c r="K946" s="0" t="n">
        <v>1</v>
      </c>
      <c r="L946" s="0" t="n">
        <v>1</v>
      </c>
    </row>
    <row r="947" customFormat="false" ht="13" hidden="false" customHeight="false" outlineLevel="0" collapsed="false">
      <c r="A947" s="0" t="n">
        <v>918</v>
      </c>
      <c r="B947" s="0" t="s">
        <v>1552</v>
      </c>
      <c r="G947" s="2" t="str">
        <f aca="false">IF(C947&lt;&gt;"",C947,IF(D947&lt;&gt;"",D947,IF(E947&lt;&gt;"",E947,IF(F947&lt;&gt;"",F947,""))))</f>
        <v/>
      </c>
      <c r="H947" s="1" t="s">
        <v>1553</v>
      </c>
      <c r="I947" s="0" t="n">
        <v>2</v>
      </c>
      <c r="J947" s="0" t="n">
        <v>6</v>
      </c>
      <c r="K947" s="0" t="n">
        <v>2</v>
      </c>
      <c r="L947" s="0" t="n">
        <v>1</v>
      </c>
    </row>
    <row r="948" customFormat="false" ht="13" hidden="false" customHeight="false" outlineLevel="0" collapsed="false">
      <c r="A948" s="0" t="n">
        <v>919</v>
      </c>
      <c r="B948" s="0" t="s">
        <v>1554</v>
      </c>
      <c r="G948" s="2" t="str">
        <f aca="false">IF(C948&lt;&gt;"",C948,IF(D948&lt;&gt;"",D948,IF(E948&lt;&gt;"",E948,IF(F948&lt;&gt;"",F948,""))))</f>
        <v/>
      </c>
      <c r="H948" s="1" t="s">
        <v>1555</v>
      </c>
      <c r="I948" s="0" t="n">
        <v>1</v>
      </c>
      <c r="J948" s="0" t="n">
        <v>4</v>
      </c>
      <c r="K948" s="0" t="n">
        <v>1</v>
      </c>
      <c r="L948" s="0" t="n">
        <v>1</v>
      </c>
    </row>
    <row r="949" customFormat="false" ht="13" hidden="false" customHeight="false" outlineLevel="0" collapsed="false">
      <c r="A949" s="0" t="n">
        <v>920</v>
      </c>
      <c r="B949" s="0" t="s">
        <v>1556</v>
      </c>
      <c r="G949" s="2" t="str">
        <f aca="false">IF(C949&lt;&gt;"",C949,IF(D949&lt;&gt;"",D949,IF(E949&lt;&gt;"",E949,IF(F949&lt;&gt;"",F949,""))))</f>
        <v/>
      </c>
      <c r="H949" s="1" t="s">
        <v>1557</v>
      </c>
      <c r="I949" s="0" t="n">
        <v>1</v>
      </c>
      <c r="J949" s="0" t="n">
        <v>5</v>
      </c>
      <c r="K949" s="0" t="n">
        <v>1</v>
      </c>
      <c r="L949" s="0" t="n">
        <v>1</v>
      </c>
    </row>
    <row r="950" customFormat="false" ht="13" hidden="false" customHeight="false" outlineLevel="0" collapsed="false">
      <c r="A950" s="0" t="n">
        <v>921</v>
      </c>
      <c r="B950" s="0" t="s">
        <v>1558</v>
      </c>
      <c r="E950" s="0" t="n">
        <v>-4</v>
      </c>
      <c r="G950" s="2" t="n">
        <f aca="false">IF(C950&lt;&gt;"",C950,IF(D950&lt;&gt;"",D950,IF(E950&lt;&gt;"",E950,IF(F950&lt;&gt;"",F950,""))))</f>
        <v>-4</v>
      </c>
      <c r="H950" s="1" t="s">
        <v>257</v>
      </c>
      <c r="I950" s="0" t="n">
        <v>1</v>
      </c>
      <c r="J950" s="0" t="n">
        <v>2</v>
      </c>
      <c r="K950" s="0" t="n">
        <v>1</v>
      </c>
      <c r="L950" s="0" t="n">
        <v>1</v>
      </c>
    </row>
    <row r="951" customFormat="false" ht="13" hidden="false" customHeight="false" outlineLevel="0" collapsed="false">
      <c r="A951" s="0" t="n">
        <v>922</v>
      </c>
      <c r="B951" s="0" t="s">
        <v>1559</v>
      </c>
      <c r="G951" s="2" t="str">
        <f aca="false">IF(C951&lt;&gt;"",C951,IF(D951&lt;&gt;"",D951,IF(E951&lt;&gt;"",E951,IF(F951&lt;&gt;"",F951,""))))</f>
        <v/>
      </c>
      <c r="H951" s="1" t="s">
        <v>151</v>
      </c>
      <c r="I951" s="0" t="n">
        <v>1</v>
      </c>
      <c r="J951" s="0" t="n">
        <v>2</v>
      </c>
      <c r="K951" s="0" t="n">
        <v>2</v>
      </c>
      <c r="L951" s="0" t="n">
        <v>1</v>
      </c>
    </row>
    <row r="952" customFormat="false" ht="13" hidden="false" customHeight="false" outlineLevel="0" collapsed="false">
      <c r="A952" s="0" t="s">
        <v>1560</v>
      </c>
      <c r="B952" s="0" t="s">
        <v>1561</v>
      </c>
      <c r="C952" s="0" t="n">
        <v>-3</v>
      </c>
      <c r="G952" s="2" t="n">
        <f aca="false">IF(C952&lt;&gt;"",C952,IF(D952&lt;&gt;"",D952,IF(E952&lt;&gt;"",E952,IF(F952&lt;&gt;"",F952,""))))</f>
        <v>-3</v>
      </c>
      <c r="H952" s="1" t="s">
        <v>1562</v>
      </c>
      <c r="I952" s="0" t="n">
        <v>1</v>
      </c>
      <c r="J952" s="0" t="n">
        <v>2</v>
      </c>
      <c r="K952" s="0" t="n">
        <v>1</v>
      </c>
      <c r="L952" s="0" t="n">
        <v>1</v>
      </c>
    </row>
    <row r="953" customFormat="false" ht="13" hidden="false" customHeight="false" outlineLevel="0" collapsed="false">
      <c r="A953" s="0" t="n">
        <v>924</v>
      </c>
      <c r="B953" s="0" t="s">
        <v>1563</v>
      </c>
      <c r="C953" s="0" t="n">
        <v>-2</v>
      </c>
      <c r="G953" s="2" t="n">
        <f aca="false">IF(C953&lt;&gt;"",C953,IF(D953&lt;&gt;"",D953,IF(E953&lt;&gt;"",E953,IF(F953&lt;&gt;"",F953,""))))</f>
        <v>-2</v>
      </c>
      <c r="H953" s="1" t="s">
        <v>147</v>
      </c>
      <c r="I953" s="0" t="n">
        <v>1</v>
      </c>
      <c r="J953" s="0" t="n">
        <v>3</v>
      </c>
      <c r="K953" s="0" t="n">
        <v>1</v>
      </c>
      <c r="L953" s="0" t="n">
        <v>1</v>
      </c>
    </row>
    <row r="954" customFormat="false" ht="13" hidden="false" customHeight="false" outlineLevel="0" collapsed="false">
      <c r="A954" s="0" t="n">
        <v>925</v>
      </c>
      <c r="B954" s="0" t="s">
        <v>1564</v>
      </c>
      <c r="C954" s="0" t="n">
        <v>-3</v>
      </c>
      <c r="G954" s="2" t="n">
        <f aca="false">IF(C954&lt;&gt;"",C954,IF(D954&lt;&gt;"",D954,IF(E954&lt;&gt;"",E954,IF(F954&lt;&gt;"",F954,""))))</f>
        <v>-3</v>
      </c>
      <c r="H954" s="1" t="s">
        <v>25</v>
      </c>
      <c r="I954" s="0" t="n">
        <v>1</v>
      </c>
      <c r="J954" s="0" t="n">
        <v>2</v>
      </c>
      <c r="K954" s="0" t="n">
        <v>1</v>
      </c>
      <c r="L954" s="0" t="n">
        <v>1</v>
      </c>
    </row>
    <row r="955" customFormat="false" ht="13" hidden="false" customHeight="false" outlineLevel="0" collapsed="false">
      <c r="A955" s="0" t="n">
        <v>926</v>
      </c>
      <c r="B955" s="0" t="s">
        <v>1565</v>
      </c>
      <c r="F955" s="0" t="n">
        <v>-4</v>
      </c>
      <c r="G955" s="2" t="n">
        <f aca="false">IF(C955&lt;&gt;"",C955,IF(D955&lt;&gt;"",D955,IF(E955&lt;&gt;"",E955,IF(F955&lt;&gt;"",F955,""))))</f>
        <v>-4</v>
      </c>
      <c r="H955" s="1" t="s">
        <v>1566</v>
      </c>
      <c r="I955" s="0" t="n">
        <v>2</v>
      </c>
      <c r="J955" s="0" t="n">
        <v>3</v>
      </c>
      <c r="K955" s="0" t="n">
        <v>1</v>
      </c>
      <c r="L955" s="0" t="n">
        <v>2</v>
      </c>
    </row>
    <row r="956" customFormat="false" ht="13" hidden="false" customHeight="false" outlineLevel="0" collapsed="false">
      <c r="A956" s="0" t="n">
        <v>927</v>
      </c>
      <c r="B956" s="0" t="s">
        <v>1567</v>
      </c>
      <c r="G956" s="2" t="str">
        <f aca="false">IF(C956&lt;&gt;"",C956,IF(D956&lt;&gt;"",D956,IF(E956&lt;&gt;"",E956,IF(F956&lt;&gt;"",F956,""))))</f>
        <v/>
      </c>
      <c r="H956" s="1" t="s">
        <v>1568</v>
      </c>
      <c r="I956" s="0" t="n">
        <v>1</v>
      </c>
      <c r="J956" s="0" t="n">
        <v>3</v>
      </c>
      <c r="K956" s="0" t="n">
        <v>3</v>
      </c>
      <c r="L956" s="0" t="n">
        <v>2</v>
      </c>
    </row>
    <row r="957" customFormat="false" ht="13" hidden="false" customHeight="false" outlineLevel="0" collapsed="false">
      <c r="A957" s="0" t="n">
        <v>928</v>
      </c>
      <c r="B957" s="0" t="s">
        <v>1569</v>
      </c>
      <c r="G957" s="2" t="str">
        <f aca="false">IF(C957&lt;&gt;"",C957,IF(D957&lt;&gt;"",D957,IF(E957&lt;&gt;"",E957,IF(F957&lt;&gt;"",F957,""))))</f>
        <v/>
      </c>
      <c r="H957" s="1" t="s">
        <v>1570</v>
      </c>
      <c r="I957" s="0" t="n">
        <v>1</v>
      </c>
      <c r="J957" s="0" t="n">
        <v>23</v>
      </c>
      <c r="K957" s="0" t="n">
        <v>6</v>
      </c>
      <c r="L957" s="0" t="n">
        <v>10</v>
      </c>
    </row>
    <row r="958" customFormat="false" ht="13" hidden="false" customHeight="false" outlineLevel="0" collapsed="false">
      <c r="A958" s="0" t="n">
        <v>929</v>
      </c>
      <c r="B958" s="0" t="s">
        <v>1571</v>
      </c>
      <c r="C958" s="0" t="n">
        <v>-1</v>
      </c>
      <c r="G958" s="2" t="n">
        <f aca="false">IF(C958&lt;&gt;"",C958,IF(D958&lt;&gt;"",D958,IF(E958&lt;&gt;"",E958,IF(F958&lt;&gt;"",F958,""))))</f>
        <v>-1</v>
      </c>
      <c r="H958" s="1" t="s">
        <v>34</v>
      </c>
      <c r="I958" s="0" t="n">
        <v>1</v>
      </c>
      <c r="J958" s="0" t="n">
        <v>4</v>
      </c>
      <c r="K958" s="0" t="n">
        <v>1</v>
      </c>
      <c r="L958" s="0" t="n">
        <v>1</v>
      </c>
    </row>
    <row r="959" customFormat="false" ht="13" hidden="false" customHeight="false" outlineLevel="0" collapsed="false">
      <c r="A959" s="0" t="n">
        <v>930</v>
      </c>
      <c r="B959" s="0" t="s">
        <v>1572</v>
      </c>
      <c r="C959" s="0" t="n">
        <v>-3</v>
      </c>
      <c r="G959" s="2" t="n">
        <f aca="false">IF(C959&lt;&gt;"",C959,IF(D959&lt;&gt;"",D959,IF(E959&lt;&gt;"",E959,IF(F959&lt;&gt;"",F959,""))))</f>
        <v>-3</v>
      </c>
      <c r="H959" s="1" t="s">
        <v>1573</v>
      </c>
      <c r="I959" s="0" t="n">
        <v>1</v>
      </c>
      <c r="J959" s="0" t="n">
        <v>2</v>
      </c>
      <c r="K959" s="0" t="n">
        <v>1</v>
      </c>
      <c r="L959" s="0" t="n">
        <v>1</v>
      </c>
    </row>
    <row r="960" customFormat="false" ht="13" hidden="false" customHeight="false" outlineLevel="0" collapsed="false">
      <c r="A960" s="0" t="n">
        <v>931</v>
      </c>
      <c r="B960" s="0" t="s">
        <v>1574</v>
      </c>
      <c r="G960" s="2" t="str">
        <f aca="false">IF(C960&lt;&gt;"",C960,IF(D960&lt;&gt;"",D960,IF(E960&lt;&gt;"",E960,IF(F960&lt;&gt;"",F960,""))))</f>
        <v/>
      </c>
      <c r="H960" s="1" t="s">
        <v>1575</v>
      </c>
      <c r="I960" s="0" t="n">
        <v>1</v>
      </c>
      <c r="J960" s="0" t="n">
        <v>2</v>
      </c>
      <c r="K960" s="0" t="n">
        <v>1</v>
      </c>
      <c r="L960" s="0" t="n">
        <v>1</v>
      </c>
    </row>
    <row r="961" customFormat="false" ht="13" hidden="false" customHeight="false" outlineLevel="0" collapsed="false">
      <c r="A961" s="0" t="n">
        <v>932</v>
      </c>
      <c r="B961" s="0" t="s">
        <v>1576</v>
      </c>
      <c r="G961" s="2" t="str">
        <f aca="false">IF(C961&lt;&gt;"",C961,IF(D961&lt;&gt;"",D961,IF(E961&lt;&gt;"",E961,IF(F961&lt;&gt;"",F961,""))))</f>
        <v/>
      </c>
      <c r="H961" s="1" t="s">
        <v>1577</v>
      </c>
      <c r="I961" s="0" t="n">
        <v>1</v>
      </c>
      <c r="J961" s="0" t="n">
        <v>7</v>
      </c>
      <c r="K961" s="0" t="n">
        <v>1</v>
      </c>
      <c r="L961" s="0" t="n">
        <v>4</v>
      </c>
      <c r="N961" s="0" t="s">
        <v>1578</v>
      </c>
    </row>
    <row r="962" customFormat="false" ht="13" hidden="false" customHeight="false" outlineLevel="0" collapsed="false">
      <c r="A962" s="0" t="n">
        <v>933</v>
      </c>
      <c r="B962" s="0" t="s">
        <v>1579</v>
      </c>
      <c r="G962" s="2" t="str">
        <f aca="false">IF(C962&lt;&gt;"",C962,IF(D962&lt;&gt;"",D962,IF(E962&lt;&gt;"",E962,IF(F962&lt;&gt;"",F962,""))))</f>
        <v/>
      </c>
      <c r="H962" s="1" t="s">
        <v>1580</v>
      </c>
      <c r="I962" s="0" t="n">
        <v>3</v>
      </c>
      <c r="J962" s="0" t="n">
        <v>4</v>
      </c>
      <c r="K962" s="0" t="n">
        <v>1</v>
      </c>
      <c r="L962" s="0" t="n">
        <v>4</v>
      </c>
      <c r="M962" s="0" t="s">
        <v>802</v>
      </c>
    </row>
    <row r="963" customFormat="false" ht="13" hidden="false" customHeight="false" outlineLevel="0" collapsed="false">
      <c r="A963" s="0" t="n">
        <v>934</v>
      </c>
      <c r="B963" s="0" t="s">
        <v>1581</v>
      </c>
      <c r="C963" s="0" t="n">
        <v>-3</v>
      </c>
      <c r="G963" s="2" t="n">
        <f aca="false">IF(C963&lt;&gt;"",C963,IF(D963&lt;&gt;"",D963,IF(E963&lt;&gt;"",E963,IF(F963&lt;&gt;"",F963,""))))</f>
        <v>-3</v>
      </c>
      <c r="H963" s="1" t="s">
        <v>1582</v>
      </c>
      <c r="I963" s="0" t="n">
        <v>1</v>
      </c>
      <c r="J963" s="0" t="n">
        <v>2</v>
      </c>
      <c r="K963" s="0" t="n">
        <v>1</v>
      </c>
      <c r="L963" s="0" t="n">
        <v>2</v>
      </c>
    </row>
    <row r="964" customFormat="false" ht="13" hidden="false" customHeight="false" outlineLevel="0" collapsed="false">
      <c r="A964" s="0" t="s">
        <v>1583</v>
      </c>
      <c r="B964" s="0" t="s">
        <v>1584</v>
      </c>
      <c r="C964" s="0" t="n">
        <v>-3</v>
      </c>
      <c r="G964" s="2" t="n">
        <f aca="false">IF(C964&lt;&gt;"",C964,IF(D964&lt;&gt;"",D964,IF(E964&lt;&gt;"",E964,IF(F964&lt;&gt;"",F964,""))))</f>
        <v>-3</v>
      </c>
      <c r="H964" s="1" t="s">
        <v>1585</v>
      </c>
      <c r="I964" s="0" t="n">
        <v>1</v>
      </c>
      <c r="J964" s="0" t="n">
        <v>2</v>
      </c>
      <c r="K964" s="0" t="n">
        <v>1</v>
      </c>
      <c r="L964" s="0" t="n">
        <v>1</v>
      </c>
      <c r="M964" s="0" t="s">
        <v>802</v>
      </c>
    </row>
    <row r="965" customFormat="false" ht="13" hidden="false" customHeight="false" outlineLevel="0" collapsed="false">
      <c r="A965" s="0" t="n">
        <v>936</v>
      </c>
      <c r="B965" s="0" t="s">
        <v>1586</v>
      </c>
      <c r="G965" s="2" t="str">
        <f aca="false">IF(C965&lt;&gt;"",C965,IF(D965&lt;&gt;"",D965,IF(E965&lt;&gt;"",E965,IF(F965&lt;&gt;"",F965,""))))</f>
        <v/>
      </c>
      <c r="H965" s="1" t="s">
        <v>1587</v>
      </c>
      <c r="I965" s="0" t="n">
        <v>1</v>
      </c>
      <c r="J965" s="0" t="n">
        <v>5</v>
      </c>
      <c r="K965" s="0" t="n">
        <v>1</v>
      </c>
      <c r="L965" s="0" t="n">
        <v>2</v>
      </c>
    </row>
    <row r="966" customFormat="false" ht="13" hidden="false" customHeight="false" outlineLevel="0" collapsed="false">
      <c r="A966" s="0" t="n">
        <v>937</v>
      </c>
      <c r="B966" s="0" t="s">
        <v>1588</v>
      </c>
      <c r="C966" s="0" t="n">
        <v>-3</v>
      </c>
      <c r="G966" s="2" t="n">
        <f aca="false">IF(C966&lt;&gt;"",C966,IF(D966&lt;&gt;"",D966,IF(E966&lt;&gt;"",E966,IF(F966&lt;&gt;"",F966,""))))</f>
        <v>-3</v>
      </c>
      <c r="H966" s="1" t="s">
        <v>1573</v>
      </c>
      <c r="I966" s="0" t="n">
        <v>1</v>
      </c>
      <c r="J966" s="0" t="n">
        <v>2</v>
      </c>
      <c r="K966" s="0" t="n">
        <v>1</v>
      </c>
      <c r="L966" s="0" t="n">
        <v>1</v>
      </c>
    </row>
    <row r="967" customFormat="false" ht="13" hidden="false" customHeight="false" outlineLevel="0" collapsed="false">
      <c r="A967" s="0" t="n">
        <v>938</v>
      </c>
      <c r="B967" s="0" t="s">
        <v>1589</v>
      </c>
      <c r="G967" s="2" t="str">
        <f aca="false">IF(C967&lt;&gt;"",C967,IF(D967&lt;&gt;"",D967,IF(E967&lt;&gt;"",E967,IF(F967&lt;&gt;"",F967,""))))</f>
        <v/>
      </c>
      <c r="H967" s="1" t="s">
        <v>1590</v>
      </c>
      <c r="I967" s="0" t="n">
        <v>1</v>
      </c>
      <c r="J967" s="0" t="n">
        <v>5</v>
      </c>
      <c r="K967" s="0" t="n">
        <v>1</v>
      </c>
      <c r="L967" s="0" t="n">
        <v>2</v>
      </c>
    </row>
    <row r="968" customFormat="false" ht="13" hidden="false" customHeight="false" outlineLevel="0" collapsed="false">
      <c r="A968" s="0" t="n">
        <v>939</v>
      </c>
      <c r="B968" s="0" t="s">
        <v>1591</v>
      </c>
      <c r="G968" s="2" t="str">
        <f aca="false">IF(C968&lt;&gt;"",C968,IF(D968&lt;&gt;"",D968,IF(E968&lt;&gt;"",E968,IF(F968&lt;&gt;"",F968,""))))</f>
        <v/>
      </c>
      <c r="H968" s="1" t="s">
        <v>1592</v>
      </c>
      <c r="I968" s="0" t="n">
        <v>4</v>
      </c>
      <c r="J968" s="0" t="n">
        <v>6</v>
      </c>
      <c r="K968" s="0" t="n">
        <v>1</v>
      </c>
      <c r="L968" s="0" t="n">
        <v>2</v>
      </c>
    </row>
    <row r="969" customFormat="false" ht="13" hidden="false" customHeight="false" outlineLevel="0" collapsed="false">
      <c r="A969" s="0" t="n">
        <v>940</v>
      </c>
      <c r="B969" s="0" t="s">
        <v>1593</v>
      </c>
      <c r="G969" s="2" t="str">
        <f aca="false">IF(C969&lt;&gt;"",C969,IF(D969&lt;&gt;"",D969,IF(E969&lt;&gt;"",E969,IF(F969&lt;&gt;"",F969,""))))</f>
        <v/>
      </c>
      <c r="H969" s="1" t="s">
        <v>1594</v>
      </c>
      <c r="I969" s="0" t="n">
        <v>1</v>
      </c>
      <c r="J969" s="0" t="n">
        <v>3</v>
      </c>
      <c r="K969" s="0" t="n">
        <v>1</v>
      </c>
      <c r="L969" s="0" t="n">
        <v>1</v>
      </c>
    </row>
    <row r="970" customFormat="false" ht="13" hidden="false" customHeight="false" outlineLevel="0" collapsed="false">
      <c r="A970" s="0" t="n">
        <v>941</v>
      </c>
      <c r="B970" s="0" t="s">
        <v>1595</v>
      </c>
      <c r="G970" s="2" t="str">
        <f aca="false">IF(C970&lt;&gt;"",C970,IF(D970&lt;&gt;"",D970,IF(E970&lt;&gt;"",E970,IF(F970&lt;&gt;"",F970,""))))</f>
        <v/>
      </c>
      <c r="H970" s="1" t="s">
        <v>1596</v>
      </c>
      <c r="I970" s="0" t="n">
        <v>2</v>
      </c>
      <c r="J970" s="0" t="n">
        <v>11</v>
      </c>
      <c r="K970" s="0" t="n">
        <v>5</v>
      </c>
      <c r="L970" s="0" t="n">
        <v>5</v>
      </c>
    </row>
    <row r="971" customFormat="false" ht="13" hidden="false" customHeight="false" outlineLevel="0" collapsed="false">
      <c r="A971" s="0" t="n">
        <v>942</v>
      </c>
      <c r="B971" s="0" t="s">
        <v>1597</v>
      </c>
      <c r="E971" s="0" t="n">
        <v>-2</v>
      </c>
      <c r="G971" s="2" t="n">
        <f aca="false">IF(C971&lt;&gt;"",C971,IF(D971&lt;&gt;"",D971,IF(E971&lt;&gt;"",E971,IF(F971&lt;&gt;"",F971,""))))</f>
        <v>-2</v>
      </c>
      <c r="H971" s="1" t="s">
        <v>1598</v>
      </c>
      <c r="I971" s="0" t="n">
        <v>1</v>
      </c>
      <c r="J971" s="0" t="n">
        <v>4</v>
      </c>
      <c r="K971" s="0" t="n">
        <v>1</v>
      </c>
      <c r="L971" s="0" t="n">
        <v>1</v>
      </c>
    </row>
    <row r="972" customFormat="false" ht="13" hidden="false" customHeight="false" outlineLevel="0" collapsed="false">
      <c r="A972" s="0" t="n">
        <v>943</v>
      </c>
      <c r="B972" s="0" t="s">
        <v>1599</v>
      </c>
      <c r="G972" s="2" t="str">
        <f aca="false">IF(C972&lt;&gt;"",C972,IF(D972&lt;&gt;"",D972,IF(E972&lt;&gt;"",E972,IF(F972&lt;&gt;"",F972,""))))</f>
        <v/>
      </c>
      <c r="H972" s="1" t="s">
        <v>1600</v>
      </c>
      <c r="I972" s="0" t="n">
        <v>4</v>
      </c>
      <c r="J972" s="0" t="n">
        <v>6</v>
      </c>
      <c r="K972" s="0" t="n">
        <v>1</v>
      </c>
      <c r="L972" s="0" t="n">
        <v>1</v>
      </c>
    </row>
    <row r="973" customFormat="false" ht="13" hidden="false" customHeight="false" outlineLevel="0" collapsed="false">
      <c r="A973" s="0" t="n">
        <v>944</v>
      </c>
      <c r="B973" s="0" t="s">
        <v>1601</v>
      </c>
      <c r="G973" s="2" t="str">
        <f aca="false">IF(C973&lt;&gt;"",C973,IF(D973&lt;&gt;"",D973,IF(E973&lt;&gt;"",E973,IF(F973&lt;&gt;"",F973,""))))</f>
        <v/>
      </c>
      <c r="H973" s="1" t="s">
        <v>1602</v>
      </c>
      <c r="I973" s="0" t="n">
        <v>1</v>
      </c>
      <c r="J973" s="0" t="n">
        <v>3</v>
      </c>
      <c r="K973" s="0" t="n">
        <v>2</v>
      </c>
      <c r="L973" s="0" t="n">
        <v>4</v>
      </c>
    </row>
    <row r="974" customFormat="false" ht="13" hidden="false" customHeight="false" outlineLevel="0" collapsed="false">
      <c r="A974" s="0" t="n">
        <v>945</v>
      </c>
      <c r="B974" s="0" t="s">
        <v>1603</v>
      </c>
      <c r="E974" s="0" t="n">
        <v>-2</v>
      </c>
      <c r="G974" s="2" t="n">
        <f aca="false">IF(C974&lt;&gt;"",C974,IF(D974&lt;&gt;"",D974,IF(E974&lt;&gt;"",E974,IF(F974&lt;&gt;"",F974,""))))</f>
        <v>-2</v>
      </c>
      <c r="H974" s="1" t="s">
        <v>1604</v>
      </c>
      <c r="I974" s="0" t="n">
        <v>1</v>
      </c>
      <c r="J974" s="0" t="n">
        <v>4</v>
      </c>
      <c r="K974" s="0" t="n">
        <v>2</v>
      </c>
      <c r="L974" s="0" t="n">
        <v>1</v>
      </c>
      <c r="M974" s="0" t="s">
        <v>123</v>
      </c>
    </row>
    <row r="975" customFormat="false" ht="13" hidden="false" customHeight="false" outlineLevel="0" collapsed="false">
      <c r="A975" s="0" t="n">
        <v>946</v>
      </c>
      <c r="B975" s="0" t="s">
        <v>1605</v>
      </c>
      <c r="C975" s="0" t="n">
        <v>-3</v>
      </c>
      <c r="G975" s="2" t="n">
        <f aca="false">IF(C975&lt;&gt;"",C975,IF(D975&lt;&gt;"",D975,IF(E975&lt;&gt;"",E975,IF(F975&lt;&gt;"",F975,""))))</f>
        <v>-3</v>
      </c>
      <c r="H975" s="1" t="s">
        <v>21</v>
      </c>
      <c r="I975" s="0" t="n">
        <v>1</v>
      </c>
      <c r="J975" s="0" t="n">
        <v>2</v>
      </c>
      <c r="K975" s="0" t="n">
        <v>1</v>
      </c>
      <c r="L975" s="0" t="n">
        <v>2</v>
      </c>
    </row>
    <row r="976" customFormat="false" ht="13" hidden="false" customHeight="false" outlineLevel="0" collapsed="false">
      <c r="A976" s="0" t="n">
        <v>947</v>
      </c>
      <c r="B976" s="0" t="s">
        <v>1606</v>
      </c>
      <c r="C976" s="0" t="n">
        <v>-3</v>
      </c>
      <c r="G976" s="2" t="n">
        <f aca="false">IF(C976&lt;&gt;"",C976,IF(D976&lt;&gt;"",D976,IF(E976&lt;&gt;"",E976,IF(F976&lt;&gt;"",F976,""))))</f>
        <v>-3</v>
      </c>
      <c r="H976" s="1" t="s">
        <v>1607</v>
      </c>
      <c r="I976" s="0" t="n">
        <v>1</v>
      </c>
      <c r="J976" s="0" t="n">
        <v>2</v>
      </c>
      <c r="K976" s="0" t="n">
        <v>1</v>
      </c>
      <c r="L976" s="0" t="n">
        <v>1</v>
      </c>
    </row>
    <row r="977" customFormat="false" ht="13" hidden="false" customHeight="false" outlineLevel="0" collapsed="false">
      <c r="A977" s="0" t="n">
        <v>948</v>
      </c>
      <c r="B977" s="0" t="s">
        <v>1608</v>
      </c>
      <c r="C977" s="0" t="n">
        <v>-3</v>
      </c>
      <c r="G977" s="2" t="n">
        <f aca="false">IF(C977&lt;&gt;"",C977,IF(D977&lt;&gt;"",D977,IF(E977&lt;&gt;"",E977,IF(F977&lt;&gt;"",F977,""))))</f>
        <v>-3</v>
      </c>
      <c r="H977" s="1" t="s">
        <v>1573</v>
      </c>
      <c r="I977" s="0" t="n">
        <v>1</v>
      </c>
      <c r="J977" s="0" t="n">
        <v>2</v>
      </c>
      <c r="K977" s="0" t="n">
        <v>1</v>
      </c>
      <c r="L977" s="0" t="n">
        <v>1</v>
      </c>
    </row>
    <row r="978" customFormat="false" ht="13" hidden="false" customHeight="false" outlineLevel="0" collapsed="false">
      <c r="A978" s="0" t="n">
        <v>949</v>
      </c>
      <c r="B978" s="0" t="s">
        <v>1609</v>
      </c>
      <c r="G978" s="2" t="str">
        <f aca="false">IF(C978&lt;&gt;"",C978,IF(D978&lt;&gt;"",D978,IF(E978&lt;&gt;"",E978,IF(F978&lt;&gt;"",F978,""))))</f>
        <v/>
      </c>
      <c r="H978" s="1" t="s">
        <v>1610</v>
      </c>
      <c r="I978" s="0" t="n">
        <v>3</v>
      </c>
      <c r="J978" s="0" t="n">
        <v>6</v>
      </c>
      <c r="K978" s="0" t="n">
        <v>2</v>
      </c>
      <c r="L978" s="0" t="n">
        <v>2</v>
      </c>
    </row>
    <row r="979" customFormat="false" ht="13" hidden="false" customHeight="false" outlineLevel="0" collapsed="false">
      <c r="A979" s="0" t="n">
        <v>950</v>
      </c>
      <c r="B979" s="0" t="s">
        <v>1611</v>
      </c>
      <c r="C979" s="0" t="n">
        <v>-2</v>
      </c>
      <c r="G979" s="2" t="n">
        <f aca="false">IF(C979&lt;&gt;"",C979,IF(D979&lt;&gt;"",D979,IF(E979&lt;&gt;"",E979,IF(F979&lt;&gt;"",F979,""))))</f>
        <v>-2</v>
      </c>
      <c r="H979" s="1" t="s">
        <v>144</v>
      </c>
      <c r="I979" s="0" t="n">
        <v>1</v>
      </c>
      <c r="J979" s="0" t="n">
        <v>3</v>
      </c>
      <c r="K979" s="0" t="n">
        <v>1</v>
      </c>
      <c r="L979" s="0" t="n">
        <v>1</v>
      </c>
    </row>
    <row r="980" customFormat="false" ht="13" hidden="false" customHeight="false" outlineLevel="0" collapsed="false">
      <c r="A980" s="0" t="n">
        <v>951</v>
      </c>
      <c r="B980" s="0" t="s">
        <v>1612</v>
      </c>
      <c r="C980" s="0" t="n">
        <v>-3</v>
      </c>
      <c r="G980" s="2" t="n">
        <f aca="false">IF(C980&lt;&gt;"",C980,IF(D980&lt;&gt;"",D980,IF(E980&lt;&gt;"",E980,IF(F980&lt;&gt;"",F980,""))))</f>
        <v>-3</v>
      </c>
      <c r="H980" s="1" t="s">
        <v>1573</v>
      </c>
      <c r="I980" s="0" t="n">
        <v>1</v>
      </c>
      <c r="J980" s="0" t="n">
        <v>2</v>
      </c>
      <c r="K980" s="0" t="n">
        <v>1</v>
      </c>
      <c r="L980" s="0" t="n">
        <v>1</v>
      </c>
    </row>
    <row r="981" customFormat="false" ht="13" hidden="false" customHeight="false" outlineLevel="0" collapsed="false">
      <c r="A981" s="0" t="n">
        <v>952</v>
      </c>
      <c r="B981" s="0" t="s">
        <v>1613</v>
      </c>
      <c r="C981" s="0" t="n">
        <v>-3</v>
      </c>
      <c r="G981" s="2" t="n">
        <f aca="false">IF(C981&lt;&gt;"",C981,IF(D981&lt;&gt;"",D981,IF(E981&lt;&gt;"",E981,IF(F981&lt;&gt;"",F981,""))))</f>
        <v>-3</v>
      </c>
      <c r="H981" s="1" t="s">
        <v>25</v>
      </c>
      <c r="I981" s="0" t="n">
        <v>1</v>
      </c>
      <c r="J981" s="0" t="n">
        <v>2</v>
      </c>
      <c r="K981" s="0" t="n">
        <v>1</v>
      </c>
      <c r="L981" s="0" t="n">
        <v>1</v>
      </c>
    </row>
    <row r="982" customFormat="false" ht="13" hidden="false" customHeight="false" outlineLevel="0" collapsed="false">
      <c r="A982" s="0" t="n">
        <v>953</v>
      </c>
      <c r="B982" s="0" t="s">
        <v>1614</v>
      </c>
      <c r="C982" s="0" t="n">
        <v>-2</v>
      </c>
      <c r="G982" s="2" t="n">
        <f aca="false">IF(C982&lt;&gt;"",C982,IF(D982&lt;&gt;"",D982,IF(E982&lt;&gt;"",E982,IF(F982&lt;&gt;"",F982,""))))</f>
        <v>-2</v>
      </c>
      <c r="H982" s="1" t="s">
        <v>1615</v>
      </c>
      <c r="I982" s="0" t="n">
        <v>1</v>
      </c>
      <c r="J982" s="0" t="n">
        <v>3</v>
      </c>
      <c r="K982" s="0" t="n">
        <v>1</v>
      </c>
      <c r="L982" s="0" t="n">
        <v>1</v>
      </c>
    </row>
    <row r="983" customFormat="false" ht="13" hidden="false" customHeight="false" outlineLevel="0" collapsed="false">
      <c r="A983" s="0" t="n">
        <v>954</v>
      </c>
      <c r="B983" s="0" t="s">
        <v>1616</v>
      </c>
      <c r="C983" s="0" t="n">
        <v>-3</v>
      </c>
      <c r="G983" s="2" t="n">
        <f aca="false">IF(C983&lt;&gt;"",C983,IF(D983&lt;&gt;"",D983,IF(E983&lt;&gt;"",E983,IF(F983&lt;&gt;"",F983,""))))</f>
        <v>-3</v>
      </c>
      <c r="H983" s="1" t="s">
        <v>1617</v>
      </c>
      <c r="I983" s="0" t="n">
        <v>1</v>
      </c>
      <c r="J983" s="0" t="n">
        <v>2</v>
      </c>
      <c r="K983" s="0" t="n">
        <v>1</v>
      </c>
      <c r="L983" s="0" t="n">
        <v>1</v>
      </c>
    </row>
    <row r="984" customFormat="false" ht="13" hidden="false" customHeight="false" outlineLevel="0" collapsed="false">
      <c r="A984" s="0" t="n">
        <v>955</v>
      </c>
      <c r="B984" s="0" t="s">
        <v>1618</v>
      </c>
      <c r="C984" s="0" t="n">
        <v>-1</v>
      </c>
      <c r="G984" s="2" t="n">
        <f aca="false">IF(C984&lt;&gt;"",C984,IF(D984&lt;&gt;"",D984,IF(E984&lt;&gt;"",E984,IF(F984&lt;&gt;"",F984,""))))</f>
        <v>-1</v>
      </c>
      <c r="H984" s="1" t="s">
        <v>1619</v>
      </c>
      <c r="I984" s="0" t="n">
        <v>1</v>
      </c>
      <c r="J984" s="0" t="n">
        <v>4</v>
      </c>
      <c r="K984" s="0" t="n">
        <v>2</v>
      </c>
      <c r="L984" s="0" t="n">
        <v>1</v>
      </c>
      <c r="M984" s="0" t="s">
        <v>123</v>
      </c>
    </row>
    <row r="985" customFormat="false" ht="13" hidden="false" customHeight="false" outlineLevel="0" collapsed="false">
      <c r="A985" s="0" t="s">
        <v>1620</v>
      </c>
      <c r="B985" s="0" t="s">
        <v>1621</v>
      </c>
      <c r="C985" s="0" t="n">
        <v>-3</v>
      </c>
      <c r="G985" s="2" t="n">
        <f aca="false">IF(C985&lt;&gt;"",C985,IF(D985&lt;&gt;"",D985,IF(E985&lt;&gt;"",E985,IF(F985&lt;&gt;"",F985,""))))</f>
        <v>-3</v>
      </c>
      <c r="H985" s="1" t="s">
        <v>1622</v>
      </c>
      <c r="I985" s="0" t="n">
        <v>1</v>
      </c>
      <c r="J985" s="0" t="n">
        <v>5</v>
      </c>
      <c r="K985" s="0" t="n">
        <v>4</v>
      </c>
      <c r="L985" s="0" t="n">
        <v>1</v>
      </c>
      <c r="M985" s="0" t="s">
        <v>123</v>
      </c>
      <c r="N985" s="0" t="s">
        <v>1623</v>
      </c>
    </row>
    <row r="986" customFormat="false" ht="13" hidden="false" customHeight="false" outlineLevel="0" collapsed="false">
      <c r="A986" s="0" t="n">
        <v>957</v>
      </c>
      <c r="B986" s="0" t="s">
        <v>1624</v>
      </c>
      <c r="E986" s="0" t="n">
        <v>-1</v>
      </c>
      <c r="G986" s="2" t="n">
        <f aca="false">IF(C986&lt;&gt;"",C986,IF(D986&lt;&gt;"",D986,IF(E986&lt;&gt;"",E986,IF(F986&lt;&gt;"",F986,""))))</f>
        <v>-1</v>
      </c>
      <c r="H986" s="1" t="s">
        <v>1625</v>
      </c>
      <c r="I986" s="0" t="n">
        <v>1</v>
      </c>
      <c r="J986" s="0" t="n">
        <v>4</v>
      </c>
      <c r="K986" s="0" t="n">
        <v>3</v>
      </c>
      <c r="L986" s="0" t="n">
        <v>2</v>
      </c>
      <c r="M986" s="0" t="s">
        <v>123</v>
      </c>
      <c r="N986" s="0" t="s">
        <v>1626</v>
      </c>
    </row>
    <row r="987" customFormat="false" ht="13" hidden="false" customHeight="false" outlineLevel="0" collapsed="false">
      <c r="A987" s="0" t="n">
        <v>958</v>
      </c>
      <c r="B987" s="0" t="s">
        <v>1627</v>
      </c>
      <c r="C987" s="0" t="n">
        <v>0</v>
      </c>
      <c r="G987" s="2" t="n">
        <f aca="false">IF(C987&lt;&gt;"",C987,IF(D987&lt;&gt;"",D987,IF(E987&lt;&gt;"",E987,IF(F987&lt;&gt;"",F987,""))))</f>
        <v>0</v>
      </c>
      <c r="H987" s="1" t="s">
        <v>1628</v>
      </c>
      <c r="I987" s="0" t="n">
        <v>1</v>
      </c>
      <c r="J987" s="0" t="n">
        <v>6</v>
      </c>
      <c r="K987" s="0" t="n">
        <v>2</v>
      </c>
      <c r="L987" s="0" t="n">
        <v>1</v>
      </c>
      <c r="M987" s="0" t="s">
        <v>126</v>
      </c>
    </row>
    <row r="988" customFormat="false" ht="13" hidden="false" customHeight="false" outlineLevel="0" collapsed="false">
      <c r="A988" s="0" t="n">
        <v>959</v>
      </c>
      <c r="B988" s="0" t="s">
        <v>1629</v>
      </c>
      <c r="C988" s="0" t="n">
        <v>-3</v>
      </c>
      <c r="G988" s="2" t="n">
        <f aca="false">IF(C988&lt;&gt;"",C988,IF(D988&lt;&gt;"",D988,IF(E988&lt;&gt;"",E988,IF(F988&lt;&gt;"",F988,""))))</f>
        <v>-3</v>
      </c>
      <c r="H988" s="1" t="s">
        <v>1573</v>
      </c>
      <c r="I988" s="0" t="n">
        <v>1</v>
      </c>
      <c r="J988" s="0" t="n">
        <v>2</v>
      </c>
      <c r="K988" s="0" t="n">
        <v>1</v>
      </c>
      <c r="L988" s="0" t="n">
        <v>1</v>
      </c>
    </row>
    <row r="989" customFormat="false" ht="13" hidden="false" customHeight="false" outlineLevel="0" collapsed="false">
      <c r="A989" s="0" t="n">
        <v>960</v>
      </c>
      <c r="B989" s="0" t="s">
        <v>1630</v>
      </c>
      <c r="G989" s="2" t="str">
        <f aca="false">IF(C989&lt;&gt;"",C989,IF(D989&lt;&gt;"",D989,IF(E989&lt;&gt;"",E989,IF(F989&lt;&gt;"",F989,""))))</f>
        <v/>
      </c>
      <c r="H989" s="1" t="s">
        <v>1631</v>
      </c>
      <c r="I989" s="0" t="n">
        <v>1</v>
      </c>
      <c r="J989" s="0" t="n">
        <v>5</v>
      </c>
      <c r="K989" s="0" t="n">
        <v>2</v>
      </c>
      <c r="L989" s="0" t="n">
        <v>1</v>
      </c>
    </row>
    <row r="990" customFormat="false" ht="13" hidden="false" customHeight="false" outlineLevel="0" collapsed="false">
      <c r="A990" s="0" t="n">
        <v>961</v>
      </c>
      <c r="B990" s="0" t="s">
        <v>1632</v>
      </c>
      <c r="C990" s="0" t="n">
        <v>-3</v>
      </c>
      <c r="G990" s="2" t="n">
        <f aca="false">IF(C990&lt;&gt;"",C990,IF(D990&lt;&gt;"",D990,IF(E990&lt;&gt;"",E990,IF(F990&lt;&gt;"",F990,""))))</f>
        <v>-3</v>
      </c>
      <c r="H990" s="1" t="s">
        <v>151</v>
      </c>
      <c r="I990" s="0" t="n">
        <v>1</v>
      </c>
      <c r="J990" s="0" t="n">
        <v>2</v>
      </c>
      <c r="K990" s="0" t="n">
        <v>2</v>
      </c>
      <c r="L990" s="0" t="n">
        <v>1</v>
      </c>
      <c r="M990" s="0" t="s">
        <v>123</v>
      </c>
    </row>
    <row r="991" customFormat="false" ht="13" hidden="false" customHeight="false" outlineLevel="0" collapsed="false">
      <c r="A991" s="0" t="n">
        <v>962</v>
      </c>
      <c r="B991" s="0" t="s">
        <v>1633</v>
      </c>
      <c r="G991" s="2" t="str">
        <f aca="false">IF(C991&lt;&gt;"",C991,IF(D991&lt;&gt;"",D991,IF(E991&lt;&gt;"",E991,IF(F991&lt;&gt;"",F991,""))))</f>
        <v/>
      </c>
      <c r="H991" s="1" t="s">
        <v>1634</v>
      </c>
      <c r="I991" s="0" t="n">
        <v>1</v>
      </c>
      <c r="J991" s="0" t="n">
        <v>2</v>
      </c>
      <c r="K991" s="0" t="n">
        <v>1</v>
      </c>
      <c r="L991" s="0" t="n">
        <v>1</v>
      </c>
    </row>
    <row r="992" customFormat="false" ht="13" hidden="false" customHeight="false" outlineLevel="0" collapsed="false">
      <c r="A992" s="0" t="n">
        <v>963</v>
      </c>
      <c r="B992" s="0" t="s">
        <v>1635</v>
      </c>
      <c r="G992" s="2" t="str">
        <f aca="false">IF(C992&lt;&gt;"",C992,IF(D992&lt;&gt;"",D992,IF(E992&lt;&gt;"",E992,IF(F992&lt;&gt;"",F992,""))))</f>
        <v/>
      </c>
      <c r="H992" s="1" t="s">
        <v>1636</v>
      </c>
      <c r="I992" s="0" t="n">
        <v>1</v>
      </c>
      <c r="J992" s="0" t="n">
        <v>3</v>
      </c>
      <c r="K992" s="0" t="n">
        <v>1</v>
      </c>
      <c r="L992" s="0" t="n">
        <v>1</v>
      </c>
    </row>
    <row r="993" customFormat="false" ht="13" hidden="false" customHeight="false" outlineLevel="0" collapsed="false">
      <c r="A993" s="0" t="n">
        <v>964</v>
      </c>
      <c r="B993" s="0" t="s">
        <v>1637</v>
      </c>
      <c r="G993" s="2" t="str">
        <f aca="false">IF(C993&lt;&gt;"",C993,IF(D993&lt;&gt;"",D993,IF(E993&lt;&gt;"",E993,IF(F993&lt;&gt;"",F993,""))))</f>
        <v/>
      </c>
      <c r="H993" s="1" t="s">
        <v>1638</v>
      </c>
      <c r="I993" s="0" t="n">
        <v>4</v>
      </c>
      <c r="J993" s="0" t="n">
        <v>10</v>
      </c>
      <c r="K993" s="0" t="n">
        <v>2</v>
      </c>
      <c r="L993" s="0" t="n">
        <v>2</v>
      </c>
    </row>
    <row r="994" customFormat="false" ht="13" hidden="false" customHeight="false" outlineLevel="0" collapsed="false">
      <c r="A994" s="0" t="n">
        <v>965</v>
      </c>
      <c r="B994" s="0" t="s">
        <v>1639</v>
      </c>
      <c r="C994" s="0" t="n">
        <v>-1</v>
      </c>
      <c r="G994" s="2" t="n">
        <f aca="false">IF(C994&lt;&gt;"",C994,IF(D994&lt;&gt;"",D994,IF(E994&lt;&gt;"",E994,IF(F994&lt;&gt;"",F994,""))))</f>
        <v>-1</v>
      </c>
      <c r="H994" s="1" t="s">
        <v>1640</v>
      </c>
      <c r="I994" s="0" t="n">
        <v>1</v>
      </c>
      <c r="J994" s="0" t="n">
        <v>5</v>
      </c>
      <c r="K994" s="0" t="n">
        <v>1</v>
      </c>
      <c r="L994" s="0" t="n">
        <v>1</v>
      </c>
      <c r="M994" s="0" t="s">
        <v>126</v>
      </c>
    </row>
    <row r="995" customFormat="false" ht="13" hidden="false" customHeight="false" outlineLevel="0" collapsed="false">
      <c r="A995" s="0" t="n">
        <v>966</v>
      </c>
      <c r="B995" s="0" t="s">
        <v>1641</v>
      </c>
      <c r="C995" s="0" t="n">
        <v>-3</v>
      </c>
      <c r="G995" s="2" t="n">
        <f aca="false">IF(C995&lt;&gt;"",C995,IF(D995&lt;&gt;"",D995,IF(E995&lt;&gt;"",E995,IF(F995&lt;&gt;"",F995,""))))</f>
        <v>-3</v>
      </c>
      <c r="H995" s="1" t="s">
        <v>25</v>
      </c>
      <c r="I995" s="0" t="n">
        <v>1</v>
      </c>
      <c r="J995" s="0" t="n">
        <v>2</v>
      </c>
      <c r="K995" s="0" t="n">
        <v>1</v>
      </c>
      <c r="L995" s="0" t="n">
        <v>1</v>
      </c>
    </row>
    <row r="996" customFormat="false" ht="13" hidden="false" customHeight="false" outlineLevel="0" collapsed="false">
      <c r="A996" s="0" t="n">
        <v>967</v>
      </c>
      <c r="B996" s="0" t="s">
        <v>1642</v>
      </c>
      <c r="C996" s="0" t="n">
        <v>-3</v>
      </c>
      <c r="G996" s="2" t="n">
        <f aca="false">IF(C996&lt;&gt;"",C996,IF(D996&lt;&gt;"",D996,IF(E996&lt;&gt;"",E996,IF(F996&lt;&gt;"",F996,""))))</f>
        <v>-3</v>
      </c>
      <c r="H996" s="1" t="s">
        <v>1607</v>
      </c>
      <c r="I996" s="0" t="n">
        <v>1</v>
      </c>
      <c r="J996" s="0" t="n">
        <v>2</v>
      </c>
      <c r="K996" s="0" t="n">
        <v>1</v>
      </c>
      <c r="L996" s="0" t="n">
        <v>1</v>
      </c>
    </row>
    <row r="997" customFormat="false" ht="13" hidden="false" customHeight="false" outlineLevel="0" collapsed="false">
      <c r="A997" s="0" t="s">
        <v>1643</v>
      </c>
      <c r="B997" s="0" t="s">
        <v>1644</v>
      </c>
      <c r="C997" s="0" t="n">
        <v>-1</v>
      </c>
      <c r="G997" s="2" t="n">
        <f aca="false">IF(C997&lt;&gt;"",C997,IF(D997&lt;&gt;"",D997,IF(E997&lt;&gt;"",E997,IF(F997&lt;&gt;"",F997,""))))</f>
        <v>-1</v>
      </c>
      <c r="H997" s="1" t="s">
        <v>1645</v>
      </c>
      <c r="I997" s="0" t="n">
        <v>2</v>
      </c>
      <c r="J997" s="0" t="n">
        <v>4</v>
      </c>
      <c r="K997" s="0" t="n">
        <v>1</v>
      </c>
      <c r="L997" s="0" t="n">
        <v>1</v>
      </c>
      <c r="N997" s="0" t="s">
        <v>205</v>
      </c>
    </row>
    <row r="998" customFormat="false" ht="13" hidden="false" customHeight="false" outlineLevel="0" collapsed="false">
      <c r="A998" s="0" t="n">
        <v>969</v>
      </c>
      <c r="B998" s="0" t="s">
        <v>1646</v>
      </c>
      <c r="G998" s="2" t="str">
        <f aca="false">IF(C998&lt;&gt;"",C998,IF(D998&lt;&gt;"",D998,IF(E998&lt;&gt;"",E998,IF(F998&lt;&gt;"",F998,""))))</f>
        <v/>
      </c>
      <c r="H998" s="1" t="s">
        <v>1647</v>
      </c>
      <c r="I998" s="0" t="n">
        <v>2</v>
      </c>
      <c r="J998" s="0" t="n">
        <v>4</v>
      </c>
      <c r="K998" s="0" t="n">
        <v>2</v>
      </c>
      <c r="L998" s="0" t="n">
        <v>1</v>
      </c>
    </row>
    <row r="999" customFormat="false" ht="13" hidden="false" customHeight="false" outlineLevel="0" collapsed="false">
      <c r="A999" s="0" t="n">
        <v>970</v>
      </c>
      <c r="B999" s="0" t="s">
        <v>1648</v>
      </c>
      <c r="C999" s="0" t="n">
        <v>-3</v>
      </c>
      <c r="G999" s="2" t="n">
        <f aca="false">IF(C999&lt;&gt;"",C999,IF(D999&lt;&gt;"",D999,IF(E999&lt;&gt;"",E999,IF(F999&lt;&gt;"",F999,""))))</f>
        <v>-3</v>
      </c>
      <c r="H999" s="1" t="s">
        <v>25</v>
      </c>
      <c r="I999" s="0" t="n">
        <v>1</v>
      </c>
      <c r="J999" s="0" t="n">
        <v>2</v>
      </c>
      <c r="K999" s="0" t="n">
        <v>1</v>
      </c>
      <c r="L999" s="0" t="n">
        <v>1</v>
      </c>
    </row>
    <row r="1000" customFormat="false" ht="13" hidden="false" customHeight="false" outlineLevel="0" collapsed="false">
      <c r="A1000" s="0" t="n">
        <v>971</v>
      </c>
      <c r="B1000" s="0" t="s">
        <v>1649</v>
      </c>
      <c r="G1000" s="2" t="str">
        <f aca="false">IF(C1000&lt;&gt;"",C1000,IF(D1000&lt;&gt;"",D1000,IF(E1000&lt;&gt;"",E1000,IF(F1000&lt;&gt;"",F1000,""))))</f>
        <v/>
      </c>
      <c r="H1000" s="1" t="s">
        <v>1650</v>
      </c>
      <c r="I1000" s="0" t="n">
        <v>2</v>
      </c>
      <c r="J1000" s="0" t="n">
        <v>3</v>
      </c>
      <c r="K1000" s="0" t="n">
        <v>1</v>
      </c>
      <c r="L1000" s="0" t="n">
        <v>3</v>
      </c>
    </row>
    <row r="1001" customFormat="false" ht="13" hidden="false" customHeight="false" outlineLevel="0" collapsed="false">
      <c r="A1001" s="0" t="n">
        <v>972</v>
      </c>
      <c r="B1001" s="0" t="s">
        <v>1651</v>
      </c>
      <c r="C1001" s="0" t="n">
        <v>-1</v>
      </c>
      <c r="G1001" s="2" t="n">
        <f aca="false">IF(C1001&lt;&gt;"",C1001,IF(D1001&lt;&gt;"",D1001,IF(E1001&lt;&gt;"",E1001,IF(F1001&lt;&gt;"",F1001,""))))</f>
        <v>-1</v>
      </c>
      <c r="H1001" s="1" t="s">
        <v>1652</v>
      </c>
      <c r="I1001" s="0" t="n">
        <v>1</v>
      </c>
      <c r="J1001" s="0" t="n">
        <v>5</v>
      </c>
      <c r="K1001" s="0" t="n">
        <v>1</v>
      </c>
      <c r="L1001" s="0" t="n">
        <v>1</v>
      </c>
      <c r="M1001" s="0" t="s">
        <v>49</v>
      </c>
    </row>
    <row r="1002" customFormat="false" ht="13" hidden="false" customHeight="false" outlineLevel="0" collapsed="false">
      <c r="A1002" s="0" t="n">
        <v>973</v>
      </c>
      <c r="B1002" s="0" t="s">
        <v>1653</v>
      </c>
      <c r="C1002" s="0" t="n">
        <v>-3</v>
      </c>
      <c r="G1002" s="2" t="n">
        <f aca="false">IF(C1002&lt;&gt;"",C1002,IF(D1002&lt;&gt;"",D1002,IF(E1002&lt;&gt;"",E1002,IF(F1002&lt;&gt;"",F1002,""))))</f>
        <v>-3</v>
      </c>
      <c r="H1002" s="1" t="s">
        <v>1573</v>
      </c>
      <c r="I1002" s="0" t="n">
        <v>1</v>
      </c>
      <c r="J1002" s="0" t="n">
        <v>2</v>
      </c>
      <c r="K1002" s="0" t="n">
        <v>1</v>
      </c>
      <c r="L1002" s="0" t="n">
        <v>1</v>
      </c>
    </row>
    <row r="1003" customFormat="false" ht="13" hidden="false" customHeight="false" outlineLevel="0" collapsed="false">
      <c r="A1003" s="0" t="n">
        <v>974</v>
      </c>
      <c r="B1003" s="0" t="s">
        <v>1654</v>
      </c>
      <c r="C1003" s="0" t="n">
        <v>-2</v>
      </c>
      <c r="G1003" s="2" t="n">
        <f aca="false">IF(C1003&lt;&gt;"",C1003,IF(D1003&lt;&gt;"",D1003,IF(E1003&lt;&gt;"",E1003,IF(F1003&lt;&gt;"",F1003,""))))</f>
        <v>-2</v>
      </c>
      <c r="H1003" s="1" t="s">
        <v>144</v>
      </c>
      <c r="I1003" s="0" t="n">
        <v>1</v>
      </c>
      <c r="J1003" s="0" t="n">
        <v>3</v>
      </c>
      <c r="K1003" s="0" t="n">
        <v>1</v>
      </c>
      <c r="L1003" s="0" t="n">
        <v>1</v>
      </c>
    </row>
    <row r="1004" customFormat="false" ht="13" hidden="false" customHeight="false" outlineLevel="0" collapsed="false">
      <c r="A1004" s="0" t="n">
        <v>975</v>
      </c>
      <c r="B1004" s="0" t="s">
        <v>1655</v>
      </c>
      <c r="G1004" s="2" t="str">
        <f aca="false">IF(C1004&lt;&gt;"",C1004,IF(D1004&lt;&gt;"",D1004,IF(E1004&lt;&gt;"",E1004,IF(F1004&lt;&gt;"",F1004,""))))</f>
        <v/>
      </c>
      <c r="H1004" s="1" t="s">
        <v>1656</v>
      </c>
      <c r="I1004" s="0" t="n">
        <v>2</v>
      </c>
      <c r="J1004" s="0" t="n">
        <v>6</v>
      </c>
      <c r="K1004" s="0" t="n">
        <v>2</v>
      </c>
      <c r="L1004" s="0" t="n">
        <v>2</v>
      </c>
    </row>
    <row r="1005" customFormat="false" ht="13" hidden="false" customHeight="false" outlineLevel="0" collapsed="false">
      <c r="A1005" s="0" t="n">
        <v>976</v>
      </c>
      <c r="B1005" s="0" t="s">
        <v>1657</v>
      </c>
      <c r="C1005" s="0" t="n">
        <v>-3</v>
      </c>
      <c r="G1005" s="2" t="n">
        <f aca="false">IF(C1005&lt;&gt;"",C1005,IF(D1005&lt;&gt;"",D1005,IF(E1005&lt;&gt;"",E1005,IF(F1005&lt;&gt;"",F1005,""))))</f>
        <v>-3</v>
      </c>
      <c r="H1005" s="1" t="s">
        <v>1607</v>
      </c>
      <c r="I1005" s="0" t="n">
        <v>1</v>
      </c>
      <c r="J1005" s="0" t="n">
        <v>2</v>
      </c>
      <c r="K1005" s="0" t="n">
        <v>1</v>
      </c>
      <c r="L1005" s="0" t="n">
        <v>1</v>
      </c>
    </row>
    <row r="1006" customFormat="false" ht="13" hidden="false" customHeight="false" outlineLevel="0" collapsed="false">
      <c r="A1006" s="0" t="n">
        <v>977</v>
      </c>
      <c r="B1006" s="0" t="s">
        <v>1658</v>
      </c>
      <c r="C1006" s="0" t="n">
        <v>-1</v>
      </c>
      <c r="G1006" s="2" t="n">
        <f aca="false">IF(C1006&lt;&gt;"",C1006,IF(D1006&lt;&gt;"",D1006,IF(E1006&lt;&gt;"",E1006,IF(F1006&lt;&gt;"",F1006,""))))</f>
        <v>-1</v>
      </c>
      <c r="H1006" s="1" t="s">
        <v>171</v>
      </c>
      <c r="I1006" s="0" t="n">
        <v>1</v>
      </c>
      <c r="J1006" s="0" t="n">
        <v>4</v>
      </c>
      <c r="K1006" s="0" t="n">
        <v>1</v>
      </c>
      <c r="L1006" s="0" t="n">
        <v>1</v>
      </c>
    </row>
    <row r="1007" customFormat="false" ht="13" hidden="false" customHeight="false" outlineLevel="0" collapsed="false">
      <c r="A1007" s="0" t="n">
        <v>978</v>
      </c>
      <c r="B1007" s="0" t="s">
        <v>1659</v>
      </c>
      <c r="G1007" s="2" t="str">
        <f aca="false">IF(C1007&lt;&gt;"",C1007,IF(D1007&lt;&gt;"",D1007,IF(E1007&lt;&gt;"",E1007,IF(F1007&lt;&gt;"",F1007,""))))</f>
        <v/>
      </c>
      <c r="H1007" s="1" t="s">
        <v>1660</v>
      </c>
      <c r="I1007" s="0" t="n">
        <v>2</v>
      </c>
      <c r="J1007" s="0" t="n">
        <v>4</v>
      </c>
      <c r="K1007" s="0" t="n">
        <v>1</v>
      </c>
      <c r="L1007" s="0" t="n">
        <v>2</v>
      </c>
    </row>
    <row r="1008" customFormat="false" ht="13" hidden="false" customHeight="false" outlineLevel="0" collapsed="false">
      <c r="A1008" s="0" t="n">
        <v>979</v>
      </c>
      <c r="B1008" s="0" t="s">
        <v>1661</v>
      </c>
      <c r="C1008" s="0" t="n">
        <v>-1</v>
      </c>
      <c r="G1008" s="2" t="n">
        <f aca="false">IF(C1008&lt;&gt;"",C1008,IF(D1008&lt;&gt;"",D1008,IF(E1008&lt;&gt;"",E1008,IF(F1008&lt;&gt;"",F1008,""))))</f>
        <v>-1</v>
      </c>
      <c r="H1008" s="1" t="s">
        <v>161</v>
      </c>
      <c r="I1008" s="0" t="n">
        <v>1</v>
      </c>
      <c r="J1008" s="0" t="n">
        <v>4</v>
      </c>
      <c r="K1008" s="0" t="n">
        <v>1</v>
      </c>
      <c r="L1008" s="0" t="n">
        <v>2</v>
      </c>
    </row>
    <row r="1009" customFormat="false" ht="13" hidden="false" customHeight="false" outlineLevel="0" collapsed="false">
      <c r="A1009" s="0" t="n">
        <v>980</v>
      </c>
      <c r="B1009" s="0" t="s">
        <v>1662</v>
      </c>
      <c r="C1009" s="0" t="n">
        <v>-3</v>
      </c>
      <c r="G1009" s="2" t="n">
        <f aca="false">IF(C1009&lt;&gt;"",C1009,IF(D1009&lt;&gt;"",D1009,IF(E1009&lt;&gt;"",E1009,IF(F1009&lt;&gt;"",F1009,""))))</f>
        <v>-3</v>
      </c>
      <c r="H1009" s="1" t="s">
        <v>25</v>
      </c>
      <c r="I1009" s="0" t="n">
        <v>1</v>
      </c>
      <c r="J1009" s="0" t="n">
        <v>2</v>
      </c>
      <c r="K1009" s="0" t="n">
        <v>1</v>
      </c>
      <c r="L1009" s="0" t="n">
        <v>1</v>
      </c>
    </row>
    <row r="1010" customFormat="false" ht="13" hidden="false" customHeight="false" outlineLevel="0" collapsed="false">
      <c r="A1010" s="0" t="n">
        <v>981</v>
      </c>
      <c r="B1010" s="0" t="s">
        <v>1663</v>
      </c>
      <c r="C1010" s="0" t="n">
        <v>-3</v>
      </c>
      <c r="G1010" s="2" t="n">
        <f aca="false">IF(C1010&lt;&gt;"",C1010,IF(D1010&lt;&gt;"",D1010,IF(E1010&lt;&gt;"",E1010,IF(F1010&lt;&gt;"",F1010,""))))</f>
        <v>-3</v>
      </c>
      <c r="H1010" s="1" t="s">
        <v>1573</v>
      </c>
      <c r="I1010" s="0" t="n">
        <v>1</v>
      </c>
      <c r="J1010" s="0" t="n">
        <v>2</v>
      </c>
      <c r="K1010" s="0" t="n">
        <v>1</v>
      </c>
      <c r="L1010" s="0" t="n">
        <v>1</v>
      </c>
    </row>
    <row r="1011" customFormat="false" ht="13" hidden="false" customHeight="false" outlineLevel="0" collapsed="false">
      <c r="A1011" s="0" t="n">
        <v>982</v>
      </c>
      <c r="B1011" s="0" t="s">
        <v>1664</v>
      </c>
      <c r="C1011" s="0" t="n">
        <v>-2</v>
      </c>
      <c r="G1011" s="2" t="n">
        <f aca="false">IF(C1011&lt;&gt;"",C1011,IF(D1011&lt;&gt;"",D1011,IF(E1011&lt;&gt;"",E1011,IF(F1011&lt;&gt;"",F1011,""))))</f>
        <v>-2</v>
      </c>
      <c r="H1011" s="1" t="s">
        <v>1665</v>
      </c>
      <c r="I1011" s="0" t="n">
        <v>1</v>
      </c>
      <c r="J1011" s="0" t="n">
        <v>2</v>
      </c>
      <c r="K1011" s="0" t="n">
        <v>2</v>
      </c>
      <c r="L1011" s="0" t="n">
        <v>1</v>
      </c>
    </row>
    <row r="1012" customFormat="false" ht="13" hidden="false" customHeight="false" outlineLevel="0" collapsed="false">
      <c r="A1012" s="0" t="n">
        <v>983</v>
      </c>
      <c r="B1012" s="0" t="s">
        <v>1666</v>
      </c>
      <c r="C1012" s="0" t="n">
        <v>-3</v>
      </c>
      <c r="G1012" s="2" t="n">
        <f aca="false">IF(C1012&lt;&gt;"",C1012,IF(D1012&lt;&gt;"",D1012,IF(E1012&lt;&gt;"",E1012,IF(F1012&lt;&gt;"",F1012,""))))</f>
        <v>-3</v>
      </c>
      <c r="H1012" s="1" t="s">
        <v>1573</v>
      </c>
      <c r="I1012" s="0" t="n">
        <v>1</v>
      </c>
      <c r="J1012" s="0" t="n">
        <v>2</v>
      </c>
      <c r="K1012" s="0" t="n">
        <v>1</v>
      </c>
      <c r="L1012" s="0" t="n">
        <v>1</v>
      </c>
    </row>
    <row r="1013" customFormat="false" ht="13" hidden="false" customHeight="false" outlineLevel="0" collapsed="false">
      <c r="A1013" s="0" t="n">
        <v>984</v>
      </c>
      <c r="B1013" s="0" t="s">
        <v>1667</v>
      </c>
      <c r="C1013" s="0" t="n">
        <v>-3</v>
      </c>
      <c r="G1013" s="2" t="n">
        <f aca="false">IF(C1013&lt;&gt;"",C1013,IF(D1013&lt;&gt;"",D1013,IF(E1013&lt;&gt;"",E1013,IF(F1013&lt;&gt;"",F1013,""))))</f>
        <v>-3</v>
      </c>
      <c r="H1013" s="1" t="s">
        <v>25</v>
      </c>
      <c r="I1013" s="0" t="n">
        <v>1</v>
      </c>
      <c r="J1013" s="0" t="n">
        <v>2</v>
      </c>
      <c r="K1013" s="0" t="n">
        <v>1</v>
      </c>
      <c r="L1013" s="0" t="n">
        <v>1</v>
      </c>
    </row>
    <row r="1014" customFormat="false" ht="13" hidden="false" customHeight="false" outlineLevel="0" collapsed="false">
      <c r="A1014" s="0" t="n">
        <v>985</v>
      </c>
      <c r="B1014" s="0" t="s">
        <v>1668</v>
      </c>
      <c r="C1014" s="0" t="n">
        <v>-2</v>
      </c>
      <c r="G1014" s="2" t="n">
        <f aca="false">IF(C1014&lt;&gt;"",C1014,IF(D1014&lt;&gt;"",D1014,IF(E1014&lt;&gt;"",E1014,IF(F1014&lt;&gt;"",F1014,""))))</f>
        <v>-2</v>
      </c>
      <c r="H1014" s="1" t="s">
        <v>1669</v>
      </c>
      <c r="I1014" s="0" t="n">
        <v>1</v>
      </c>
      <c r="J1014" s="0" t="n">
        <v>3</v>
      </c>
      <c r="K1014" s="0" t="n">
        <v>3</v>
      </c>
      <c r="L1014" s="0" t="n">
        <v>3</v>
      </c>
      <c r="M1014" s="0" t="s">
        <v>126</v>
      </c>
    </row>
    <row r="1015" customFormat="false" ht="13" hidden="false" customHeight="false" outlineLevel="0" collapsed="false">
      <c r="A1015" s="0" t="n">
        <v>986</v>
      </c>
      <c r="B1015" s="0" t="s">
        <v>1670</v>
      </c>
      <c r="G1015" s="2" t="str">
        <f aca="false">IF(C1015&lt;&gt;"",C1015,IF(D1015&lt;&gt;"",D1015,IF(E1015&lt;&gt;"",E1015,IF(F1015&lt;&gt;"",F1015,""))))</f>
        <v/>
      </c>
      <c r="H1015" s="1" t="s">
        <v>1671</v>
      </c>
      <c r="I1015" s="0" t="n">
        <v>1</v>
      </c>
      <c r="J1015" s="0" t="n">
        <v>3</v>
      </c>
      <c r="K1015" s="0" t="n">
        <v>2</v>
      </c>
      <c r="L1015" s="0" t="n">
        <v>1</v>
      </c>
    </row>
    <row r="1016" customFormat="false" ht="13" hidden="false" customHeight="false" outlineLevel="0" collapsed="false">
      <c r="A1016" s="0" t="n">
        <v>987</v>
      </c>
      <c r="B1016" s="0" t="s">
        <v>1672</v>
      </c>
      <c r="D1016" s="0" t="n">
        <v>-3</v>
      </c>
      <c r="G1016" s="2" t="n">
        <f aca="false">IF(C1016&lt;&gt;"",C1016,IF(D1016&lt;&gt;"",D1016,IF(E1016&lt;&gt;"",E1016,IF(F1016&lt;&gt;"",F1016,""))))</f>
        <v>-3</v>
      </c>
      <c r="H1016" s="1" t="s">
        <v>1673</v>
      </c>
      <c r="I1016" s="0" t="n">
        <v>2</v>
      </c>
      <c r="J1016" s="0" t="n">
        <v>2</v>
      </c>
      <c r="K1016" s="0" t="n">
        <v>1</v>
      </c>
      <c r="L1016" s="0" t="n">
        <v>2</v>
      </c>
    </row>
    <row r="1017" customFormat="false" ht="13" hidden="false" customHeight="false" outlineLevel="0" collapsed="false">
      <c r="A1017" s="0" t="n">
        <v>988</v>
      </c>
      <c r="B1017" s="0" t="s">
        <v>1674</v>
      </c>
      <c r="C1017" s="0" t="n">
        <v>-3</v>
      </c>
      <c r="G1017" s="2" t="n">
        <f aca="false">IF(C1017&lt;&gt;"",C1017,IF(D1017&lt;&gt;"",D1017,IF(E1017&lt;&gt;"",E1017,IF(F1017&lt;&gt;"",F1017,""))))</f>
        <v>-3</v>
      </c>
      <c r="H1017" s="1" t="s">
        <v>1607</v>
      </c>
      <c r="I1017" s="0" t="n">
        <v>1</v>
      </c>
      <c r="J1017" s="0" t="n">
        <v>2</v>
      </c>
      <c r="K1017" s="0" t="n">
        <v>1</v>
      </c>
      <c r="L1017" s="0" t="n">
        <v>1</v>
      </c>
    </row>
    <row r="1018" customFormat="false" ht="13" hidden="false" customHeight="false" outlineLevel="0" collapsed="false">
      <c r="A1018" s="0" t="n">
        <v>989</v>
      </c>
      <c r="B1018" s="0" t="s">
        <v>1675</v>
      </c>
      <c r="G1018" s="2" t="str">
        <f aca="false">IF(C1018&lt;&gt;"",C1018,IF(D1018&lt;&gt;"",D1018,IF(E1018&lt;&gt;"",E1018,IF(F1018&lt;&gt;"",F1018,""))))</f>
        <v/>
      </c>
      <c r="H1018" s="1" t="s">
        <v>1676</v>
      </c>
      <c r="I1018" s="0" t="n">
        <v>3</v>
      </c>
      <c r="J1018" s="0" t="n">
        <v>3</v>
      </c>
      <c r="K1018" s="0" t="n">
        <v>2</v>
      </c>
      <c r="L1018" s="0" t="n">
        <v>2</v>
      </c>
    </row>
    <row r="1019" customFormat="false" ht="13" hidden="false" customHeight="false" outlineLevel="0" collapsed="false">
      <c r="A1019" s="0" t="n">
        <v>990</v>
      </c>
      <c r="B1019" s="0" t="s">
        <v>1677</v>
      </c>
      <c r="C1019" s="0" t="n">
        <v>-3</v>
      </c>
      <c r="G1019" s="2" t="n">
        <f aca="false">IF(C1019&lt;&gt;"",C1019,IF(D1019&lt;&gt;"",D1019,IF(E1019&lt;&gt;"",E1019,IF(F1019&lt;&gt;"",F1019,""))))</f>
        <v>-3</v>
      </c>
      <c r="H1019" s="1" t="s">
        <v>144</v>
      </c>
      <c r="I1019" s="0" t="n">
        <v>1</v>
      </c>
      <c r="J1019" s="0" t="n">
        <v>3</v>
      </c>
      <c r="K1019" s="0" t="n">
        <v>1</v>
      </c>
      <c r="L1019" s="0" t="n">
        <v>1</v>
      </c>
    </row>
    <row r="1020" customFormat="false" ht="13" hidden="false" customHeight="false" outlineLevel="0" collapsed="false">
      <c r="A1020" s="0" t="n">
        <v>991</v>
      </c>
      <c r="B1020" s="0" t="s">
        <v>1678</v>
      </c>
      <c r="C1020" s="0" t="n">
        <v>-2</v>
      </c>
      <c r="G1020" s="2" t="n">
        <f aca="false">IF(C1020&lt;&gt;"",C1020,IF(D1020&lt;&gt;"",D1020,IF(E1020&lt;&gt;"",E1020,IF(F1020&lt;&gt;"",F1020,""))))</f>
        <v>-2</v>
      </c>
      <c r="H1020" s="1" t="s">
        <v>144</v>
      </c>
      <c r="I1020" s="0" t="n">
        <v>1</v>
      </c>
      <c r="J1020" s="0" t="n">
        <v>3</v>
      </c>
      <c r="K1020" s="0" t="n">
        <v>1</v>
      </c>
      <c r="L1020" s="0" t="n">
        <v>1</v>
      </c>
    </row>
    <row r="1021" customFormat="false" ht="13" hidden="false" customHeight="false" outlineLevel="0" collapsed="false">
      <c r="A1021" s="0" t="n">
        <v>992</v>
      </c>
      <c r="B1021" s="0" t="s">
        <v>1679</v>
      </c>
      <c r="G1021" s="2" t="str">
        <f aca="false">IF(C1021&lt;&gt;"",C1021,IF(D1021&lt;&gt;"",D1021,IF(E1021&lt;&gt;"",E1021,IF(F1021&lt;&gt;"",F1021,""))))</f>
        <v/>
      </c>
      <c r="H1021" s="1" t="s">
        <v>257</v>
      </c>
      <c r="I1021" s="0" t="n">
        <v>1</v>
      </c>
      <c r="J1021" s="0" t="n">
        <v>2</v>
      </c>
      <c r="K1021" s="0" t="n">
        <v>1</v>
      </c>
      <c r="L1021" s="0" t="n">
        <v>1</v>
      </c>
    </row>
    <row r="1022" customFormat="false" ht="13" hidden="false" customHeight="false" outlineLevel="0" collapsed="false">
      <c r="A1022" s="0" t="n">
        <v>993</v>
      </c>
      <c r="B1022" s="0" t="s">
        <v>1680</v>
      </c>
      <c r="G1022" s="2" t="str">
        <f aca="false">IF(C1022&lt;&gt;"",C1022,IF(D1022&lt;&gt;"",D1022,IF(E1022&lt;&gt;"",E1022,IF(F1022&lt;&gt;"",F1022,""))))</f>
        <v/>
      </c>
      <c r="H1022" s="1" t="s">
        <v>1681</v>
      </c>
      <c r="I1022" s="0" t="n">
        <v>1</v>
      </c>
      <c r="J1022" s="0" t="n">
        <v>2</v>
      </c>
      <c r="K1022" s="0" t="n">
        <v>1</v>
      </c>
      <c r="L1022" s="0" t="n">
        <v>3</v>
      </c>
    </row>
    <row r="1023" customFormat="false" ht="13" hidden="false" customHeight="false" outlineLevel="0" collapsed="false">
      <c r="A1023" s="0" t="n">
        <v>994</v>
      </c>
      <c r="B1023" s="0" t="s">
        <v>1682</v>
      </c>
      <c r="G1023" s="2" t="str">
        <f aca="false">IF(C1023&lt;&gt;"",C1023,IF(D1023&lt;&gt;"",D1023,IF(E1023&lt;&gt;"",E1023,IF(F1023&lt;&gt;"",F1023,""))))</f>
        <v/>
      </c>
      <c r="H1023" s="1" t="s">
        <v>1683</v>
      </c>
      <c r="I1023" s="0" t="n">
        <v>1</v>
      </c>
      <c r="J1023" s="0" t="n">
        <v>2</v>
      </c>
      <c r="K1023" s="0" t="n">
        <v>3</v>
      </c>
      <c r="L1023" s="0" t="n">
        <v>1</v>
      </c>
    </row>
    <row r="1024" customFormat="false" ht="13" hidden="false" customHeight="false" outlineLevel="0" collapsed="false">
      <c r="A1024" s="0" t="n">
        <v>995</v>
      </c>
      <c r="B1024" s="0" t="s">
        <v>1684</v>
      </c>
      <c r="C1024" s="0" t="n">
        <v>-2</v>
      </c>
      <c r="G1024" s="2" t="n">
        <f aca="false">IF(C1024&lt;&gt;"",C1024,IF(D1024&lt;&gt;"",D1024,IF(E1024&lt;&gt;"",E1024,IF(F1024&lt;&gt;"",F1024,""))))</f>
        <v>-2</v>
      </c>
      <c r="H1024" s="1" t="s">
        <v>1685</v>
      </c>
      <c r="I1024" s="0" t="n">
        <v>1</v>
      </c>
      <c r="J1024" s="0" t="n">
        <v>3</v>
      </c>
      <c r="K1024" s="0" t="n">
        <v>1</v>
      </c>
      <c r="L1024" s="0" t="n">
        <v>2</v>
      </c>
    </row>
    <row r="1025" customFormat="false" ht="13" hidden="false" customHeight="false" outlineLevel="0" collapsed="false">
      <c r="A1025" s="0" t="n">
        <v>996</v>
      </c>
      <c r="B1025" s="0" t="s">
        <v>1686</v>
      </c>
      <c r="C1025" s="0" t="n">
        <v>-3</v>
      </c>
      <c r="G1025" s="2" t="n">
        <f aca="false">IF(C1025&lt;&gt;"",C1025,IF(D1025&lt;&gt;"",D1025,IF(E1025&lt;&gt;"",E1025,IF(F1025&lt;&gt;"",F1025,""))))</f>
        <v>-3</v>
      </c>
      <c r="H1025" s="1" t="s">
        <v>25</v>
      </c>
      <c r="I1025" s="0" t="n">
        <v>1</v>
      </c>
      <c r="J1025" s="0" t="n">
        <v>2</v>
      </c>
      <c r="K1025" s="0" t="n">
        <v>1</v>
      </c>
      <c r="L1025" s="0" t="n">
        <v>1</v>
      </c>
    </row>
    <row r="1026" customFormat="false" ht="13" hidden="false" customHeight="false" outlineLevel="0" collapsed="false">
      <c r="A1026" s="0" t="n">
        <v>997</v>
      </c>
      <c r="B1026" s="0" t="s">
        <v>1687</v>
      </c>
      <c r="C1026" s="0" t="n">
        <v>-3</v>
      </c>
      <c r="G1026" s="2" t="n">
        <f aca="false">IF(C1026&lt;&gt;"",C1026,IF(D1026&lt;&gt;"",D1026,IF(E1026&lt;&gt;"",E1026,IF(F1026&lt;&gt;"",F1026,""))))</f>
        <v>-3</v>
      </c>
      <c r="H1026" s="1" t="s">
        <v>25</v>
      </c>
      <c r="I1026" s="0" t="n">
        <v>1</v>
      </c>
      <c r="J1026" s="0" t="n">
        <v>2</v>
      </c>
      <c r="K1026" s="0" t="n">
        <v>1</v>
      </c>
      <c r="L1026" s="0" t="n">
        <v>1</v>
      </c>
    </row>
    <row r="1027" customFormat="false" ht="13" hidden="false" customHeight="false" outlineLevel="0" collapsed="false">
      <c r="A1027" s="0" t="n">
        <v>998</v>
      </c>
      <c r="B1027" s="0" t="s">
        <v>1688</v>
      </c>
      <c r="C1027" s="0" t="n">
        <v>-3</v>
      </c>
      <c r="G1027" s="2" t="n">
        <f aca="false">IF(C1027&lt;&gt;"",C1027,IF(D1027&lt;&gt;"",D1027,IF(E1027&lt;&gt;"",E1027,IF(F1027&lt;&gt;"",F1027,""))))</f>
        <v>-3</v>
      </c>
      <c r="H1027" s="1" t="s">
        <v>1689</v>
      </c>
      <c r="I1027" s="0" t="n">
        <v>1</v>
      </c>
      <c r="J1027" s="0" t="n">
        <v>2</v>
      </c>
      <c r="K1027" s="0" t="n">
        <v>2</v>
      </c>
      <c r="L1027" s="0" t="n">
        <v>2</v>
      </c>
    </row>
    <row r="1028" customFormat="false" ht="13" hidden="false" customHeight="false" outlineLevel="0" collapsed="false">
      <c r="A1028" s="0" t="n">
        <v>999</v>
      </c>
      <c r="B1028" s="0" t="s">
        <v>1690</v>
      </c>
      <c r="E1028" s="0" t="n">
        <v>-4</v>
      </c>
      <c r="G1028" s="2" t="n">
        <f aca="false">IF(C1028&lt;&gt;"",C1028,IF(D1028&lt;&gt;"",D1028,IF(E1028&lt;&gt;"",E1028,IF(F1028&lt;&gt;"",F1028,""))))</f>
        <v>-4</v>
      </c>
      <c r="H1028" s="1" t="s">
        <v>1634</v>
      </c>
      <c r="I1028" s="0" t="n">
        <v>1</v>
      </c>
      <c r="J1028" s="0" t="n">
        <v>2</v>
      </c>
      <c r="K1028" s="0" t="n">
        <v>1</v>
      </c>
      <c r="L1028" s="0" t="n">
        <v>1</v>
      </c>
    </row>
    <row r="1029" customFormat="false" ht="13" hidden="false" customHeight="false" outlineLevel="0" collapsed="false">
      <c r="A1029" s="0" t="n">
        <v>1000</v>
      </c>
      <c r="B1029" s="0" t="s">
        <v>1691</v>
      </c>
      <c r="G1029" s="2" t="str">
        <f aca="false">IF(C1029&lt;&gt;"",C1029,IF(D1029&lt;&gt;"",D1029,IF(E1029&lt;&gt;"",E1029,IF(F1029&lt;&gt;"",F1029,""))))</f>
        <v/>
      </c>
      <c r="H1029" s="1" t="s">
        <v>1692</v>
      </c>
      <c r="I1029" s="0" t="n">
        <v>4</v>
      </c>
      <c r="J1029" s="0" t="n">
        <v>2</v>
      </c>
      <c r="K1029" s="0" t="n">
        <v>3</v>
      </c>
      <c r="L1029" s="0" t="n">
        <v>1</v>
      </c>
      <c r="N1029" s="0" t="s">
        <v>1693</v>
      </c>
    </row>
    <row r="1030" customFormat="false" ht="13" hidden="false" customHeight="false" outlineLevel="0" collapsed="false">
      <c r="A1030" s="0" t="n">
        <v>1001</v>
      </c>
      <c r="B1030" s="0" t="s">
        <v>1694</v>
      </c>
      <c r="G1030" s="2" t="str">
        <f aca="false">IF(C1030&lt;&gt;"",C1030,IF(D1030&lt;&gt;"",D1030,IF(E1030&lt;&gt;"",E1030,IF(F1030&lt;&gt;"",F1030,""))))</f>
        <v/>
      </c>
      <c r="H1030" s="1" t="s">
        <v>1695</v>
      </c>
      <c r="I1030" s="0" t="n">
        <v>2</v>
      </c>
      <c r="J1030" s="0" t="n">
        <v>2</v>
      </c>
      <c r="K1030" s="0" t="n">
        <v>2</v>
      </c>
      <c r="L1030" s="0" t="n">
        <v>1</v>
      </c>
    </row>
    <row r="1031" customFormat="false" ht="13" hidden="false" customHeight="false" outlineLevel="0" collapsed="false">
      <c r="A1031" s="0" t="n">
        <v>1002</v>
      </c>
      <c r="B1031" s="0" t="s">
        <v>1696</v>
      </c>
      <c r="E1031" s="0" t="n">
        <v>-4</v>
      </c>
      <c r="G1031" s="2" t="n">
        <f aca="false">IF(C1031&lt;&gt;"",C1031,IF(D1031&lt;&gt;"",D1031,IF(E1031&lt;&gt;"",E1031,IF(F1031&lt;&gt;"",F1031,""))))</f>
        <v>-4</v>
      </c>
      <c r="H1031" s="1" t="s">
        <v>1190</v>
      </c>
      <c r="I1031" s="0" t="n">
        <v>1</v>
      </c>
      <c r="J1031" s="0" t="n">
        <v>2</v>
      </c>
      <c r="K1031" s="0" t="n">
        <v>1</v>
      </c>
      <c r="L1031" s="0" t="n">
        <v>1</v>
      </c>
    </row>
    <row r="1032" customFormat="false" ht="13" hidden="false" customHeight="false" outlineLevel="0" collapsed="false">
      <c r="A1032" s="0" t="n">
        <v>1003</v>
      </c>
      <c r="B1032" s="0" t="s">
        <v>1697</v>
      </c>
      <c r="C1032" s="0" t="n">
        <v>-3</v>
      </c>
      <c r="G1032" s="2" t="n">
        <f aca="false">IF(C1032&lt;&gt;"",C1032,IF(D1032&lt;&gt;"",D1032,IF(E1032&lt;&gt;"",E1032,IF(F1032&lt;&gt;"",F1032,""))))</f>
        <v>-3</v>
      </c>
      <c r="H1032" s="1" t="s">
        <v>1698</v>
      </c>
      <c r="I1032" s="0" t="n">
        <v>1</v>
      </c>
      <c r="J1032" s="0" t="n">
        <v>2</v>
      </c>
      <c r="K1032" s="0" t="n">
        <v>2</v>
      </c>
      <c r="L1032" s="0" t="n">
        <v>1</v>
      </c>
      <c r="M1032" s="0" t="s">
        <v>123</v>
      </c>
    </row>
    <row r="1033" customFormat="false" ht="13" hidden="false" customHeight="false" outlineLevel="0" collapsed="false">
      <c r="A1033" s="0" t="n">
        <v>1004</v>
      </c>
      <c r="B1033" s="0" t="s">
        <v>1699</v>
      </c>
      <c r="C1033" s="0" t="n">
        <v>0</v>
      </c>
      <c r="G1033" s="2" t="n">
        <f aca="false">IF(C1033&lt;&gt;"",C1033,IF(D1033&lt;&gt;"",D1033,IF(E1033&lt;&gt;"",E1033,IF(F1033&lt;&gt;"",F1033,""))))</f>
        <v>0</v>
      </c>
      <c r="H1033" s="1" t="s">
        <v>1700</v>
      </c>
      <c r="I1033" s="0" t="n">
        <v>1</v>
      </c>
      <c r="J1033" s="0" t="n">
        <v>5</v>
      </c>
      <c r="K1033" s="0" t="n">
        <v>2</v>
      </c>
      <c r="L1033" s="0" t="n">
        <v>1</v>
      </c>
      <c r="M1033" s="0" t="s">
        <v>49</v>
      </c>
    </row>
    <row r="1034" customFormat="false" ht="13" hidden="false" customHeight="false" outlineLevel="0" collapsed="false">
      <c r="A1034" s="0" t="n">
        <v>1005</v>
      </c>
      <c r="B1034" s="0" t="s">
        <v>1701</v>
      </c>
      <c r="E1034" s="0" t="n">
        <v>-4</v>
      </c>
      <c r="G1034" s="2" t="n">
        <f aca="false">IF(C1034&lt;&gt;"",C1034,IF(D1034&lt;&gt;"",D1034,IF(E1034&lt;&gt;"",E1034,IF(F1034&lt;&gt;"",F1034,""))))</f>
        <v>-4</v>
      </c>
      <c r="H1034" s="1" t="s">
        <v>1702</v>
      </c>
      <c r="I1034" s="0" t="n">
        <v>1</v>
      </c>
      <c r="J1034" s="0" t="n">
        <v>2</v>
      </c>
      <c r="K1034" s="0" t="n">
        <v>1</v>
      </c>
      <c r="L1034" s="0" t="n">
        <v>2</v>
      </c>
    </row>
    <row r="1035" customFormat="false" ht="13" hidden="false" customHeight="false" outlineLevel="0" collapsed="false">
      <c r="A1035" s="0" t="n">
        <v>1006</v>
      </c>
      <c r="B1035" s="0" t="s">
        <v>1703</v>
      </c>
      <c r="E1035" s="0" t="n">
        <v>-4</v>
      </c>
      <c r="G1035" s="2" t="n">
        <f aca="false">IF(C1035&lt;&gt;"",C1035,IF(D1035&lt;&gt;"",D1035,IF(E1035&lt;&gt;"",E1035,IF(F1035&lt;&gt;"",F1035,""))))</f>
        <v>-4</v>
      </c>
      <c r="H1035" s="1" t="s">
        <v>1704</v>
      </c>
      <c r="I1035" s="0" t="n">
        <v>1</v>
      </c>
      <c r="J1035" s="0" t="n">
        <v>2</v>
      </c>
      <c r="K1035" s="0" t="n">
        <v>1</v>
      </c>
      <c r="L1035" s="0" t="n">
        <v>1</v>
      </c>
    </row>
    <row r="1036" customFormat="false" ht="13" hidden="false" customHeight="false" outlineLevel="0" collapsed="false">
      <c r="A1036" s="0" t="n">
        <v>1007</v>
      </c>
      <c r="B1036" s="0" t="s">
        <v>1705</v>
      </c>
      <c r="E1036" s="0" t="n">
        <v>-2</v>
      </c>
      <c r="G1036" s="2" t="n">
        <f aca="false">IF(C1036&lt;&gt;"",C1036,IF(D1036&lt;&gt;"",D1036,IF(E1036&lt;&gt;"",E1036,IF(F1036&lt;&gt;"",F1036,""))))</f>
        <v>-2</v>
      </c>
      <c r="H1036" s="1" t="s">
        <v>1706</v>
      </c>
      <c r="I1036" s="0" t="n">
        <v>1</v>
      </c>
      <c r="J1036" s="0" t="n">
        <v>4</v>
      </c>
      <c r="K1036" s="0" t="n">
        <v>1</v>
      </c>
      <c r="L1036" s="0" t="n">
        <v>1</v>
      </c>
    </row>
    <row r="1037" customFormat="false" ht="13" hidden="false" customHeight="false" outlineLevel="0" collapsed="false">
      <c r="A1037" s="0" t="n">
        <v>1008</v>
      </c>
      <c r="B1037" s="0" t="s">
        <v>1707</v>
      </c>
      <c r="E1037" s="0" t="n">
        <v>-2</v>
      </c>
      <c r="G1037" s="2" t="n">
        <f aca="false">IF(C1037&lt;&gt;"",C1037,IF(D1037&lt;&gt;"",D1037,IF(E1037&lt;&gt;"",E1037,IF(F1037&lt;&gt;"",F1037,""))))</f>
        <v>-2</v>
      </c>
      <c r="H1037" s="1" t="s">
        <v>1708</v>
      </c>
      <c r="I1037" s="0" t="n">
        <v>1</v>
      </c>
      <c r="J1037" s="0" t="n">
        <v>4</v>
      </c>
      <c r="K1037" s="0" t="n">
        <v>1</v>
      </c>
      <c r="L1037" s="0" t="n">
        <v>1</v>
      </c>
    </row>
    <row r="1038" customFormat="false" ht="13" hidden="false" customHeight="false" outlineLevel="0" collapsed="false">
      <c r="A1038" s="0" t="n">
        <v>1009</v>
      </c>
      <c r="B1038" s="0" t="s">
        <v>1709</v>
      </c>
      <c r="G1038" s="2" t="str">
        <f aca="false">IF(C1038&lt;&gt;"",C1038,IF(D1038&lt;&gt;"",D1038,IF(E1038&lt;&gt;"",E1038,IF(F1038&lt;&gt;"",F1038,""))))</f>
        <v/>
      </c>
      <c r="H1038" s="1" t="s">
        <v>1710</v>
      </c>
      <c r="I1038" s="0" t="n">
        <v>5</v>
      </c>
      <c r="J1038" s="0" t="n">
        <v>25</v>
      </c>
      <c r="K1038" s="0" t="n">
        <v>4</v>
      </c>
      <c r="L1038" s="0" t="n">
        <v>7</v>
      </c>
    </row>
    <row r="1039" customFormat="false" ht="13" hidden="false" customHeight="false" outlineLevel="0" collapsed="false">
      <c r="A1039" s="0" t="n">
        <v>1010</v>
      </c>
      <c r="B1039" s="0" t="s">
        <v>1711</v>
      </c>
      <c r="G1039" s="2" t="str">
        <f aca="false">IF(C1039&lt;&gt;"",C1039,IF(D1039&lt;&gt;"",D1039,IF(E1039&lt;&gt;"",E1039,IF(F1039&lt;&gt;"",F1039,""))))</f>
        <v/>
      </c>
      <c r="H1039" s="1" t="s">
        <v>345</v>
      </c>
      <c r="I1039" s="0" t="n">
        <v>1</v>
      </c>
      <c r="J1039" s="0" t="n">
        <v>2</v>
      </c>
      <c r="K1039" s="0" t="n">
        <v>1</v>
      </c>
      <c r="L1039" s="0" t="n">
        <v>1</v>
      </c>
    </row>
    <row r="1040" customFormat="false" ht="13" hidden="false" customHeight="false" outlineLevel="0" collapsed="false">
      <c r="A1040" s="0" t="n">
        <v>1011</v>
      </c>
      <c r="B1040" s="0" t="s">
        <v>1712</v>
      </c>
      <c r="G1040" s="2" t="str">
        <f aca="false">IF(C1040&lt;&gt;"",C1040,IF(D1040&lt;&gt;"",D1040,IF(E1040&lt;&gt;"",E1040,IF(F1040&lt;&gt;"",F1040,""))))</f>
        <v/>
      </c>
      <c r="H1040" s="1" t="s">
        <v>1713</v>
      </c>
      <c r="I1040" s="0" t="n">
        <v>1</v>
      </c>
      <c r="J1040" s="0" t="n">
        <v>4</v>
      </c>
      <c r="K1040" s="0" t="n">
        <v>2</v>
      </c>
      <c r="L1040" s="0" t="n">
        <v>2</v>
      </c>
    </row>
    <row r="1041" customFormat="false" ht="13" hidden="false" customHeight="false" outlineLevel="0" collapsed="false">
      <c r="A1041" s="0" t="n">
        <v>1012</v>
      </c>
      <c r="B1041" s="0" t="s">
        <v>1714</v>
      </c>
      <c r="C1041" s="0" t="n">
        <v>-3</v>
      </c>
      <c r="G1041" s="2" t="n">
        <f aca="false">IF(C1041&lt;&gt;"",C1041,IF(D1041&lt;&gt;"",D1041,IF(E1041&lt;&gt;"",E1041,IF(F1041&lt;&gt;"",F1041,""))))</f>
        <v>-3</v>
      </c>
      <c r="H1041" s="1" t="s">
        <v>25</v>
      </c>
      <c r="I1041" s="0" t="n">
        <v>1</v>
      </c>
      <c r="J1041" s="0" t="n">
        <v>2</v>
      </c>
      <c r="K1041" s="0" t="n">
        <v>1</v>
      </c>
      <c r="L1041" s="0" t="n">
        <v>1</v>
      </c>
    </row>
    <row r="1042" customFormat="false" ht="13" hidden="false" customHeight="false" outlineLevel="0" collapsed="false">
      <c r="A1042" s="0" t="n">
        <v>1013</v>
      </c>
      <c r="B1042" s="0" t="s">
        <v>1715</v>
      </c>
      <c r="G1042" s="2" t="str">
        <f aca="false">IF(C1042&lt;&gt;"",C1042,IF(D1042&lt;&gt;"",D1042,IF(E1042&lt;&gt;"",E1042,IF(F1042&lt;&gt;"",F1042,""))))</f>
        <v/>
      </c>
      <c r="H1042" s="1" t="s">
        <v>1716</v>
      </c>
      <c r="I1042" s="0" t="n">
        <v>3</v>
      </c>
      <c r="J1042" s="0" t="n">
        <v>7</v>
      </c>
      <c r="K1042" s="0" t="n">
        <v>2</v>
      </c>
      <c r="L1042" s="0" t="n">
        <v>1</v>
      </c>
    </row>
    <row r="1043" customFormat="false" ht="13" hidden="false" customHeight="false" outlineLevel="0" collapsed="false">
      <c r="A1043" s="0" t="n">
        <v>1014</v>
      </c>
      <c r="B1043" s="0" t="s">
        <v>1717</v>
      </c>
      <c r="C1043" s="0" t="n">
        <v>-3</v>
      </c>
      <c r="G1043" s="2" t="n">
        <f aca="false">IF(C1043&lt;&gt;"",C1043,IF(D1043&lt;&gt;"",D1043,IF(E1043&lt;&gt;"",E1043,IF(F1043&lt;&gt;"",F1043,""))))</f>
        <v>-3</v>
      </c>
      <c r="H1043" s="1" t="s">
        <v>1573</v>
      </c>
      <c r="I1043" s="0" t="n">
        <v>1</v>
      </c>
      <c r="J1043" s="0" t="n">
        <v>2</v>
      </c>
      <c r="K1043" s="0" t="n">
        <v>1</v>
      </c>
      <c r="L1043" s="0" t="n">
        <v>1</v>
      </c>
    </row>
    <row r="1044" customFormat="false" ht="13" hidden="false" customHeight="false" outlineLevel="0" collapsed="false">
      <c r="A1044" s="0" t="n">
        <v>1015</v>
      </c>
      <c r="B1044" s="0" t="s">
        <v>1718</v>
      </c>
      <c r="G1044" s="2" t="str">
        <f aca="false">IF(C1044&lt;&gt;"",C1044,IF(D1044&lt;&gt;"",D1044,IF(E1044&lt;&gt;"",E1044,IF(F1044&lt;&gt;"",F1044,""))))</f>
        <v/>
      </c>
      <c r="H1044" s="1" t="s">
        <v>1719</v>
      </c>
      <c r="I1044" s="0" t="n">
        <v>3</v>
      </c>
      <c r="J1044" s="0" t="n">
        <v>4</v>
      </c>
      <c r="K1044" s="0" t="n">
        <v>2</v>
      </c>
      <c r="L1044" s="0" t="n">
        <v>1</v>
      </c>
    </row>
    <row r="1045" customFormat="false" ht="13" hidden="false" customHeight="false" outlineLevel="0" collapsed="false">
      <c r="A1045" s="0" t="n">
        <v>1016</v>
      </c>
      <c r="B1045" s="0" t="s">
        <v>1720</v>
      </c>
      <c r="G1045" s="2" t="str">
        <f aca="false">IF(C1045&lt;&gt;"",C1045,IF(D1045&lt;&gt;"",D1045,IF(E1045&lt;&gt;"",E1045,IF(F1045&lt;&gt;"",F1045,""))))</f>
        <v/>
      </c>
      <c r="H1045" s="1" t="s">
        <v>1721</v>
      </c>
      <c r="I1045" s="0" t="n">
        <v>4</v>
      </c>
      <c r="J1045" s="0" t="n">
        <v>5</v>
      </c>
      <c r="K1045" s="0" t="n">
        <v>1</v>
      </c>
      <c r="L1045" s="0" t="n">
        <v>1</v>
      </c>
    </row>
    <row r="1046" customFormat="false" ht="13" hidden="false" customHeight="false" outlineLevel="0" collapsed="false">
      <c r="A1046" s="0" t="n">
        <v>1017</v>
      </c>
      <c r="B1046" s="0" t="s">
        <v>1722</v>
      </c>
      <c r="G1046" s="2" t="str">
        <f aca="false">IF(C1046&lt;&gt;"",C1046,IF(D1046&lt;&gt;"",D1046,IF(E1046&lt;&gt;"",E1046,IF(F1046&lt;&gt;"",F1046,""))))</f>
        <v/>
      </c>
      <c r="H1046" s="1" t="s">
        <v>1723</v>
      </c>
      <c r="I1046" s="0" t="n">
        <v>2</v>
      </c>
      <c r="J1046" s="0" t="n">
        <v>4</v>
      </c>
      <c r="K1046" s="0" t="n">
        <v>7</v>
      </c>
      <c r="L1046" s="0" t="n">
        <v>4</v>
      </c>
      <c r="N1046" s="0" t="s">
        <v>1724</v>
      </c>
    </row>
    <row r="1047" customFormat="false" ht="13" hidden="false" customHeight="false" outlineLevel="0" collapsed="false">
      <c r="A1047" s="0" t="n">
        <v>1018</v>
      </c>
      <c r="B1047" s="0" t="s">
        <v>1725</v>
      </c>
      <c r="G1047" s="2" t="str">
        <f aca="false">IF(C1047&lt;&gt;"",C1047,IF(D1047&lt;&gt;"",D1047,IF(E1047&lt;&gt;"",E1047,IF(F1047&lt;&gt;"",F1047,""))))</f>
        <v/>
      </c>
      <c r="H1047" s="1" t="s">
        <v>1726</v>
      </c>
      <c r="I1047" s="0" t="n">
        <v>1</v>
      </c>
      <c r="J1047" s="0" t="n">
        <v>2</v>
      </c>
      <c r="K1047" s="0" t="n">
        <v>2</v>
      </c>
      <c r="L1047" s="0" t="n">
        <v>1</v>
      </c>
    </row>
    <row r="1048" customFormat="false" ht="13" hidden="false" customHeight="false" outlineLevel="0" collapsed="false">
      <c r="A1048" s="0" t="n">
        <v>1019</v>
      </c>
      <c r="B1048" s="0" t="s">
        <v>1727</v>
      </c>
      <c r="C1048" s="0" t="n">
        <v>-3</v>
      </c>
      <c r="G1048" s="2" t="n">
        <f aca="false">IF(C1048&lt;&gt;"",C1048,IF(D1048&lt;&gt;"",D1048,IF(E1048&lt;&gt;"",E1048,IF(F1048&lt;&gt;"",F1048,""))))</f>
        <v>-3</v>
      </c>
      <c r="H1048" s="1" t="s">
        <v>1617</v>
      </c>
      <c r="I1048" s="0" t="n">
        <v>1</v>
      </c>
      <c r="J1048" s="0" t="n">
        <v>2</v>
      </c>
      <c r="K1048" s="0" t="n">
        <v>1</v>
      </c>
      <c r="L1048" s="0" t="n">
        <v>1</v>
      </c>
    </row>
    <row r="1049" customFormat="false" ht="13" hidden="false" customHeight="false" outlineLevel="0" collapsed="false">
      <c r="A1049" s="0" t="n">
        <v>1020</v>
      </c>
      <c r="B1049" s="0" t="s">
        <v>1728</v>
      </c>
      <c r="E1049" s="0" t="n">
        <v>-3</v>
      </c>
      <c r="G1049" s="2" t="n">
        <f aca="false">IF(C1049&lt;&gt;"",C1049,IF(D1049&lt;&gt;"",D1049,IF(E1049&lt;&gt;"",E1049,IF(F1049&lt;&gt;"",F1049,""))))</f>
        <v>-3</v>
      </c>
      <c r="H1049" s="1" t="s">
        <v>1729</v>
      </c>
      <c r="I1049" s="0" t="n">
        <v>1</v>
      </c>
      <c r="J1049" s="0" t="n">
        <v>4</v>
      </c>
      <c r="K1049" s="0" t="n">
        <v>1</v>
      </c>
      <c r="L1049" s="0" t="n">
        <v>1</v>
      </c>
    </row>
    <row r="1050" customFormat="false" ht="13" hidden="false" customHeight="false" outlineLevel="0" collapsed="false">
      <c r="A1050" s="0" t="n">
        <v>1021</v>
      </c>
      <c r="B1050" s="0" t="s">
        <v>1730</v>
      </c>
      <c r="C1050" s="0" t="n">
        <v>-3</v>
      </c>
      <c r="G1050" s="2" t="n">
        <f aca="false">IF(C1050&lt;&gt;"",C1050,IF(D1050&lt;&gt;"",D1050,IF(E1050&lt;&gt;"",E1050,IF(F1050&lt;&gt;"",F1050,""))))</f>
        <v>-3</v>
      </c>
      <c r="H1050" s="1" t="s">
        <v>25</v>
      </c>
      <c r="I1050" s="0" t="n">
        <v>1</v>
      </c>
      <c r="J1050" s="0" t="n">
        <v>2</v>
      </c>
      <c r="K1050" s="0" t="n">
        <v>1</v>
      </c>
      <c r="L1050" s="0" t="n">
        <v>1</v>
      </c>
    </row>
    <row r="1051" customFormat="false" ht="13" hidden="false" customHeight="false" outlineLevel="0" collapsed="false">
      <c r="A1051" s="0" t="n">
        <v>1022</v>
      </c>
      <c r="B1051" s="0" t="s">
        <v>1731</v>
      </c>
      <c r="G1051" s="2" t="str">
        <f aca="false">IF(C1051&lt;&gt;"",C1051,IF(D1051&lt;&gt;"",D1051,IF(E1051&lt;&gt;"",E1051,IF(F1051&lt;&gt;"",F1051,""))))</f>
        <v/>
      </c>
      <c r="H1051" s="1" t="s">
        <v>1732</v>
      </c>
      <c r="I1051" s="0" t="n">
        <v>1</v>
      </c>
      <c r="J1051" s="0" t="n">
        <v>3</v>
      </c>
      <c r="K1051" s="0" t="n">
        <v>1</v>
      </c>
      <c r="L1051" s="0" t="n">
        <v>1</v>
      </c>
    </row>
    <row r="1052" customFormat="false" ht="13" hidden="false" customHeight="false" outlineLevel="0" collapsed="false">
      <c r="A1052" s="0" t="n">
        <v>1023</v>
      </c>
      <c r="B1052" s="0" t="s">
        <v>1733</v>
      </c>
      <c r="C1052" s="0" t="n">
        <v>-1</v>
      </c>
      <c r="G1052" s="2" t="n">
        <f aca="false">IF(C1052&lt;&gt;"",C1052,IF(D1052&lt;&gt;"",D1052,IF(E1052&lt;&gt;"",E1052,IF(F1052&lt;&gt;"",F1052,""))))</f>
        <v>-1</v>
      </c>
      <c r="H1052" s="1" t="s">
        <v>1734</v>
      </c>
      <c r="I1052" s="0" t="n">
        <v>1</v>
      </c>
      <c r="J1052" s="0" t="n">
        <v>4</v>
      </c>
      <c r="K1052" s="0" t="n">
        <v>1</v>
      </c>
      <c r="L1052" s="0" t="n">
        <v>1</v>
      </c>
      <c r="M1052" s="0" t="s">
        <v>126</v>
      </c>
    </row>
    <row r="1053" customFormat="false" ht="13" hidden="false" customHeight="false" outlineLevel="0" collapsed="false">
      <c r="A1053" s="0" t="n">
        <v>1024</v>
      </c>
      <c r="B1053" s="0" t="s">
        <v>1735</v>
      </c>
      <c r="C1053" s="0" t="n">
        <v>-1</v>
      </c>
      <c r="G1053" s="2" t="n">
        <f aca="false">IF(C1053&lt;&gt;"",C1053,IF(D1053&lt;&gt;"",D1053,IF(E1053&lt;&gt;"",E1053,IF(F1053&lt;&gt;"",F1053,""))))</f>
        <v>-1</v>
      </c>
      <c r="H1053" s="1" t="s">
        <v>1736</v>
      </c>
      <c r="I1053" s="0" t="n">
        <v>1</v>
      </c>
      <c r="J1053" s="0" t="n">
        <v>4</v>
      </c>
      <c r="K1053" s="0" t="n">
        <v>4</v>
      </c>
      <c r="L1053" s="0" t="n">
        <v>1</v>
      </c>
      <c r="M1053" s="0" t="s">
        <v>126</v>
      </c>
    </row>
    <row r="1054" customFormat="false" ht="13" hidden="false" customHeight="false" outlineLevel="0" collapsed="false">
      <c r="A1054" s="0" t="n">
        <v>1025</v>
      </c>
      <c r="B1054" s="0" t="s">
        <v>1737</v>
      </c>
      <c r="C1054" s="0" t="n">
        <v>-3</v>
      </c>
      <c r="G1054" s="2" t="n">
        <f aca="false">IF(C1054&lt;&gt;"",C1054,IF(D1054&lt;&gt;"",D1054,IF(E1054&lt;&gt;"",E1054,IF(F1054&lt;&gt;"",F1054,""))))</f>
        <v>-3</v>
      </c>
      <c r="H1054" s="1" t="s">
        <v>1573</v>
      </c>
      <c r="I1054" s="0" t="n">
        <v>1</v>
      </c>
      <c r="J1054" s="0" t="n">
        <v>2</v>
      </c>
      <c r="K1054" s="0" t="n">
        <v>1</v>
      </c>
      <c r="L1054" s="0" t="n">
        <v>1</v>
      </c>
    </row>
    <row r="1055" customFormat="false" ht="13" hidden="false" customHeight="false" outlineLevel="0" collapsed="false">
      <c r="A1055" s="0" t="n">
        <v>1026</v>
      </c>
      <c r="B1055" s="0" t="s">
        <v>1738</v>
      </c>
      <c r="E1055" s="0" t="n">
        <v>-1</v>
      </c>
      <c r="G1055" s="2" t="n">
        <f aca="false">IF(C1055&lt;&gt;"",C1055,IF(D1055&lt;&gt;"",D1055,IF(E1055&lt;&gt;"",E1055,IF(F1055&lt;&gt;"",F1055,""))))</f>
        <v>-1</v>
      </c>
      <c r="H1055" s="1" t="s">
        <v>1739</v>
      </c>
      <c r="I1055" s="0" t="n">
        <v>1</v>
      </c>
      <c r="J1055" s="0" t="n">
        <v>4</v>
      </c>
      <c r="K1055" s="0" t="n">
        <v>2</v>
      </c>
      <c r="L1055" s="0" t="n">
        <v>1</v>
      </c>
    </row>
    <row r="1056" customFormat="false" ht="13" hidden="false" customHeight="false" outlineLevel="0" collapsed="false">
      <c r="A1056" s="0" t="n">
        <v>1027</v>
      </c>
      <c r="B1056" s="0" t="s">
        <v>1740</v>
      </c>
      <c r="C1056" s="0" t="n">
        <v>-3</v>
      </c>
      <c r="G1056" s="2" t="n">
        <f aca="false">IF(C1056&lt;&gt;"",C1056,IF(D1056&lt;&gt;"",D1056,IF(E1056&lt;&gt;"",E1056,IF(F1056&lt;&gt;"",F1056,""))))</f>
        <v>-3</v>
      </c>
      <c r="H1056" s="1" t="s">
        <v>1607</v>
      </c>
      <c r="I1056" s="0" t="n">
        <v>1</v>
      </c>
      <c r="J1056" s="0" t="n">
        <v>2</v>
      </c>
      <c r="K1056" s="0" t="n">
        <v>1</v>
      </c>
      <c r="L1056" s="0" t="n">
        <v>1</v>
      </c>
    </row>
    <row r="1057" customFormat="false" ht="13" hidden="false" customHeight="false" outlineLevel="0" collapsed="false">
      <c r="A1057" s="0" t="n">
        <v>1028</v>
      </c>
      <c r="B1057" s="0" t="s">
        <v>1741</v>
      </c>
      <c r="G1057" s="2" t="str">
        <f aca="false">IF(C1057&lt;&gt;"",C1057,IF(D1057&lt;&gt;"",D1057,IF(E1057&lt;&gt;"",E1057,IF(F1057&lt;&gt;"",F1057,""))))</f>
        <v/>
      </c>
      <c r="H1057" s="1" t="s">
        <v>1742</v>
      </c>
      <c r="I1057" s="0" t="n">
        <v>2</v>
      </c>
      <c r="J1057" s="0" t="n">
        <v>2</v>
      </c>
      <c r="K1057" s="0" t="n">
        <v>3</v>
      </c>
      <c r="L1057" s="0" t="n">
        <v>1</v>
      </c>
    </row>
    <row r="1058" customFormat="false" ht="13" hidden="false" customHeight="false" outlineLevel="0" collapsed="false">
      <c r="A1058" s="0" t="n">
        <v>1029</v>
      </c>
      <c r="B1058" s="0" t="s">
        <v>1743</v>
      </c>
      <c r="C1058" s="0" t="n">
        <v>-3</v>
      </c>
      <c r="G1058" s="2" t="n">
        <f aca="false">IF(C1058&lt;&gt;"",C1058,IF(D1058&lt;&gt;"",D1058,IF(E1058&lt;&gt;"",E1058,IF(F1058&lt;&gt;"",F1058,""))))</f>
        <v>-3</v>
      </c>
      <c r="H1058" s="1" t="s">
        <v>1744</v>
      </c>
      <c r="I1058" s="0" t="n">
        <v>1</v>
      </c>
      <c r="J1058" s="0" t="n">
        <v>2</v>
      </c>
      <c r="K1058" s="0" t="n">
        <v>1</v>
      </c>
      <c r="L1058" s="0" t="n">
        <v>2</v>
      </c>
    </row>
    <row r="1059" customFormat="false" ht="13" hidden="false" customHeight="false" outlineLevel="0" collapsed="false">
      <c r="A1059" s="0" t="n">
        <v>1030</v>
      </c>
      <c r="B1059" s="0" t="s">
        <v>1745</v>
      </c>
      <c r="E1059" s="0" t="n">
        <v>-3</v>
      </c>
      <c r="G1059" s="2" t="n">
        <f aca="false">IF(C1059&lt;&gt;"",C1059,IF(D1059&lt;&gt;"",D1059,IF(E1059&lt;&gt;"",E1059,IF(F1059&lt;&gt;"",F1059,""))))</f>
        <v>-3</v>
      </c>
      <c r="H1059" s="1" t="s">
        <v>709</v>
      </c>
      <c r="I1059" s="0" t="n">
        <v>1</v>
      </c>
      <c r="J1059" s="0" t="n">
        <v>3</v>
      </c>
      <c r="K1059" s="0" t="n">
        <v>1</v>
      </c>
      <c r="L1059" s="0" t="n">
        <v>1</v>
      </c>
    </row>
    <row r="1060" customFormat="false" ht="13" hidden="false" customHeight="false" outlineLevel="0" collapsed="false">
      <c r="A1060" s="0" t="n">
        <v>1031</v>
      </c>
      <c r="B1060" s="0" t="s">
        <v>1746</v>
      </c>
      <c r="C1060" s="0" t="n">
        <v>-2</v>
      </c>
      <c r="G1060" s="2" t="n">
        <f aca="false">IF(C1060&lt;&gt;"",C1060,IF(D1060&lt;&gt;"",D1060,IF(E1060&lt;&gt;"",E1060,IF(F1060&lt;&gt;"",F1060,""))))</f>
        <v>-2</v>
      </c>
      <c r="H1060" s="1" t="s">
        <v>1747</v>
      </c>
      <c r="I1060" s="0" t="n">
        <v>1</v>
      </c>
      <c r="J1060" s="0" t="n">
        <v>3</v>
      </c>
      <c r="K1060" s="0" t="n">
        <v>1</v>
      </c>
      <c r="L1060" s="0" t="n">
        <v>1</v>
      </c>
    </row>
    <row r="1061" customFormat="false" ht="13" hidden="false" customHeight="false" outlineLevel="0" collapsed="false">
      <c r="A1061" s="0" t="n">
        <v>1032</v>
      </c>
      <c r="B1061" s="0" t="s">
        <v>1748</v>
      </c>
      <c r="C1061" s="0" t="n">
        <v>-3</v>
      </c>
      <c r="G1061" s="2" t="n">
        <f aca="false">IF(C1061&lt;&gt;"",C1061,IF(D1061&lt;&gt;"",D1061,IF(E1061&lt;&gt;"",E1061,IF(F1061&lt;&gt;"",F1061,""))))</f>
        <v>-3</v>
      </c>
      <c r="H1061" s="1" t="s">
        <v>1573</v>
      </c>
      <c r="I1061" s="0" t="n">
        <v>1</v>
      </c>
      <c r="J1061" s="0" t="n">
        <v>2</v>
      </c>
      <c r="K1061" s="0" t="n">
        <v>1</v>
      </c>
      <c r="L1061" s="0" t="n">
        <v>1</v>
      </c>
    </row>
    <row r="1062" customFormat="false" ht="13" hidden="false" customHeight="false" outlineLevel="0" collapsed="false">
      <c r="A1062" s="0" t="n">
        <v>1033</v>
      </c>
      <c r="B1062" s="0" t="s">
        <v>1749</v>
      </c>
      <c r="C1062" s="0" t="n">
        <v>-3</v>
      </c>
      <c r="G1062" s="2" t="n">
        <f aca="false">IF(C1062&lt;&gt;"",C1062,IF(D1062&lt;&gt;"",D1062,IF(E1062&lt;&gt;"",E1062,IF(F1062&lt;&gt;"",F1062,""))))</f>
        <v>-3</v>
      </c>
      <c r="H1062" s="1" t="s">
        <v>25</v>
      </c>
      <c r="I1062" s="0" t="n">
        <v>1</v>
      </c>
      <c r="J1062" s="0" t="n">
        <v>2</v>
      </c>
      <c r="K1062" s="0" t="n">
        <v>1</v>
      </c>
      <c r="L1062" s="0" t="n">
        <v>1</v>
      </c>
    </row>
    <row r="1063" customFormat="false" ht="13" hidden="false" customHeight="false" outlineLevel="0" collapsed="false">
      <c r="A1063" s="0" t="n">
        <v>1034</v>
      </c>
      <c r="B1063" s="0" t="s">
        <v>1750</v>
      </c>
      <c r="G1063" s="2" t="str">
        <f aca="false">IF(C1063&lt;&gt;"",C1063,IF(D1063&lt;&gt;"",D1063,IF(E1063&lt;&gt;"",E1063,IF(F1063&lt;&gt;"",F1063,""))))</f>
        <v/>
      </c>
      <c r="H1063" s="1" t="s">
        <v>1751</v>
      </c>
      <c r="I1063" s="0" t="n">
        <v>2</v>
      </c>
      <c r="J1063" s="0" t="n">
        <v>4</v>
      </c>
      <c r="K1063" s="0" t="n">
        <v>1</v>
      </c>
      <c r="L1063" s="0" t="n">
        <v>3</v>
      </c>
    </row>
    <row r="1064" customFormat="false" ht="13" hidden="false" customHeight="false" outlineLevel="0" collapsed="false">
      <c r="A1064" s="0" t="n">
        <v>1035</v>
      </c>
      <c r="B1064" s="0" t="s">
        <v>1752</v>
      </c>
      <c r="C1064" s="0" t="n">
        <v>-1</v>
      </c>
      <c r="G1064" s="2" t="n">
        <f aca="false">IF(C1064&lt;&gt;"",C1064,IF(D1064&lt;&gt;"",D1064,IF(E1064&lt;&gt;"",E1064,IF(F1064&lt;&gt;"",F1064,""))))</f>
        <v>-1</v>
      </c>
      <c r="H1064" s="1" t="s">
        <v>1753</v>
      </c>
      <c r="I1064" s="0" t="n">
        <v>1</v>
      </c>
      <c r="J1064" s="0" t="n">
        <v>4</v>
      </c>
      <c r="K1064" s="0" t="n">
        <v>1</v>
      </c>
      <c r="L1064" s="0" t="n">
        <v>1</v>
      </c>
    </row>
    <row r="1065" customFormat="false" ht="13" hidden="false" customHeight="false" outlineLevel="0" collapsed="false">
      <c r="A1065" s="0" t="n">
        <v>1036</v>
      </c>
      <c r="B1065" s="0" t="s">
        <v>1754</v>
      </c>
      <c r="C1065" s="0" t="n">
        <v>-3</v>
      </c>
      <c r="G1065" s="2" t="n">
        <f aca="false">IF(C1065&lt;&gt;"",C1065,IF(D1065&lt;&gt;"",D1065,IF(E1065&lt;&gt;"",E1065,IF(F1065&lt;&gt;"",F1065,""))))</f>
        <v>-3</v>
      </c>
      <c r="H1065" s="1" t="s">
        <v>86</v>
      </c>
      <c r="I1065" s="0" t="n">
        <v>1</v>
      </c>
      <c r="J1065" s="0" t="n">
        <v>2</v>
      </c>
      <c r="K1065" s="0" t="n">
        <v>2</v>
      </c>
      <c r="L1065" s="0" t="n">
        <v>1</v>
      </c>
      <c r="M1065" s="0" t="s">
        <v>123</v>
      </c>
    </row>
    <row r="1066" customFormat="false" ht="13" hidden="false" customHeight="false" outlineLevel="0" collapsed="false">
      <c r="A1066" s="0" t="n">
        <v>1037</v>
      </c>
      <c r="B1066" s="0" t="s">
        <v>1755</v>
      </c>
      <c r="C1066" s="0" t="n">
        <v>-3</v>
      </c>
      <c r="G1066" s="2" t="n">
        <f aca="false">IF(C1066&lt;&gt;"",C1066,IF(D1066&lt;&gt;"",D1066,IF(E1066&lt;&gt;"",E1066,IF(F1066&lt;&gt;"",F1066,""))))</f>
        <v>-3</v>
      </c>
      <c r="H1066" s="1" t="s">
        <v>1756</v>
      </c>
      <c r="I1066" s="0" t="n">
        <v>1</v>
      </c>
      <c r="J1066" s="0" t="n">
        <v>2</v>
      </c>
      <c r="K1066" s="0" t="n">
        <v>1</v>
      </c>
      <c r="L1066" s="0" t="n">
        <v>2</v>
      </c>
    </row>
    <row r="1067" customFormat="false" ht="13" hidden="false" customHeight="false" outlineLevel="0" collapsed="false">
      <c r="A1067" s="0" t="n">
        <v>1038</v>
      </c>
      <c r="B1067" s="0" t="s">
        <v>1757</v>
      </c>
      <c r="E1067" s="0" t="n">
        <v>-3</v>
      </c>
      <c r="G1067" s="2" t="n">
        <f aca="false">IF(C1067&lt;&gt;"",C1067,IF(D1067&lt;&gt;"",D1067,IF(E1067&lt;&gt;"",E1067,IF(F1067&lt;&gt;"",F1067,""))))</f>
        <v>-3</v>
      </c>
      <c r="H1067" s="1" t="s">
        <v>1758</v>
      </c>
      <c r="I1067" s="0" t="n">
        <v>1</v>
      </c>
      <c r="J1067" s="0" t="n">
        <v>3</v>
      </c>
      <c r="K1067" s="0" t="n">
        <v>1</v>
      </c>
      <c r="L1067" s="0" t="n">
        <v>1</v>
      </c>
    </row>
    <row r="1068" customFormat="false" ht="13" hidden="false" customHeight="false" outlineLevel="0" collapsed="false">
      <c r="A1068" s="0" t="n">
        <v>1039</v>
      </c>
      <c r="B1068" s="0" t="s">
        <v>1759</v>
      </c>
      <c r="G1068" s="2" t="str">
        <f aca="false">IF(C1068&lt;&gt;"",C1068,IF(D1068&lt;&gt;"",D1068,IF(E1068&lt;&gt;"",E1068,IF(F1068&lt;&gt;"",F1068,""))))</f>
        <v/>
      </c>
      <c r="H1068" s="1" t="s">
        <v>1760</v>
      </c>
      <c r="I1068" s="0" t="n">
        <v>3</v>
      </c>
      <c r="J1068" s="0" t="n">
        <v>10</v>
      </c>
      <c r="K1068" s="0" t="n">
        <v>4</v>
      </c>
      <c r="L1068" s="0" t="n">
        <v>3</v>
      </c>
    </row>
    <row r="1069" customFormat="false" ht="13" hidden="false" customHeight="false" outlineLevel="0" collapsed="false">
      <c r="A1069" s="0" t="n">
        <v>1040</v>
      </c>
      <c r="B1069" s="0" t="s">
        <v>1761</v>
      </c>
      <c r="G1069" s="2" t="str">
        <f aca="false">IF(C1069&lt;&gt;"",C1069,IF(D1069&lt;&gt;"",D1069,IF(E1069&lt;&gt;"",E1069,IF(F1069&lt;&gt;"",F1069,""))))</f>
        <v/>
      </c>
      <c r="H1069" s="1" t="s">
        <v>1634</v>
      </c>
      <c r="I1069" s="0" t="n">
        <v>1</v>
      </c>
      <c r="J1069" s="0" t="n">
        <v>2</v>
      </c>
      <c r="K1069" s="0" t="n">
        <v>1</v>
      </c>
      <c r="L1069" s="0" t="n">
        <v>1</v>
      </c>
    </row>
    <row r="1070" customFormat="false" ht="13" hidden="false" customHeight="false" outlineLevel="0" collapsed="false">
      <c r="A1070" s="0" t="n">
        <v>1041</v>
      </c>
      <c r="B1070" s="0" t="s">
        <v>1762</v>
      </c>
      <c r="G1070" s="2" t="str">
        <f aca="false">IF(C1070&lt;&gt;"",C1070,IF(D1070&lt;&gt;"",D1070,IF(E1070&lt;&gt;"",E1070,IF(F1070&lt;&gt;"",F1070,""))))</f>
        <v/>
      </c>
      <c r="H1070" s="1" t="s">
        <v>1763</v>
      </c>
      <c r="I1070" s="0" t="n">
        <v>2</v>
      </c>
      <c r="J1070" s="0" t="n">
        <v>3</v>
      </c>
      <c r="K1070" s="0" t="n">
        <v>1</v>
      </c>
      <c r="L1070" s="0" t="n">
        <v>2</v>
      </c>
    </row>
    <row r="1071" customFormat="false" ht="13" hidden="false" customHeight="false" outlineLevel="0" collapsed="false">
      <c r="A1071" s="0" t="n">
        <v>1042</v>
      </c>
      <c r="B1071" s="0" t="s">
        <v>1764</v>
      </c>
      <c r="G1071" s="2" t="str">
        <f aca="false">IF(C1071&lt;&gt;"",C1071,IF(D1071&lt;&gt;"",D1071,IF(E1071&lt;&gt;"",E1071,IF(F1071&lt;&gt;"",F1071,""))))</f>
        <v/>
      </c>
      <c r="H1071" s="1" t="s">
        <v>1765</v>
      </c>
      <c r="I1071" s="0" t="n">
        <v>2</v>
      </c>
      <c r="J1071" s="0" t="n">
        <v>2</v>
      </c>
      <c r="K1071" s="0" t="n">
        <v>2</v>
      </c>
      <c r="L1071" s="0" t="n">
        <v>2</v>
      </c>
    </row>
    <row r="1072" customFormat="false" ht="13" hidden="false" customHeight="false" outlineLevel="0" collapsed="false">
      <c r="A1072" s="0" t="n">
        <v>1043</v>
      </c>
      <c r="B1072" s="0" t="s">
        <v>1766</v>
      </c>
      <c r="G1072" s="2" t="str">
        <f aca="false">IF(C1072&lt;&gt;"",C1072,IF(D1072&lt;&gt;"",D1072,IF(E1072&lt;&gt;"",E1072,IF(F1072&lt;&gt;"",F1072,""))))</f>
        <v/>
      </c>
      <c r="H1072" s="1" t="s">
        <v>1575</v>
      </c>
      <c r="I1072" s="0" t="n">
        <v>1</v>
      </c>
      <c r="J1072" s="0" t="n">
        <v>2</v>
      </c>
      <c r="K1072" s="0" t="n">
        <v>1</v>
      </c>
      <c r="L1072" s="0" t="n">
        <v>1</v>
      </c>
    </row>
    <row r="1073" customFormat="false" ht="13" hidden="false" customHeight="false" outlineLevel="0" collapsed="false">
      <c r="A1073" s="0" t="n">
        <v>1044</v>
      </c>
      <c r="B1073" s="0" t="s">
        <v>1767</v>
      </c>
      <c r="C1073" s="0" t="n">
        <v>-1</v>
      </c>
      <c r="G1073" s="2" t="n">
        <f aca="false">IF(C1073&lt;&gt;"",C1073,IF(D1073&lt;&gt;"",D1073,IF(E1073&lt;&gt;"",E1073,IF(F1073&lt;&gt;"",F1073,""))))</f>
        <v>-1</v>
      </c>
      <c r="H1073" s="1" t="s">
        <v>1768</v>
      </c>
      <c r="I1073" s="0" t="n">
        <v>1</v>
      </c>
      <c r="J1073" s="0" t="n">
        <v>5</v>
      </c>
      <c r="K1073" s="0" t="n">
        <v>1</v>
      </c>
      <c r="L1073" s="0" t="n">
        <v>1</v>
      </c>
      <c r="M1073" s="0" t="s">
        <v>49</v>
      </c>
    </row>
    <row r="1074" customFormat="false" ht="13" hidden="false" customHeight="false" outlineLevel="0" collapsed="false">
      <c r="A1074" s="0" t="n">
        <v>1045</v>
      </c>
      <c r="B1074" s="0" t="s">
        <v>1769</v>
      </c>
      <c r="E1074" s="0" t="n">
        <v>-4</v>
      </c>
      <c r="G1074" s="2" t="n">
        <f aca="false">IF(C1074&lt;&gt;"",C1074,IF(D1074&lt;&gt;"",D1074,IF(E1074&lt;&gt;"",E1074,IF(F1074&lt;&gt;"",F1074,""))))</f>
        <v>-4</v>
      </c>
      <c r="H1074" s="1" t="s">
        <v>1190</v>
      </c>
      <c r="I1074" s="0" t="n">
        <v>1</v>
      </c>
      <c r="J1074" s="0" t="n">
        <v>2</v>
      </c>
      <c r="K1074" s="0" t="n">
        <v>1</v>
      </c>
      <c r="L1074" s="0" t="n">
        <v>1</v>
      </c>
    </row>
    <row r="1075" customFormat="false" ht="13" hidden="false" customHeight="false" outlineLevel="0" collapsed="false">
      <c r="A1075" s="0" t="n">
        <v>1046</v>
      </c>
      <c r="B1075" s="0" t="s">
        <v>1770</v>
      </c>
      <c r="G1075" s="2" t="str">
        <f aca="false">IF(C1075&lt;&gt;"",C1075,IF(D1075&lt;&gt;"",D1075,IF(E1075&lt;&gt;"",E1075,IF(F1075&lt;&gt;"",F1075,""))))</f>
        <v/>
      </c>
      <c r="H1075" s="1" t="s">
        <v>1771</v>
      </c>
      <c r="I1075" s="0" t="n">
        <v>1</v>
      </c>
      <c r="J1075" s="0" t="n">
        <v>11</v>
      </c>
      <c r="K1075" s="0" t="n">
        <v>1</v>
      </c>
      <c r="L1075" s="0" t="n">
        <v>2</v>
      </c>
    </row>
    <row r="1076" customFormat="false" ht="13" hidden="false" customHeight="false" outlineLevel="0" collapsed="false">
      <c r="A1076" s="0" t="n">
        <v>1047</v>
      </c>
      <c r="B1076" s="0" t="s">
        <v>1772</v>
      </c>
      <c r="G1076" s="2" t="str">
        <f aca="false">IF(C1076&lt;&gt;"",C1076,IF(D1076&lt;&gt;"",D1076,IF(E1076&lt;&gt;"",E1076,IF(F1076&lt;&gt;"",F1076,""))))</f>
        <v/>
      </c>
      <c r="H1076" s="1" t="s">
        <v>1773</v>
      </c>
      <c r="I1076" s="0" t="n">
        <v>4</v>
      </c>
      <c r="J1076" s="0" t="n">
        <v>2</v>
      </c>
      <c r="K1076" s="0" t="n">
        <v>1</v>
      </c>
      <c r="L1076" s="0" t="n">
        <v>5</v>
      </c>
    </row>
    <row r="1077" customFormat="false" ht="13" hidden="false" customHeight="false" outlineLevel="0" collapsed="false">
      <c r="A1077" s="0" t="n">
        <v>1048</v>
      </c>
      <c r="B1077" s="0" t="s">
        <v>1774</v>
      </c>
      <c r="C1077" s="0" t="n">
        <v>-3</v>
      </c>
      <c r="G1077" s="2" t="n">
        <f aca="false">IF(C1077&lt;&gt;"",C1077,IF(D1077&lt;&gt;"",D1077,IF(E1077&lt;&gt;"",E1077,IF(F1077&lt;&gt;"",F1077,""))))</f>
        <v>-3</v>
      </c>
      <c r="H1077" s="1" t="s">
        <v>25</v>
      </c>
      <c r="I1077" s="0" t="n">
        <v>1</v>
      </c>
      <c r="J1077" s="0" t="n">
        <v>2</v>
      </c>
      <c r="K1077" s="0" t="n">
        <v>1</v>
      </c>
      <c r="L1077" s="0" t="n">
        <v>1</v>
      </c>
    </row>
    <row r="1078" customFormat="false" ht="13" hidden="false" customHeight="false" outlineLevel="0" collapsed="false">
      <c r="A1078" s="0" t="n">
        <v>1049</v>
      </c>
      <c r="B1078" s="0" t="s">
        <v>1775</v>
      </c>
      <c r="C1078" s="0" t="n">
        <v>-3</v>
      </c>
      <c r="G1078" s="2" t="n">
        <f aca="false">IF(C1078&lt;&gt;"",C1078,IF(D1078&lt;&gt;"",D1078,IF(E1078&lt;&gt;"",E1078,IF(F1078&lt;&gt;"",F1078,""))))</f>
        <v>-3</v>
      </c>
      <c r="H1078" s="1" t="s">
        <v>1573</v>
      </c>
      <c r="I1078" s="0" t="n">
        <v>1</v>
      </c>
      <c r="J1078" s="0" t="n">
        <v>2</v>
      </c>
      <c r="K1078" s="0" t="n">
        <v>1</v>
      </c>
      <c r="L1078" s="0" t="n">
        <v>1</v>
      </c>
    </row>
    <row r="1079" customFormat="false" ht="13" hidden="false" customHeight="false" outlineLevel="0" collapsed="false">
      <c r="A1079" s="0" t="s">
        <v>1776</v>
      </c>
      <c r="B1079" s="0" t="s">
        <v>1777</v>
      </c>
      <c r="C1079" s="0" t="n">
        <v>-2</v>
      </c>
      <c r="G1079" s="2" t="n">
        <f aca="false">IF(C1079&lt;&gt;"",C1079,IF(D1079&lt;&gt;"",D1079,IF(E1079&lt;&gt;"",E1079,IF(F1079&lt;&gt;"",F1079,""))))</f>
        <v>-2</v>
      </c>
      <c r="H1079" s="1" t="s">
        <v>1778</v>
      </c>
      <c r="I1079" s="0" t="n">
        <v>1</v>
      </c>
      <c r="J1079" s="0" t="n">
        <v>3</v>
      </c>
      <c r="K1079" s="0" t="n">
        <v>1</v>
      </c>
      <c r="L1079" s="0" t="n">
        <v>1</v>
      </c>
    </row>
    <row r="1080" customFormat="false" ht="13" hidden="false" customHeight="false" outlineLevel="0" collapsed="false">
      <c r="A1080" s="0" t="n">
        <v>1051</v>
      </c>
      <c r="B1080" s="0" t="s">
        <v>1779</v>
      </c>
      <c r="G1080" s="2" t="str">
        <f aca="false">IF(C1080&lt;&gt;"",C1080,IF(D1080&lt;&gt;"",D1080,IF(E1080&lt;&gt;"",E1080,IF(F1080&lt;&gt;"",F1080,""))))</f>
        <v/>
      </c>
      <c r="H1080" s="1" t="s">
        <v>1780</v>
      </c>
      <c r="I1080" s="0" t="n">
        <v>1</v>
      </c>
      <c r="J1080" s="0" t="n">
        <v>4</v>
      </c>
      <c r="K1080" s="0" t="n">
        <v>3</v>
      </c>
      <c r="L1080" s="0" t="n">
        <v>3</v>
      </c>
    </row>
    <row r="1081" customFormat="false" ht="13" hidden="false" customHeight="false" outlineLevel="0" collapsed="false">
      <c r="A1081" s="0" t="n">
        <v>1052</v>
      </c>
      <c r="B1081" s="0" t="s">
        <v>1781</v>
      </c>
      <c r="G1081" s="2" t="str">
        <f aca="false">IF(C1081&lt;&gt;"",C1081,IF(D1081&lt;&gt;"",D1081,IF(E1081&lt;&gt;"",E1081,IF(F1081&lt;&gt;"",F1081,""))))</f>
        <v/>
      </c>
      <c r="H1081" s="1" t="s">
        <v>151</v>
      </c>
      <c r="I1081" s="0" t="n">
        <v>1</v>
      </c>
      <c r="J1081" s="0" t="n">
        <v>2</v>
      </c>
      <c r="K1081" s="0" t="n">
        <v>2</v>
      </c>
      <c r="L1081" s="0" t="n">
        <v>1</v>
      </c>
    </row>
    <row r="1082" customFormat="false" ht="13" hidden="false" customHeight="false" outlineLevel="0" collapsed="false">
      <c r="A1082" s="0" t="n">
        <v>1053</v>
      </c>
      <c r="B1082" s="0" t="s">
        <v>1782</v>
      </c>
      <c r="G1082" s="2" t="str">
        <f aca="false">IF(C1082&lt;&gt;"",C1082,IF(D1082&lt;&gt;"",D1082,IF(E1082&lt;&gt;"",E1082,IF(F1082&lt;&gt;"",F1082,""))))</f>
        <v/>
      </c>
      <c r="H1082" s="1" t="s">
        <v>1783</v>
      </c>
      <c r="I1082" s="0" t="n">
        <v>1</v>
      </c>
      <c r="J1082" s="0" t="n">
        <v>2</v>
      </c>
      <c r="K1082" s="0" t="n">
        <v>4</v>
      </c>
      <c r="L1082" s="0" t="n">
        <v>1</v>
      </c>
    </row>
    <row r="1083" customFormat="false" ht="13" hidden="false" customHeight="false" outlineLevel="0" collapsed="false">
      <c r="A1083" s="0" t="n">
        <v>1054</v>
      </c>
      <c r="B1083" s="0" t="s">
        <v>1784</v>
      </c>
      <c r="C1083" s="0" t="n">
        <v>-3</v>
      </c>
      <c r="G1083" s="2" t="n">
        <f aca="false">IF(C1083&lt;&gt;"",C1083,IF(D1083&lt;&gt;"",D1083,IF(E1083&lt;&gt;"",E1083,IF(F1083&lt;&gt;"",F1083,""))))</f>
        <v>-3</v>
      </c>
      <c r="H1083" s="1" t="s">
        <v>1573</v>
      </c>
      <c r="I1083" s="0" t="n">
        <v>1</v>
      </c>
      <c r="J1083" s="0" t="n">
        <v>2</v>
      </c>
      <c r="K1083" s="0" t="n">
        <v>1</v>
      </c>
      <c r="L1083" s="0" t="n">
        <v>1</v>
      </c>
    </row>
    <row r="1084" customFormat="false" ht="13" hidden="false" customHeight="false" outlineLevel="0" collapsed="false">
      <c r="A1084" s="0" t="n">
        <v>1055</v>
      </c>
      <c r="B1084" s="0" t="s">
        <v>1785</v>
      </c>
      <c r="E1084" s="0" t="n">
        <v>-4</v>
      </c>
      <c r="G1084" s="2" t="n">
        <f aca="false">IF(C1084&lt;&gt;"",C1084,IF(D1084&lt;&gt;"",D1084,IF(E1084&lt;&gt;"",E1084,IF(F1084&lt;&gt;"",F1084,""))))</f>
        <v>-4</v>
      </c>
      <c r="H1084" s="1" t="s">
        <v>1634</v>
      </c>
      <c r="I1084" s="0" t="n">
        <v>1</v>
      </c>
      <c r="J1084" s="0" t="n">
        <v>2</v>
      </c>
      <c r="K1084" s="0" t="n">
        <v>1</v>
      </c>
      <c r="L1084" s="0" t="n">
        <v>1</v>
      </c>
    </row>
    <row r="1085" customFormat="false" ht="13" hidden="false" customHeight="false" outlineLevel="0" collapsed="false">
      <c r="A1085" s="0" t="n">
        <v>1056</v>
      </c>
      <c r="B1085" s="0" t="s">
        <v>1786</v>
      </c>
      <c r="G1085" s="2" t="str">
        <f aca="false">IF(C1085&lt;&gt;"",C1085,IF(D1085&lt;&gt;"",D1085,IF(E1085&lt;&gt;"",E1085,IF(F1085&lt;&gt;"",F1085,""))))</f>
        <v/>
      </c>
      <c r="H1085" s="1" t="s">
        <v>1787</v>
      </c>
      <c r="I1085" s="0" t="n">
        <v>1</v>
      </c>
      <c r="J1085" s="0" t="n">
        <v>4</v>
      </c>
      <c r="K1085" s="0" t="n">
        <v>1</v>
      </c>
      <c r="L1085" s="0" t="n">
        <v>2</v>
      </c>
    </row>
    <row r="1086" customFormat="false" ht="13" hidden="false" customHeight="false" outlineLevel="0" collapsed="false">
      <c r="A1086" s="0" t="n">
        <v>1057</v>
      </c>
      <c r="B1086" s="0" t="s">
        <v>1788</v>
      </c>
      <c r="C1086" s="0" t="n">
        <v>-3</v>
      </c>
      <c r="G1086" s="2" t="n">
        <f aca="false">IF(C1086&lt;&gt;"",C1086,IF(D1086&lt;&gt;"",D1086,IF(E1086&lt;&gt;"",E1086,IF(F1086&lt;&gt;"",F1086,""))))</f>
        <v>-3</v>
      </c>
      <c r="H1086" s="1" t="s">
        <v>25</v>
      </c>
      <c r="I1086" s="0" t="n">
        <v>1</v>
      </c>
      <c r="J1086" s="0" t="n">
        <v>2</v>
      </c>
      <c r="K1086" s="0" t="n">
        <v>1</v>
      </c>
      <c r="L1086" s="0" t="n">
        <v>1</v>
      </c>
    </row>
    <row r="1087" customFormat="false" ht="13" hidden="false" customHeight="false" outlineLevel="0" collapsed="false">
      <c r="A1087" s="0" t="n">
        <v>1058</v>
      </c>
      <c r="B1087" s="0" t="s">
        <v>1789</v>
      </c>
      <c r="G1087" s="2" t="str">
        <f aca="false">IF(C1087&lt;&gt;"",C1087,IF(D1087&lt;&gt;"",D1087,IF(E1087&lt;&gt;"",E1087,IF(F1087&lt;&gt;"",F1087,""))))</f>
        <v/>
      </c>
      <c r="H1087" s="1" t="s">
        <v>1790</v>
      </c>
      <c r="I1087" s="0" t="n">
        <v>1</v>
      </c>
      <c r="J1087" s="0" t="n">
        <v>4</v>
      </c>
      <c r="K1087" s="0" t="n">
        <v>2</v>
      </c>
      <c r="L1087" s="0" t="n">
        <v>1</v>
      </c>
    </row>
    <row r="1088" customFormat="false" ht="13" hidden="false" customHeight="false" outlineLevel="0" collapsed="false">
      <c r="A1088" s="0" t="n">
        <v>1059</v>
      </c>
      <c r="B1088" s="0" t="s">
        <v>1791</v>
      </c>
      <c r="C1088" s="0" t="n">
        <v>-3</v>
      </c>
      <c r="G1088" s="2" t="n">
        <f aca="false">IF(C1088&lt;&gt;"",C1088,IF(D1088&lt;&gt;"",D1088,IF(E1088&lt;&gt;"",E1088,IF(F1088&lt;&gt;"",F1088,""))))</f>
        <v>-3</v>
      </c>
      <c r="H1088" s="1" t="s">
        <v>25</v>
      </c>
      <c r="I1088" s="0" t="n">
        <v>1</v>
      </c>
      <c r="J1088" s="0" t="n">
        <v>2</v>
      </c>
      <c r="K1088" s="0" t="n">
        <v>1</v>
      </c>
      <c r="L1088" s="0" t="n">
        <v>1</v>
      </c>
    </row>
    <row r="1089" customFormat="false" ht="13" hidden="false" customHeight="false" outlineLevel="0" collapsed="false">
      <c r="A1089" s="0" t="n">
        <v>1060</v>
      </c>
      <c r="B1089" s="0" t="s">
        <v>1792</v>
      </c>
      <c r="C1089" s="0" t="n">
        <v>-3</v>
      </c>
      <c r="G1089" s="2" t="n">
        <f aca="false">IF(C1089&lt;&gt;"",C1089,IF(D1089&lt;&gt;"",D1089,IF(E1089&lt;&gt;"",E1089,IF(F1089&lt;&gt;"",F1089,""))))</f>
        <v>-3</v>
      </c>
      <c r="H1089" s="1" t="s">
        <v>1793</v>
      </c>
      <c r="I1089" s="0" t="n">
        <v>1</v>
      </c>
      <c r="J1089" s="0" t="n">
        <v>2</v>
      </c>
      <c r="K1089" s="0" t="n">
        <v>1</v>
      </c>
      <c r="L1089" s="0" t="n">
        <v>3</v>
      </c>
    </row>
    <row r="1090" customFormat="false" ht="13" hidden="false" customHeight="false" outlineLevel="0" collapsed="false">
      <c r="A1090" s="0" t="n">
        <v>1061</v>
      </c>
      <c r="B1090" s="0" t="s">
        <v>1794</v>
      </c>
      <c r="C1090" s="0" t="n">
        <v>-3</v>
      </c>
      <c r="G1090" s="2" t="n">
        <f aca="false">IF(C1090&lt;&gt;"",C1090,IF(D1090&lt;&gt;"",D1090,IF(E1090&lt;&gt;"",E1090,IF(F1090&lt;&gt;"",F1090,""))))</f>
        <v>-3</v>
      </c>
      <c r="H1090" s="1" t="s">
        <v>165</v>
      </c>
      <c r="I1090" s="0" t="n">
        <v>1</v>
      </c>
      <c r="J1090" s="0" t="n">
        <v>2</v>
      </c>
      <c r="K1090" s="0" t="n">
        <v>1</v>
      </c>
      <c r="L1090" s="0" t="n">
        <v>1</v>
      </c>
    </row>
    <row r="1091" customFormat="false" ht="13" hidden="false" customHeight="false" outlineLevel="0" collapsed="false">
      <c r="A1091" s="0" t="n">
        <v>1062</v>
      </c>
      <c r="B1091" s="0" t="s">
        <v>1795</v>
      </c>
      <c r="C1091" s="0" t="n">
        <v>-3</v>
      </c>
      <c r="G1091" s="2" t="n">
        <f aca="false">IF(C1091&lt;&gt;"",C1091,IF(D1091&lt;&gt;"",D1091,IF(E1091&lt;&gt;"",E1091,IF(F1091&lt;&gt;"",F1091,""))))</f>
        <v>-3</v>
      </c>
      <c r="H1091" s="1" t="s">
        <v>1573</v>
      </c>
      <c r="I1091" s="0" t="n">
        <v>1</v>
      </c>
      <c r="J1091" s="0" t="n">
        <v>2</v>
      </c>
      <c r="K1091" s="0" t="n">
        <v>1</v>
      </c>
      <c r="L1091" s="0" t="n">
        <v>1</v>
      </c>
    </row>
    <row r="1092" customFormat="false" ht="13" hidden="false" customHeight="false" outlineLevel="0" collapsed="false">
      <c r="A1092" s="0" t="n">
        <v>1063</v>
      </c>
      <c r="B1092" s="0" t="s">
        <v>1796</v>
      </c>
      <c r="C1092" s="0" t="n">
        <v>0</v>
      </c>
      <c r="G1092" s="2" t="n">
        <f aca="false">IF(C1092&lt;&gt;"",C1092,IF(D1092&lt;&gt;"",D1092,IF(E1092&lt;&gt;"",E1092,IF(F1092&lt;&gt;"",F1092,""))))</f>
        <v>0</v>
      </c>
      <c r="H1092" s="1" t="s">
        <v>1797</v>
      </c>
      <c r="I1092" s="0" t="n">
        <v>2</v>
      </c>
      <c r="J1092" s="0" t="n">
        <v>5</v>
      </c>
      <c r="K1092" s="0" t="n">
        <v>2</v>
      </c>
      <c r="L1092" s="0" t="n">
        <v>1</v>
      </c>
      <c r="M1092" s="0" t="s">
        <v>49</v>
      </c>
      <c r="N1092" s="0" t="s">
        <v>205</v>
      </c>
    </row>
    <row r="1093" customFormat="false" ht="13" hidden="false" customHeight="false" outlineLevel="0" collapsed="false">
      <c r="A1093" s="0" t="n">
        <v>1064</v>
      </c>
      <c r="B1093" s="0" t="s">
        <v>1798</v>
      </c>
      <c r="C1093" s="0" t="n">
        <v>-3</v>
      </c>
      <c r="G1093" s="2" t="n">
        <f aca="false">IF(C1093&lt;&gt;"",C1093,IF(D1093&lt;&gt;"",D1093,IF(E1093&lt;&gt;"",E1093,IF(F1093&lt;&gt;"",F1093,""))))</f>
        <v>-3</v>
      </c>
      <c r="H1093" s="1" t="s">
        <v>25</v>
      </c>
      <c r="I1093" s="0" t="n">
        <v>1</v>
      </c>
      <c r="J1093" s="0" t="n">
        <v>2</v>
      </c>
      <c r="K1093" s="0" t="n">
        <v>1</v>
      </c>
      <c r="L1093" s="0" t="n">
        <v>1</v>
      </c>
    </row>
    <row r="1094" customFormat="false" ht="13" hidden="false" customHeight="false" outlineLevel="0" collapsed="false">
      <c r="A1094" s="0" t="n">
        <v>1065</v>
      </c>
      <c r="B1094" s="0" t="s">
        <v>1799</v>
      </c>
      <c r="G1094" s="2" t="str">
        <f aca="false">IF(C1094&lt;&gt;"",C1094,IF(D1094&lt;&gt;"",D1094,IF(E1094&lt;&gt;"",E1094,IF(F1094&lt;&gt;"",F1094,""))))</f>
        <v/>
      </c>
      <c r="H1094" s="1" t="s">
        <v>391</v>
      </c>
      <c r="I1094" s="0" t="n">
        <v>1</v>
      </c>
      <c r="J1094" s="0" t="n">
        <v>3</v>
      </c>
      <c r="K1094" s="0" t="n">
        <v>1</v>
      </c>
      <c r="L1094" s="0" t="n">
        <v>1</v>
      </c>
    </row>
    <row r="1095" customFormat="false" ht="13" hidden="false" customHeight="false" outlineLevel="0" collapsed="false">
      <c r="A1095" s="0" t="n">
        <v>1066</v>
      </c>
      <c r="B1095" s="0" t="s">
        <v>1800</v>
      </c>
      <c r="C1095" s="0" t="n">
        <v>-3</v>
      </c>
      <c r="G1095" s="2" t="n">
        <f aca="false">IF(C1095&lt;&gt;"",C1095,IF(D1095&lt;&gt;"",D1095,IF(E1095&lt;&gt;"",E1095,IF(F1095&lt;&gt;"",F1095,""))))</f>
        <v>-3</v>
      </c>
      <c r="H1095" s="1" t="s">
        <v>1573</v>
      </c>
      <c r="I1095" s="0" t="n">
        <v>1</v>
      </c>
      <c r="J1095" s="0" t="n">
        <v>2</v>
      </c>
      <c r="K1095" s="0" t="n">
        <v>1</v>
      </c>
      <c r="L1095" s="0" t="n">
        <v>1</v>
      </c>
    </row>
    <row r="1096" customFormat="false" ht="13" hidden="false" customHeight="false" outlineLevel="0" collapsed="false">
      <c r="A1096" s="0" t="n">
        <v>1067</v>
      </c>
      <c r="B1096" s="0" t="s">
        <v>1801</v>
      </c>
      <c r="C1096" s="0" t="n">
        <v>-3</v>
      </c>
      <c r="G1096" s="2" t="n">
        <f aca="false">IF(C1096&lt;&gt;"",C1096,IF(D1096&lt;&gt;"",D1096,IF(E1096&lt;&gt;"",E1096,IF(F1096&lt;&gt;"",F1096,""))))</f>
        <v>-3</v>
      </c>
      <c r="H1096" s="1" t="s">
        <v>1573</v>
      </c>
      <c r="I1096" s="0" t="n">
        <v>1</v>
      </c>
      <c r="J1096" s="0" t="n">
        <v>2</v>
      </c>
      <c r="K1096" s="0" t="n">
        <v>1</v>
      </c>
      <c r="L1096" s="0" t="n">
        <v>1</v>
      </c>
    </row>
    <row r="1097" customFormat="false" ht="13" hidden="false" customHeight="false" outlineLevel="0" collapsed="false">
      <c r="A1097" s="0" t="n">
        <v>1068</v>
      </c>
      <c r="B1097" s="0" t="s">
        <v>1802</v>
      </c>
      <c r="C1097" s="0" t="n">
        <v>-3</v>
      </c>
      <c r="G1097" s="2" t="n">
        <f aca="false">IF(C1097&lt;&gt;"",C1097,IF(D1097&lt;&gt;"",D1097,IF(E1097&lt;&gt;"",E1097,IF(F1097&lt;&gt;"",F1097,""))))</f>
        <v>-3</v>
      </c>
      <c r="H1097" s="1" t="s">
        <v>25</v>
      </c>
      <c r="I1097" s="0" t="n">
        <v>1</v>
      </c>
      <c r="J1097" s="0" t="n">
        <v>2</v>
      </c>
      <c r="K1097" s="0" t="n">
        <v>1</v>
      </c>
      <c r="L1097" s="0" t="n">
        <v>1</v>
      </c>
    </row>
    <row r="1098" customFormat="false" ht="13" hidden="false" customHeight="false" outlineLevel="0" collapsed="false">
      <c r="A1098" s="0" t="n">
        <v>1069</v>
      </c>
      <c r="B1098" s="0" t="s">
        <v>1803</v>
      </c>
      <c r="C1098" s="0" t="n">
        <v>-3</v>
      </c>
      <c r="G1098" s="2" t="n">
        <f aca="false">IF(C1098&lt;&gt;"",C1098,IF(D1098&lt;&gt;"",D1098,IF(E1098&lt;&gt;"",E1098,IF(F1098&lt;&gt;"",F1098,""))))</f>
        <v>-3</v>
      </c>
      <c r="H1098" s="1" t="s">
        <v>25</v>
      </c>
      <c r="I1098" s="0" t="n">
        <v>1</v>
      </c>
      <c r="J1098" s="0" t="n">
        <v>2</v>
      </c>
      <c r="K1098" s="0" t="n">
        <v>1</v>
      </c>
      <c r="L1098" s="0" t="n">
        <v>1</v>
      </c>
    </row>
    <row r="1099" customFormat="false" ht="13" hidden="false" customHeight="false" outlineLevel="0" collapsed="false">
      <c r="A1099" s="0" t="n">
        <v>1070</v>
      </c>
      <c r="B1099" s="0" t="s">
        <v>1804</v>
      </c>
      <c r="C1099" s="0" t="n">
        <v>-3</v>
      </c>
      <c r="G1099" s="2" t="n">
        <f aca="false">IF(C1099&lt;&gt;"",C1099,IF(D1099&lt;&gt;"",D1099,IF(E1099&lt;&gt;"",E1099,IF(F1099&lt;&gt;"",F1099,""))))</f>
        <v>-3</v>
      </c>
      <c r="H1099" s="1" t="s">
        <v>1573</v>
      </c>
      <c r="I1099" s="0" t="n">
        <v>1</v>
      </c>
      <c r="J1099" s="0" t="n">
        <v>2</v>
      </c>
      <c r="K1099" s="0" t="n">
        <v>1</v>
      </c>
      <c r="L1099" s="0" t="n">
        <v>1</v>
      </c>
    </row>
    <row r="1100" customFormat="false" ht="13" hidden="false" customHeight="false" outlineLevel="0" collapsed="false">
      <c r="A1100" s="0" t="n">
        <v>1071</v>
      </c>
      <c r="B1100" s="0" t="s">
        <v>1805</v>
      </c>
      <c r="C1100" s="0" t="n">
        <v>-3</v>
      </c>
      <c r="G1100" s="2" t="n">
        <f aca="false">IF(C1100&lt;&gt;"",C1100,IF(D1100&lt;&gt;"",D1100,IF(E1100&lt;&gt;"",E1100,IF(F1100&lt;&gt;"",F1100,""))))</f>
        <v>-3</v>
      </c>
      <c r="H1100" s="1" t="s">
        <v>25</v>
      </c>
      <c r="I1100" s="0" t="n">
        <v>1</v>
      </c>
      <c r="J1100" s="0" t="n">
        <v>2</v>
      </c>
      <c r="K1100" s="0" t="n">
        <v>1</v>
      </c>
      <c r="L1100" s="0" t="n">
        <v>1</v>
      </c>
    </row>
    <row r="1101" customFormat="false" ht="13" hidden="false" customHeight="false" outlineLevel="0" collapsed="false">
      <c r="A1101" s="0" t="n">
        <v>1072</v>
      </c>
      <c r="B1101" s="0" t="s">
        <v>1806</v>
      </c>
      <c r="C1101" s="0" t="n">
        <v>-3</v>
      </c>
      <c r="G1101" s="2" t="n">
        <f aca="false">IF(C1101&lt;&gt;"",C1101,IF(D1101&lt;&gt;"",D1101,IF(E1101&lt;&gt;"",E1101,IF(F1101&lt;&gt;"",F1101,""))))</f>
        <v>-3</v>
      </c>
      <c r="H1101" s="1" t="s">
        <v>1573</v>
      </c>
      <c r="I1101" s="0" t="n">
        <v>1</v>
      </c>
      <c r="J1101" s="0" t="n">
        <v>2</v>
      </c>
      <c r="K1101" s="0" t="n">
        <v>1</v>
      </c>
      <c r="L1101" s="0" t="n">
        <v>1</v>
      </c>
    </row>
    <row r="1102" customFormat="false" ht="13" hidden="false" customHeight="false" outlineLevel="0" collapsed="false">
      <c r="A1102" s="0" t="n">
        <v>1073</v>
      </c>
      <c r="B1102" s="0" t="s">
        <v>1807</v>
      </c>
      <c r="C1102" s="0" t="n">
        <v>-3</v>
      </c>
      <c r="G1102" s="2" t="n">
        <f aca="false">IF(C1102&lt;&gt;"",C1102,IF(D1102&lt;&gt;"",D1102,IF(E1102&lt;&gt;"",E1102,IF(F1102&lt;&gt;"",F1102,""))))</f>
        <v>-3</v>
      </c>
      <c r="H1102" s="1" t="s">
        <v>25</v>
      </c>
      <c r="I1102" s="0" t="n">
        <v>1</v>
      </c>
      <c r="J1102" s="0" t="n">
        <v>2</v>
      </c>
      <c r="K1102" s="0" t="n">
        <v>1</v>
      </c>
      <c r="L1102" s="0" t="n">
        <v>1</v>
      </c>
    </row>
    <row r="1103" customFormat="false" ht="13" hidden="false" customHeight="false" outlineLevel="0" collapsed="false">
      <c r="A1103" s="0" t="n">
        <v>1074</v>
      </c>
      <c r="B1103" s="0" t="s">
        <v>1808</v>
      </c>
      <c r="C1103" s="0" t="n">
        <v>-3</v>
      </c>
      <c r="G1103" s="2" t="n">
        <f aca="false">IF(C1103&lt;&gt;"",C1103,IF(D1103&lt;&gt;"",D1103,IF(E1103&lt;&gt;"",E1103,IF(F1103&lt;&gt;"",F1103,""))))</f>
        <v>-3</v>
      </c>
      <c r="H1103" s="1" t="s">
        <v>1573</v>
      </c>
      <c r="I1103" s="0" t="n">
        <v>1</v>
      </c>
      <c r="J1103" s="0" t="n">
        <v>2</v>
      </c>
      <c r="K1103" s="0" t="n">
        <v>1</v>
      </c>
      <c r="L1103" s="0" t="n">
        <v>1</v>
      </c>
    </row>
    <row r="1104" customFormat="false" ht="13" hidden="false" customHeight="false" outlineLevel="0" collapsed="false">
      <c r="A1104" s="0" t="n">
        <v>1075</v>
      </c>
      <c r="B1104" s="0" t="s">
        <v>1809</v>
      </c>
      <c r="C1104" s="0" t="n">
        <v>-3</v>
      </c>
      <c r="G1104" s="2" t="n">
        <f aca="false">IF(C1104&lt;&gt;"",C1104,IF(D1104&lt;&gt;"",D1104,IF(E1104&lt;&gt;"",E1104,IF(F1104&lt;&gt;"",F1104,""))))</f>
        <v>-3</v>
      </c>
      <c r="H1104" s="1" t="s">
        <v>1617</v>
      </c>
      <c r="I1104" s="0" t="n">
        <v>1</v>
      </c>
      <c r="J1104" s="0" t="n">
        <v>2</v>
      </c>
      <c r="K1104" s="0" t="n">
        <v>1</v>
      </c>
      <c r="L1104" s="0" t="n">
        <v>1</v>
      </c>
    </row>
    <row r="1105" customFormat="false" ht="13" hidden="false" customHeight="false" outlineLevel="0" collapsed="false">
      <c r="A1105" s="0" t="s">
        <v>1810</v>
      </c>
      <c r="B1105" s="0" t="s">
        <v>1811</v>
      </c>
      <c r="C1105" s="0" t="n">
        <v>-1</v>
      </c>
      <c r="G1105" s="2" t="n">
        <f aca="false">IF(C1105&lt;&gt;"",C1105,IF(D1105&lt;&gt;"",D1105,IF(E1105&lt;&gt;"",E1105,IF(F1105&lt;&gt;"",F1105,""))))</f>
        <v>-1</v>
      </c>
      <c r="H1105" s="1" t="s">
        <v>1812</v>
      </c>
      <c r="I1105" s="0" t="n">
        <v>1</v>
      </c>
      <c r="J1105" s="0" t="n">
        <v>4</v>
      </c>
      <c r="K1105" s="0" t="n">
        <v>1</v>
      </c>
      <c r="L1105" s="0" t="n">
        <v>1</v>
      </c>
    </row>
    <row r="1106" customFormat="false" ht="13" hidden="false" customHeight="false" outlineLevel="0" collapsed="false">
      <c r="A1106" s="0" t="n">
        <v>1077</v>
      </c>
      <c r="B1106" s="0" t="s">
        <v>1813</v>
      </c>
      <c r="C1106" s="0" t="n">
        <v>-3</v>
      </c>
      <c r="G1106" s="2" t="n">
        <f aca="false">IF(C1106&lt;&gt;"",C1106,IF(D1106&lt;&gt;"",D1106,IF(E1106&lt;&gt;"",E1106,IF(F1106&lt;&gt;"",F1106,""))))</f>
        <v>-3</v>
      </c>
      <c r="H1106" s="1" t="s">
        <v>1573</v>
      </c>
      <c r="I1106" s="0" t="n">
        <v>1</v>
      </c>
      <c r="J1106" s="0" t="n">
        <v>2</v>
      </c>
      <c r="K1106" s="0" t="n">
        <v>1</v>
      </c>
      <c r="L1106" s="0" t="n">
        <v>1</v>
      </c>
    </row>
    <row r="1107" customFormat="false" ht="13" hidden="false" customHeight="false" outlineLevel="0" collapsed="false">
      <c r="A1107" s="0" t="n">
        <v>1078</v>
      </c>
      <c r="B1107" s="0" t="s">
        <v>1814</v>
      </c>
      <c r="C1107" s="0" t="n">
        <v>-1</v>
      </c>
      <c r="G1107" s="2" t="n">
        <f aca="false">IF(C1107&lt;&gt;"",C1107,IF(D1107&lt;&gt;"",D1107,IF(E1107&lt;&gt;"",E1107,IF(F1107&lt;&gt;"",F1107,""))))</f>
        <v>-1</v>
      </c>
      <c r="H1107" s="1" t="s">
        <v>1815</v>
      </c>
      <c r="I1107" s="0" t="n">
        <v>1</v>
      </c>
      <c r="J1107" s="0" t="n">
        <v>4</v>
      </c>
      <c r="K1107" s="0" t="n">
        <v>1</v>
      </c>
      <c r="L1107" s="0" t="n">
        <v>1</v>
      </c>
    </row>
    <row r="1108" customFormat="false" ht="13" hidden="false" customHeight="false" outlineLevel="0" collapsed="false">
      <c r="A1108" s="0" t="n">
        <v>1079</v>
      </c>
      <c r="B1108" s="0" t="s">
        <v>1816</v>
      </c>
      <c r="C1108" s="0" t="n">
        <v>-2</v>
      </c>
      <c r="G1108" s="2" t="n">
        <f aca="false">IF(C1108&lt;&gt;"",C1108,IF(D1108&lt;&gt;"",D1108,IF(E1108&lt;&gt;"",E1108,IF(F1108&lt;&gt;"",F1108,""))))</f>
        <v>-2</v>
      </c>
      <c r="H1108" s="1" t="s">
        <v>1817</v>
      </c>
      <c r="I1108" s="0" t="n">
        <v>1</v>
      </c>
      <c r="J1108" s="0" t="n">
        <v>3</v>
      </c>
      <c r="K1108" s="0" t="n">
        <v>1</v>
      </c>
      <c r="L1108" s="0" t="n">
        <v>1</v>
      </c>
    </row>
    <row r="1109" customFormat="false" ht="13" hidden="false" customHeight="false" outlineLevel="0" collapsed="false">
      <c r="A1109" s="0" t="n">
        <v>1080</v>
      </c>
      <c r="B1109" s="0" t="s">
        <v>1818</v>
      </c>
      <c r="C1109" s="0" t="n">
        <v>-1</v>
      </c>
      <c r="G1109" s="2" t="n">
        <f aca="false">IF(C1109&lt;&gt;"",C1109,IF(D1109&lt;&gt;"",D1109,IF(E1109&lt;&gt;"",E1109,IF(F1109&lt;&gt;"",F1109,""))))</f>
        <v>-1</v>
      </c>
      <c r="H1109" s="1" t="s">
        <v>1819</v>
      </c>
      <c r="I1109" s="0" t="n">
        <v>1</v>
      </c>
      <c r="J1109" s="0" t="n">
        <v>4</v>
      </c>
      <c r="K1109" s="0" t="n">
        <v>1</v>
      </c>
      <c r="L1109" s="0" t="n">
        <v>1</v>
      </c>
    </row>
    <row r="1110" customFormat="false" ht="13" hidden="false" customHeight="false" outlineLevel="0" collapsed="false">
      <c r="A1110" s="0" t="n">
        <v>1081</v>
      </c>
      <c r="B1110" s="0" t="s">
        <v>1820</v>
      </c>
      <c r="C1110" s="0" t="n">
        <v>-3</v>
      </c>
      <c r="G1110" s="2" t="n">
        <f aca="false">IF(C1110&lt;&gt;"",C1110,IF(D1110&lt;&gt;"",D1110,IF(E1110&lt;&gt;"",E1110,IF(F1110&lt;&gt;"",F1110,""))))</f>
        <v>-3</v>
      </c>
      <c r="H1110" s="1" t="s">
        <v>25</v>
      </c>
      <c r="I1110" s="0" t="n">
        <v>1</v>
      </c>
      <c r="J1110" s="0" t="n">
        <v>2</v>
      </c>
      <c r="K1110" s="0" t="n">
        <v>1</v>
      </c>
      <c r="L1110" s="0" t="n">
        <v>1</v>
      </c>
    </row>
    <row r="1111" customFormat="false" ht="13" hidden="false" customHeight="false" outlineLevel="0" collapsed="false">
      <c r="A1111" s="0" t="n">
        <v>1082</v>
      </c>
      <c r="B1111" s="0" t="s">
        <v>1821</v>
      </c>
      <c r="E1111" s="0" t="n">
        <v>-1</v>
      </c>
      <c r="G1111" s="2" t="n">
        <f aca="false">IF(C1111&lt;&gt;"",C1111,IF(D1111&lt;&gt;"",D1111,IF(E1111&lt;&gt;"",E1111,IF(F1111&lt;&gt;"",F1111,""))))</f>
        <v>-1</v>
      </c>
      <c r="H1111" s="1" t="s">
        <v>1822</v>
      </c>
      <c r="I1111" s="0" t="n">
        <v>2</v>
      </c>
      <c r="J1111" s="0" t="n">
        <v>4</v>
      </c>
      <c r="K1111" s="0" t="n">
        <v>3</v>
      </c>
      <c r="L1111" s="0" t="n">
        <v>1</v>
      </c>
      <c r="M1111" s="0" t="s">
        <v>123</v>
      </c>
    </row>
    <row r="1112" customFormat="false" ht="13" hidden="false" customHeight="false" outlineLevel="0" collapsed="false">
      <c r="A1112" s="0" t="n">
        <v>1083</v>
      </c>
      <c r="B1112" s="0" t="s">
        <v>1823</v>
      </c>
      <c r="C1112" s="0" t="n">
        <v>-3</v>
      </c>
      <c r="G1112" s="2" t="n">
        <f aca="false">IF(C1112&lt;&gt;"",C1112,IF(D1112&lt;&gt;"",D1112,IF(E1112&lt;&gt;"",E1112,IF(F1112&lt;&gt;"",F1112,""))))</f>
        <v>-3</v>
      </c>
      <c r="H1112" s="1" t="s">
        <v>1573</v>
      </c>
      <c r="I1112" s="0" t="n">
        <v>1</v>
      </c>
      <c r="J1112" s="0" t="n">
        <v>2</v>
      </c>
      <c r="K1112" s="0" t="n">
        <v>1</v>
      </c>
      <c r="L1112" s="0" t="n">
        <v>1</v>
      </c>
    </row>
    <row r="1113" customFormat="false" ht="13" hidden="false" customHeight="false" outlineLevel="0" collapsed="false">
      <c r="A1113" s="0" t="n">
        <v>1084</v>
      </c>
      <c r="B1113" s="0" t="s">
        <v>1824</v>
      </c>
      <c r="G1113" s="2" t="str">
        <f aca="false">IF(C1113&lt;&gt;"",C1113,IF(D1113&lt;&gt;"",D1113,IF(E1113&lt;&gt;"",E1113,IF(F1113&lt;&gt;"",F1113,""))))</f>
        <v/>
      </c>
      <c r="H1113" s="1" t="s">
        <v>1825</v>
      </c>
      <c r="I1113" s="0" t="n">
        <v>2</v>
      </c>
      <c r="J1113" s="0" t="n">
        <v>6</v>
      </c>
      <c r="K1113" s="0" t="n">
        <v>2</v>
      </c>
      <c r="L1113" s="0" t="n">
        <v>3</v>
      </c>
    </row>
    <row r="1114" customFormat="false" ht="13" hidden="false" customHeight="false" outlineLevel="0" collapsed="false">
      <c r="A1114" s="0" t="n">
        <v>1085</v>
      </c>
      <c r="B1114" s="0" t="s">
        <v>1826</v>
      </c>
      <c r="C1114" s="0" t="n">
        <v>-3</v>
      </c>
      <c r="G1114" s="2" t="n">
        <f aca="false">IF(C1114&lt;&gt;"",C1114,IF(D1114&lt;&gt;"",D1114,IF(E1114&lt;&gt;"",E1114,IF(F1114&lt;&gt;"",F1114,""))))</f>
        <v>-3</v>
      </c>
      <c r="H1114" s="1" t="s">
        <v>1582</v>
      </c>
      <c r="I1114" s="0" t="n">
        <v>1</v>
      </c>
      <c r="J1114" s="0" t="n">
        <v>2</v>
      </c>
      <c r="K1114" s="0" t="n">
        <v>1</v>
      </c>
      <c r="L1114" s="0" t="n">
        <v>2</v>
      </c>
    </row>
    <row r="1115" customFormat="false" ht="13" hidden="false" customHeight="false" outlineLevel="0" collapsed="false">
      <c r="A1115" s="0" t="n">
        <v>1086</v>
      </c>
      <c r="B1115" s="0" t="s">
        <v>1827</v>
      </c>
      <c r="G1115" s="2" t="str">
        <f aca="false">IF(C1115&lt;&gt;"",C1115,IF(D1115&lt;&gt;"",D1115,IF(E1115&lt;&gt;"",E1115,IF(F1115&lt;&gt;"",F1115,""))))</f>
        <v/>
      </c>
      <c r="H1115" s="1" t="s">
        <v>1828</v>
      </c>
      <c r="I1115" s="0" t="n">
        <v>2</v>
      </c>
      <c r="J1115" s="0" t="n">
        <v>3</v>
      </c>
      <c r="K1115" s="0" t="n">
        <v>1</v>
      </c>
      <c r="L1115" s="0" t="n">
        <v>2</v>
      </c>
    </row>
    <row r="1116" customFormat="false" ht="13" hidden="false" customHeight="false" outlineLevel="0" collapsed="false">
      <c r="A1116" s="0" t="n">
        <v>1087</v>
      </c>
      <c r="B1116" s="0" t="s">
        <v>1829</v>
      </c>
      <c r="G1116" s="2" t="str">
        <f aca="false">IF(C1116&lt;&gt;"",C1116,IF(D1116&lt;&gt;"",D1116,IF(E1116&lt;&gt;"",E1116,IF(F1116&lt;&gt;"",F1116,""))))</f>
        <v/>
      </c>
      <c r="H1116" s="1" t="s">
        <v>1830</v>
      </c>
      <c r="I1116" s="0" t="n">
        <v>2</v>
      </c>
      <c r="J1116" s="0" t="n">
        <v>7</v>
      </c>
      <c r="K1116" s="0" t="n">
        <v>1</v>
      </c>
      <c r="L1116" s="0" t="n">
        <v>1</v>
      </c>
    </row>
    <row r="1117" customFormat="false" ht="13" hidden="false" customHeight="false" outlineLevel="0" collapsed="false">
      <c r="A1117" s="0" t="n">
        <v>1088</v>
      </c>
      <c r="B1117" s="0" t="s">
        <v>1831</v>
      </c>
      <c r="C1117" s="0" t="n">
        <v>-3</v>
      </c>
      <c r="G1117" s="2" t="n">
        <f aca="false">IF(C1117&lt;&gt;"",C1117,IF(D1117&lt;&gt;"",D1117,IF(E1117&lt;&gt;"",E1117,IF(F1117&lt;&gt;"",F1117,""))))</f>
        <v>-3</v>
      </c>
      <c r="H1117" s="1" t="s">
        <v>1607</v>
      </c>
      <c r="I1117" s="0" t="n">
        <v>1</v>
      </c>
      <c r="J1117" s="0" t="n">
        <v>2</v>
      </c>
      <c r="K1117" s="0" t="n">
        <v>1</v>
      </c>
      <c r="L1117" s="0" t="n">
        <v>1</v>
      </c>
    </row>
    <row r="1118" customFormat="false" ht="13" hidden="false" customHeight="false" outlineLevel="0" collapsed="false">
      <c r="A1118" s="0" t="n">
        <v>1089</v>
      </c>
      <c r="B1118" s="0" t="s">
        <v>1832</v>
      </c>
      <c r="E1118" s="0" t="n">
        <v>-2</v>
      </c>
      <c r="G1118" s="2" t="n">
        <f aca="false">IF(C1118&lt;&gt;"",C1118,IF(D1118&lt;&gt;"",D1118,IF(E1118&lt;&gt;"",E1118,IF(F1118&lt;&gt;"",F1118,""))))</f>
        <v>-2</v>
      </c>
      <c r="H1118" s="1" t="s">
        <v>1833</v>
      </c>
      <c r="I1118" s="0" t="n">
        <v>1</v>
      </c>
      <c r="J1118" s="0" t="n">
        <v>4</v>
      </c>
      <c r="K1118" s="0" t="n">
        <v>1</v>
      </c>
      <c r="L1118" s="0" t="n">
        <v>1</v>
      </c>
    </row>
    <row r="1119" customFormat="false" ht="13" hidden="false" customHeight="false" outlineLevel="0" collapsed="false">
      <c r="A1119" s="0" t="n">
        <v>1090</v>
      </c>
      <c r="B1119" s="0" t="s">
        <v>1834</v>
      </c>
      <c r="E1119" s="0" t="n">
        <v>-4</v>
      </c>
      <c r="G1119" s="2" t="n">
        <f aca="false">IF(C1119&lt;&gt;"",C1119,IF(D1119&lt;&gt;"",D1119,IF(E1119&lt;&gt;"",E1119,IF(F1119&lt;&gt;"",F1119,""))))</f>
        <v>-4</v>
      </c>
      <c r="H1119" s="1" t="s">
        <v>1835</v>
      </c>
      <c r="I1119" s="0" t="n">
        <v>1</v>
      </c>
      <c r="J1119" s="0" t="n">
        <v>2</v>
      </c>
      <c r="K1119" s="0" t="n">
        <v>1</v>
      </c>
      <c r="L1119" s="0" t="n">
        <v>1</v>
      </c>
    </row>
    <row r="1120" customFormat="false" ht="13" hidden="false" customHeight="false" outlineLevel="0" collapsed="false">
      <c r="A1120" s="0" t="n">
        <v>1091</v>
      </c>
      <c r="B1120" s="0" t="s">
        <v>1836</v>
      </c>
      <c r="C1120" s="0" t="n">
        <v>-2</v>
      </c>
      <c r="G1120" s="2" t="n">
        <f aca="false">IF(C1120&lt;&gt;"",C1120,IF(D1120&lt;&gt;"",D1120,IF(E1120&lt;&gt;"",E1120,IF(F1120&lt;&gt;"",F1120,""))))</f>
        <v>-2</v>
      </c>
      <c r="H1120" s="1" t="s">
        <v>144</v>
      </c>
      <c r="I1120" s="0" t="n">
        <v>1</v>
      </c>
      <c r="J1120" s="0" t="n">
        <v>3</v>
      </c>
      <c r="K1120" s="0" t="n">
        <v>1</v>
      </c>
      <c r="L1120" s="0" t="n">
        <v>1</v>
      </c>
    </row>
    <row r="1121" customFormat="false" ht="13" hidden="false" customHeight="false" outlineLevel="0" collapsed="false">
      <c r="A1121" s="0" t="n">
        <v>1092</v>
      </c>
      <c r="B1121" s="0" t="s">
        <v>1837</v>
      </c>
      <c r="G1121" s="2" t="str">
        <f aca="false">IF(C1121&lt;&gt;"",C1121,IF(D1121&lt;&gt;"",D1121,IF(E1121&lt;&gt;"",E1121,IF(F1121&lt;&gt;"",F1121,""))))</f>
        <v/>
      </c>
      <c r="H1121" s="1" t="s">
        <v>1177</v>
      </c>
      <c r="I1121" s="0" t="n">
        <v>1</v>
      </c>
      <c r="J1121" s="0" t="n">
        <v>2</v>
      </c>
      <c r="K1121" s="0" t="n">
        <v>2</v>
      </c>
      <c r="L1121" s="0" t="n">
        <v>1</v>
      </c>
    </row>
    <row r="1122" customFormat="false" ht="13" hidden="false" customHeight="false" outlineLevel="0" collapsed="false">
      <c r="A1122" s="0" t="n">
        <v>1093</v>
      </c>
      <c r="B1122" s="0" t="s">
        <v>1838</v>
      </c>
      <c r="C1122" s="0" t="n">
        <v>-3</v>
      </c>
      <c r="G1122" s="2" t="n">
        <f aca="false">IF(C1122&lt;&gt;"",C1122,IF(D1122&lt;&gt;"",D1122,IF(E1122&lt;&gt;"",E1122,IF(F1122&lt;&gt;"",F1122,""))))</f>
        <v>-3</v>
      </c>
      <c r="H1122" s="1" t="s">
        <v>1573</v>
      </c>
      <c r="I1122" s="0" t="n">
        <v>1</v>
      </c>
      <c r="J1122" s="0" t="n">
        <v>2</v>
      </c>
      <c r="K1122" s="0" t="n">
        <v>1</v>
      </c>
      <c r="L1122" s="0" t="n">
        <v>1</v>
      </c>
    </row>
    <row r="1123" customFormat="false" ht="13" hidden="false" customHeight="false" outlineLevel="0" collapsed="false">
      <c r="A1123" s="0" t="n">
        <v>1094</v>
      </c>
      <c r="B1123" s="0" t="s">
        <v>1839</v>
      </c>
      <c r="E1123" s="0" t="n">
        <v>-2</v>
      </c>
      <c r="G1123" s="2" t="n">
        <f aca="false">IF(C1123&lt;&gt;"",C1123,IF(D1123&lt;&gt;"",D1123,IF(E1123&lt;&gt;"",E1123,IF(F1123&lt;&gt;"",F1123,""))))</f>
        <v>-2</v>
      </c>
      <c r="H1123" s="1" t="s">
        <v>1840</v>
      </c>
      <c r="I1123" s="0" t="n">
        <v>2</v>
      </c>
      <c r="J1123" s="0" t="n">
        <v>4</v>
      </c>
      <c r="K1123" s="0" t="n">
        <v>1</v>
      </c>
      <c r="L1123" s="0" t="n">
        <v>1</v>
      </c>
      <c r="N1123" s="0" t="s">
        <v>205</v>
      </c>
    </row>
    <row r="1124" customFormat="false" ht="13" hidden="false" customHeight="false" outlineLevel="0" collapsed="false">
      <c r="A1124" s="0" t="n">
        <v>1095</v>
      </c>
      <c r="B1124" s="0" t="s">
        <v>1841</v>
      </c>
      <c r="C1124" s="0" t="n">
        <v>-3</v>
      </c>
      <c r="G1124" s="2" t="n">
        <f aca="false">IF(C1124&lt;&gt;"",C1124,IF(D1124&lt;&gt;"",D1124,IF(E1124&lt;&gt;"",E1124,IF(F1124&lt;&gt;"",F1124,""))))</f>
        <v>-3</v>
      </c>
      <c r="H1124" s="1" t="s">
        <v>21</v>
      </c>
      <c r="I1124" s="0" t="n">
        <v>1</v>
      </c>
      <c r="J1124" s="0" t="n">
        <v>2</v>
      </c>
      <c r="K1124" s="0" t="n">
        <v>1</v>
      </c>
      <c r="L1124" s="0" t="n">
        <v>2</v>
      </c>
    </row>
    <row r="1125" customFormat="false" ht="13" hidden="false" customHeight="false" outlineLevel="0" collapsed="false">
      <c r="A1125" s="0" t="n">
        <v>1096</v>
      </c>
      <c r="B1125" s="0" t="s">
        <v>1842</v>
      </c>
      <c r="C1125" s="0" t="n">
        <v>-2</v>
      </c>
      <c r="G1125" s="2" t="n">
        <f aca="false">IF(C1125&lt;&gt;"",C1125,IF(D1125&lt;&gt;"",D1125,IF(E1125&lt;&gt;"",E1125,IF(F1125&lt;&gt;"",F1125,""))))</f>
        <v>-2</v>
      </c>
      <c r="H1125" s="1" t="s">
        <v>1843</v>
      </c>
      <c r="I1125" s="0" t="n">
        <v>1</v>
      </c>
      <c r="J1125" s="0" t="n">
        <v>2</v>
      </c>
      <c r="K1125" s="0" t="n">
        <v>5</v>
      </c>
      <c r="L1125" s="0" t="n">
        <v>1</v>
      </c>
      <c r="M1125" s="0" t="s">
        <v>123</v>
      </c>
    </row>
    <row r="1126" customFormat="false" ht="13" hidden="false" customHeight="false" outlineLevel="0" collapsed="false">
      <c r="A1126" s="0" t="n">
        <v>1097</v>
      </c>
      <c r="B1126" s="0" t="s">
        <v>1844</v>
      </c>
      <c r="C1126" s="0" t="n">
        <v>-3</v>
      </c>
      <c r="G1126" s="2" t="n">
        <f aca="false">IF(C1126&lt;&gt;"",C1126,IF(D1126&lt;&gt;"",D1126,IF(E1126&lt;&gt;"",E1126,IF(F1126&lt;&gt;"",F1126,""))))</f>
        <v>-3</v>
      </c>
      <c r="H1126" s="1" t="s">
        <v>1573</v>
      </c>
      <c r="I1126" s="0" t="n">
        <v>1</v>
      </c>
      <c r="J1126" s="0" t="n">
        <v>2</v>
      </c>
      <c r="K1126" s="0" t="n">
        <v>1</v>
      </c>
      <c r="L1126" s="0" t="n">
        <v>1</v>
      </c>
    </row>
    <row r="1127" customFormat="false" ht="13" hidden="false" customHeight="false" outlineLevel="0" collapsed="false">
      <c r="A1127" s="0" t="n">
        <v>1098</v>
      </c>
      <c r="B1127" s="0" t="s">
        <v>1845</v>
      </c>
      <c r="C1127" s="0" t="n">
        <v>-3</v>
      </c>
      <c r="G1127" s="2" t="n">
        <f aca="false">IF(C1127&lt;&gt;"",C1127,IF(D1127&lt;&gt;"",D1127,IF(E1127&lt;&gt;"",E1127,IF(F1127&lt;&gt;"",F1127,""))))</f>
        <v>-3</v>
      </c>
      <c r="H1127" s="1" t="s">
        <v>1573</v>
      </c>
      <c r="I1127" s="0" t="n">
        <v>1</v>
      </c>
      <c r="J1127" s="0" t="n">
        <v>2</v>
      </c>
      <c r="K1127" s="0" t="n">
        <v>1</v>
      </c>
      <c r="L1127" s="0" t="n">
        <v>1</v>
      </c>
    </row>
    <row r="1128" customFormat="false" ht="13" hidden="false" customHeight="false" outlineLevel="0" collapsed="false">
      <c r="A1128" s="0" t="n">
        <v>1099</v>
      </c>
      <c r="B1128" s="0" t="s">
        <v>1846</v>
      </c>
      <c r="C1128" s="0" t="n">
        <v>-3</v>
      </c>
      <c r="G1128" s="2" t="n">
        <f aca="false">IF(C1128&lt;&gt;"",C1128,IF(D1128&lt;&gt;"",D1128,IF(E1128&lt;&gt;"",E1128,IF(F1128&lt;&gt;"",F1128,""))))</f>
        <v>-3</v>
      </c>
      <c r="H1128" s="1" t="s">
        <v>1582</v>
      </c>
      <c r="I1128" s="0" t="n">
        <v>1</v>
      </c>
      <c r="J1128" s="0" t="n">
        <v>2</v>
      </c>
      <c r="K1128" s="0" t="n">
        <v>1</v>
      </c>
      <c r="L1128" s="0" t="n">
        <v>2</v>
      </c>
    </row>
    <row r="1129" customFormat="false" ht="13" hidden="false" customHeight="false" outlineLevel="0" collapsed="false">
      <c r="A1129" s="0" t="n">
        <v>1100</v>
      </c>
      <c r="B1129" s="0" t="s">
        <v>1847</v>
      </c>
      <c r="C1129" s="0" t="n">
        <v>-1</v>
      </c>
      <c r="G1129" s="2" t="n">
        <f aca="false">IF(C1129&lt;&gt;"",C1129,IF(D1129&lt;&gt;"",D1129,IF(E1129&lt;&gt;"",E1129,IF(F1129&lt;&gt;"",F1129,""))))</f>
        <v>-1</v>
      </c>
      <c r="H1129" s="1" t="s">
        <v>1848</v>
      </c>
      <c r="I1129" s="0" t="n">
        <v>1</v>
      </c>
      <c r="J1129" s="0" t="n">
        <v>7</v>
      </c>
      <c r="K1129" s="0" t="n">
        <v>1</v>
      </c>
      <c r="L1129" s="0" t="n">
        <v>1</v>
      </c>
      <c r="M1129" s="0" t="s">
        <v>49</v>
      </c>
    </row>
    <row r="1130" customFormat="false" ht="13" hidden="false" customHeight="false" outlineLevel="0" collapsed="false">
      <c r="A1130" s="0" t="n">
        <v>1101</v>
      </c>
      <c r="B1130" s="0" t="s">
        <v>1849</v>
      </c>
      <c r="C1130" s="0" t="n">
        <v>-3</v>
      </c>
      <c r="G1130" s="2" t="n">
        <f aca="false">IF(C1130&lt;&gt;"",C1130,IF(D1130&lt;&gt;"",D1130,IF(E1130&lt;&gt;"",E1130,IF(F1130&lt;&gt;"",F1130,""))))</f>
        <v>-3</v>
      </c>
      <c r="H1130" s="1" t="s">
        <v>25</v>
      </c>
      <c r="I1130" s="0" t="n">
        <v>1</v>
      </c>
      <c r="J1130" s="0" t="n">
        <v>2</v>
      </c>
      <c r="K1130" s="0" t="n">
        <v>1</v>
      </c>
      <c r="L1130" s="0" t="n">
        <v>1</v>
      </c>
    </row>
    <row r="1131" customFormat="false" ht="13" hidden="false" customHeight="false" outlineLevel="0" collapsed="false">
      <c r="A1131" s="0" t="n">
        <v>1102</v>
      </c>
      <c r="B1131" s="0" t="s">
        <v>1850</v>
      </c>
      <c r="G1131" s="2" t="str">
        <f aca="false">IF(C1131&lt;&gt;"",C1131,IF(D1131&lt;&gt;"",D1131,IF(E1131&lt;&gt;"",E1131,IF(F1131&lt;&gt;"",F1131,""))))</f>
        <v/>
      </c>
      <c r="H1131" s="1" t="s">
        <v>1851</v>
      </c>
      <c r="I1131" s="0" t="n">
        <v>1</v>
      </c>
      <c r="J1131" s="0" t="n">
        <v>2</v>
      </c>
      <c r="K1131" s="0" t="n">
        <v>2</v>
      </c>
      <c r="L1131" s="0" t="n">
        <v>1</v>
      </c>
    </row>
    <row r="1132" customFormat="false" ht="13" hidden="false" customHeight="false" outlineLevel="0" collapsed="false">
      <c r="A1132" s="0" t="n">
        <v>1103</v>
      </c>
      <c r="B1132" s="0" t="s">
        <v>1852</v>
      </c>
      <c r="G1132" s="2" t="str">
        <f aca="false">IF(C1132&lt;&gt;"",C1132,IF(D1132&lt;&gt;"",D1132,IF(E1132&lt;&gt;"",E1132,IF(F1132&lt;&gt;"",F1132,""))))</f>
        <v/>
      </c>
      <c r="H1132" s="1" t="s">
        <v>1853</v>
      </c>
      <c r="I1132" s="0" t="n">
        <v>1</v>
      </c>
      <c r="J1132" s="0" t="n">
        <v>2</v>
      </c>
      <c r="K1132" s="0" t="n">
        <v>3</v>
      </c>
      <c r="L1132" s="0" t="n">
        <v>1</v>
      </c>
    </row>
    <row r="1133" customFormat="false" ht="13" hidden="false" customHeight="false" outlineLevel="0" collapsed="false">
      <c r="A1133" s="0" t="n">
        <v>1104</v>
      </c>
      <c r="B1133" s="0" t="s">
        <v>1854</v>
      </c>
      <c r="C1133" s="0" t="n">
        <v>-3</v>
      </c>
      <c r="G1133" s="2" t="n">
        <f aca="false">IF(C1133&lt;&gt;"",C1133,IF(D1133&lt;&gt;"",D1133,IF(E1133&lt;&gt;"",E1133,IF(F1133&lt;&gt;"",F1133,""))))</f>
        <v>-3</v>
      </c>
      <c r="H1133" s="1" t="s">
        <v>1573</v>
      </c>
      <c r="I1133" s="0" t="n">
        <v>1</v>
      </c>
      <c r="J1133" s="0" t="n">
        <v>2</v>
      </c>
      <c r="K1133" s="0" t="n">
        <v>1</v>
      </c>
      <c r="L1133" s="0" t="n">
        <v>1</v>
      </c>
    </row>
    <row r="1134" customFormat="false" ht="13" hidden="false" customHeight="false" outlineLevel="0" collapsed="false">
      <c r="A1134" s="0" t="n">
        <v>1105</v>
      </c>
      <c r="B1134" s="0" t="s">
        <v>1855</v>
      </c>
      <c r="D1134" s="0" t="n">
        <v>-2</v>
      </c>
      <c r="G1134" s="2" t="n">
        <f aca="false">IF(C1134&lt;&gt;"",C1134,IF(D1134&lt;&gt;"",D1134,IF(E1134&lt;&gt;"",E1134,IF(F1134&lt;&gt;"",F1134,""))))</f>
        <v>-2</v>
      </c>
      <c r="H1134" s="1" t="s">
        <v>1856</v>
      </c>
      <c r="I1134" s="0" t="n">
        <v>2</v>
      </c>
      <c r="J1134" s="0" t="n">
        <v>3</v>
      </c>
      <c r="K1134" s="0" t="n">
        <v>1</v>
      </c>
      <c r="L1134" s="0" t="n">
        <v>1</v>
      </c>
    </row>
    <row r="1135" customFormat="false" ht="13" hidden="false" customHeight="false" outlineLevel="0" collapsed="false">
      <c r="A1135" s="0" t="s">
        <v>1857</v>
      </c>
      <c r="B1135" s="0" t="s">
        <v>1858</v>
      </c>
      <c r="C1135" s="0" t="n">
        <v>-3</v>
      </c>
      <c r="G1135" s="2" t="n">
        <f aca="false">IF(C1135&lt;&gt;"",C1135,IF(D1135&lt;&gt;"",D1135,IF(E1135&lt;&gt;"",E1135,IF(F1135&lt;&gt;"",F1135,""))))</f>
        <v>-3</v>
      </c>
      <c r="H1135" s="1" t="s">
        <v>1859</v>
      </c>
      <c r="I1135" s="0" t="n">
        <v>1</v>
      </c>
      <c r="J1135" s="0" t="n">
        <v>2</v>
      </c>
      <c r="K1135" s="0" t="n">
        <v>1</v>
      </c>
      <c r="L1135" s="0" t="n">
        <v>1</v>
      </c>
    </row>
    <row r="1136" customFormat="false" ht="13" hidden="false" customHeight="false" outlineLevel="0" collapsed="false">
      <c r="A1136" s="0" t="s">
        <v>1860</v>
      </c>
      <c r="B1136" s="0" t="s">
        <v>1861</v>
      </c>
      <c r="C1136" s="0" t="n">
        <v>-2</v>
      </c>
      <c r="G1136" s="2" t="n">
        <f aca="false">IF(C1136&lt;&gt;"",C1136,IF(D1136&lt;&gt;"",D1136,IF(E1136&lt;&gt;"",E1136,IF(F1136&lt;&gt;"",F1136,""))))</f>
        <v>-2</v>
      </c>
      <c r="H1136" s="1" t="s">
        <v>1862</v>
      </c>
      <c r="I1136" s="0" t="n">
        <v>1</v>
      </c>
      <c r="J1136" s="0" t="n">
        <v>3</v>
      </c>
      <c r="K1136" s="0" t="n">
        <v>1</v>
      </c>
      <c r="L1136" s="0" t="n">
        <v>1</v>
      </c>
      <c r="N1136" s="0" t="s">
        <v>1863</v>
      </c>
    </row>
    <row r="1137" customFormat="false" ht="13" hidden="false" customHeight="false" outlineLevel="0" collapsed="false">
      <c r="A1137" s="0" t="n">
        <v>1108</v>
      </c>
      <c r="B1137" s="0" t="s">
        <v>1864</v>
      </c>
      <c r="C1137" s="0" t="n">
        <v>-3</v>
      </c>
      <c r="G1137" s="2" t="n">
        <f aca="false">IF(C1137&lt;&gt;"",C1137,IF(D1137&lt;&gt;"",D1137,IF(E1137&lt;&gt;"",E1137,IF(F1137&lt;&gt;"",F1137,""))))</f>
        <v>-3</v>
      </c>
      <c r="H1137" s="1" t="s">
        <v>1573</v>
      </c>
      <c r="I1137" s="0" t="n">
        <v>1</v>
      </c>
      <c r="J1137" s="0" t="n">
        <v>2</v>
      </c>
      <c r="K1137" s="0" t="n">
        <v>1</v>
      </c>
      <c r="L1137" s="0" t="n">
        <v>1</v>
      </c>
    </row>
    <row r="1138" customFormat="false" ht="13" hidden="false" customHeight="false" outlineLevel="0" collapsed="false">
      <c r="A1138" s="0" t="n">
        <v>1109</v>
      </c>
      <c r="B1138" s="0" t="s">
        <v>1865</v>
      </c>
      <c r="C1138" s="0" t="n">
        <v>-1</v>
      </c>
      <c r="G1138" s="2" t="n">
        <f aca="false">IF(C1138&lt;&gt;"",C1138,IF(D1138&lt;&gt;"",D1138,IF(E1138&lt;&gt;"",E1138,IF(F1138&lt;&gt;"",F1138,""))))</f>
        <v>-1</v>
      </c>
      <c r="H1138" s="1" t="s">
        <v>1866</v>
      </c>
      <c r="I1138" s="0" t="n">
        <v>1</v>
      </c>
      <c r="J1138" s="0" t="n">
        <v>4</v>
      </c>
      <c r="K1138" s="0" t="n">
        <v>1</v>
      </c>
      <c r="L1138" s="0" t="n">
        <v>1</v>
      </c>
    </row>
    <row r="1139" customFormat="false" ht="13" hidden="false" customHeight="false" outlineLevel="0" collapsed="false">
      <c r="A1139" s="0" t="n">
        <v>1110</v>
      </c>
      <c r="B1139" s="0" t="s">
        <v>1867</v>
      </c>
      <c r="C1139" s="0" t="n">
        <v>-3</v>
      </c>
      <c r="G1139" s="2" t="n">
        <f aca="false">IF(C1139&lt;&gt;"",C1139,IF(D1139&lt;&gt;"",D1139,IF(E1139&lt;&gt;"",E1139,IF(F1139&lt;&gt;"",F1139,""))))</f>
        <v>-3</v>
      </c>
      <c r="H1139" s="1" t="s">
        <v>1573</v>
      </c>
      <c r="I1139" s="0" t="n">
        <v>1</v>
      </c>
      <c r="J1139" s="0" t="n">
        <v>2</v>
      </c>
      <c r="K1139" s="0" t="n">
        <v>1</v>
      </c>
      <c r="L1139" s="0" t="n">
        <v>1</v>
      </c>
    </row>
    <row r="1140" customFormat="false" ht="13" hidden="false" customHeight="false" outlineLevel="0" collapsed="false">
      <c r="A1140" s="0" t="n">
        <v>1111</v>
      </c>
      <c r="B1140" s="0" t="s">
        <v>1868</v>
      </c>
      <c r="C1140" s="0" t="n">
        <v>0</v>
      </c>
      <c r="G1140" s="2" t="n">
        <f aca="false">IF(C1140&lt;&gt;"",C1140,IF(D1140&lt;&gt;"",D1140,IF(E1140&lt;&gt;"",E1140,IF(F1140&lt;&gt;"",F1140,""))))</f>
        <v>0</v>
      </c>
      <c r="H1140" s="1" t="s">
        <v>1869</v>
      </c>
      <c r="I1140" s="0" t="n">
        <v>1</v>
      </c>
      <c r="J1140" s="0" t="n">
        <v>5</v>
      </c>
      <c r="K1140" s="0" t="n">
        <v>2</v>
      </c>
      <c r="L1140" s="0" t="n">
        <v>2</v>
      </c>
      <c r="M1140" s="0" t="s">
        <v>126</v>
      </c>
    </row>
    <row r="1141" customFormat="false" ht="13" hidden="false" customHeight="false" outlineLevel="0" collapsed="false">
      <c r="A1141" s="0" t="n">
        <v>1112</v>
      </c>
      <c r="B1141" s="0" t="s">
        <v>1870</v>
      </c>
      <c r="C1141" s="0" t="n">
        <v>-3</v>
      </c>
      <c r="G1141" s="2" t="n">
        <f aca="false">IF(C1141&lt;&gt;"",C1141,IF(D1141&lt;&gt;"",D1141,IF(E1141&lt;&gt;"",E1141,IF(F1141&lt;&gt;"",F1141,""))))</f>
        <v>-3</v>
      </c>
      <c r="H1141" s="1" t="s">
        <v>21</v>
      </c>
      <c r="I1141" s="0" t="n">
        <v>1</v>
      </c>
      <c r="J1141" s="0" t="n">
        <v>2</v>
      </c>
      <c r="K1141" s="0" t="n">
        <v>1</v>
      </c>
      <c r="L1141" s="0" t="n">
        <v>2</v>
      </c>
    </row>
    <row r="1142" customFormat="false" ht="13" hidden="false" customHeight="false" outlineLevel="0" collapsed="false">
      <c r="A1142" s="0" t="n">
        <v>1113</v>
      </c>
      <c r="B1142" s="0" t="s">
        <v>1871</v>
      </c>
      <c r="E1142" s="0" t="n">
        <v>-4</v>
      </c>
      <c r="G1142" s="2" t="n">
        <f aca="false">IF(C1142&lt;&gt;"",C1142,IF(D1142&lt;&gt;"",D1142,IF(E1142&lt;&gt;"",E1142,IF(F1142&lt;&gt;"",F1142,""))))</f>
        <v>-4</v>
      </c>
      <c r="H1142" s="1" t="s">
        <v>1634</v>
      </c>
      <c r="I1142" s="0" t="n">
        <v>1</v>
      </c>
      <c r="J1142" s="0" t="n">
        <v>2</v>
      </c>
      <c r="K1142" s="0" t="n">
        <v>1</v>
      </c>
      <c r="L1142" s="0" t="n">
        <v>1</v>
      </c>
    </row>
    <row r="1143" customFormat="false" ht="13" hidden="false" customHeight="false" outlineLevel="0" collapsed="false">
      <c r="A1143" s="0" t="n">
        <v>1114</v>
      </c>
      <c r="B1143" s="0" t="s">
        <v>1872</v>
      </c>
      <c r="C1143" s="0" t="n">
        <v>-3</v>
      </c>
      <c r="G1143" s="2" t="n">
        <f aca="false">IF(C1143&lt;&gt;"",C1143,IF(D1143&lt;&gt;"",D1143,IF(E1143&lt;&gt;"",E1143,IF(F1143&lt;&gt;"",F1143,""))))</f>
        <v>-3</v>
      </c>
      <c r="H1143" s="1" t="s">
        <v>1617</v>
      </c>
      <c r="I1143" s="0" t="n">
        <v>1</v>
      </c>
      <c r="J1143" s="0" t="n">
        <v>2</v>
      </c>
      <c r="K1143" s="0" t="n">
        <v>1</v>
      </c>
      <c r="L1143" s="0" t="n">
        <v>1</v>
      </c>
    </row>
    <row r="1144" customFormat="false" ht="13" hidden="false" customHeight="false" outlineLevel="0" collapsed="false">
      <c r="A1144" s="0" t="n">
        <v>1115</v>
      </c>
      <c r="B1144" s="0" t="s">
        <v>1873</v>
      </c>
      <c r="C1144" s="0" t="n">
        <v>-3</v>
      </c>
      <c r="G1144" s="2" t="n">
        <f aca="false">IF(C1144&lt;&gt;"",C1144,IF(D1144&lt;&gt;"",D1144,IF(E1144&lt;&gt;"",E1144,IF(F1144&lt;&gt;"",F1144,""))))</f>
        <v>-3</v>
      </c>
      <c r="H1144" s="1" t="s">
        <v>25</v>
      </c>
      <c r="I1144" s="0" t="n">
        <v>1</v>
      </c>
      <c r="J1144" s="0" t="n">
        <v>2</v>
      </c>
      <c r="K1144" s="0" t="n">
        <v>1</v>
      </c>
      <c r="L1144" s="0" t="n">
        <v>1</v>
      </c>
    </row>
    <row r="1145" customFormat="false" ht="13" hidden="false" customHeight="false" outlineLevel="0" collapsed="false">
      <c r="A1145" s="0" t="n">
        <v>1116</v>
      </c>
      <c r="B1145" s="0" t="s">
        <v>1874</v>
      </c>
      <c r="C1145" s="0" t="n">
        <v>-3</v>
      </c>
      <c r="G1145" s="2" t="n">
        <f aca="false">IF(C1145&lt;&gt;"",C1145,IF(D1145&lt;&gt;"",D1145,IF(E1145&lt;&gt;"",E1145,IF(F1145&lt;&gt;"",F1145,""))))</f>
        <v>-3</v>
      </c>
      <c r="H1145" s="1" t="s">
        <v>1573</v>
      </c>
      <c r="I1145" s="0" t="n">
        <v>1</v>
      </c>
      <c r="J1145" s="0" t="n">
        <v>2</v>
      </c>
      <c r="K1145" s="0" t="n">
        <v>1</v>
      </c>
      <c r="L1145" s="0" t="n">
        <v>1</v>
      </c>
    </row>
    <row r="1146" customFormat="false" ht="13" hidden="false" customHeight="false" outlineLevel="0" collapsed="false">
      <c r="A1146" s="0" t="n">
        <v>1117</v>
      </c>
      <c r="B1146" s="0" t="s">
        <v>1875</v>
      </c>
      <c r="C1146" s="0" t="n">
        <v>-3</v>
      </c>
      <c r="G1146" s="2" t="n">
        <f aca="false">IF(C1146&lt;&gt;"",C1146,IF(D1146&lt;&gt;"",D1146,IF(E1146&lt;&gt;"",E1146,IF(F1146&lt;&gt;"",F1146,""))))</f>
        <v>-3</v>
      </c>
      <c r="H1146" s="1" t="s">
        <v>1617</v>
      </c>
      <c r="I1146" s="0" t="n">
        <v>1</v>
      </c>
      <c r="J1146" s="0" t="n">
        <v>2</v>
      </c>
      <c r="K1146" s="0" t="n">
        <v>1</v>
      </c>
      <c r="L1146" s="0" t="n">
        <v>1</v>
      </c>
    </row>
    <row r="1147" customFormat="false" ht="13" hidden="false" customHeight="false" outlineLevel="0" collapsed="false">
      <c r="A1147" s="0" t="n">
        <v>1118</v>
      </c>
      <c r="B1147" s="0" t="s">
        <v>1876</v>
      </c>
      <c r="C1147" s="0" t="n">
        <v>-3</v>
      </c>
      <c r="G1147" s="2" t="n">
        <f aca="false">IF(C1147&lt;&gt;"",C1147,IF(D1147&lt;&gt;"",D1147,IF(E1147&lt;&gt;"",E1147,IF(F1147&lt;&gt;"",F1147,""))))</f>
        <v>-3</v>
      </c>
      <c r="H1147" s="1" t="s">
        <v>25</v>
      </c>
      <c r="I1147" s="0" t="n">
        <v>1</v>
      </c>
      <c r="J1147" s="0" t="n">
        <v>2</v>
      </c>
      <c r="K1147" s="0" t="n">
        <v>1</v>
      </c>
      <c r="L1147" s="0" t="n">
        <v>1</v>
      </c>
    </row>
    <row r="1148" customFormat="false" ht="13" hidden="false" customHeight="false" outlineLevel="0" collapsed="false">
      <c r="A1148" s="0" t="n">
        <v>1119</v>
      </c>
      <c r="B1148" s="0" t="s">
        <v>1877</v>
      </c>
      <c r="C1148" s="0" t="n">
        <v>-3</v>
      </c>
      <c r="G1148" s="2" t="n">
        <f aca="false">IF(C1148&lt;&gt;"",C1148,IF(D1148&lt;&gt;"",D1148,IF(E1148&lt;&gt;"",E1148,IF(F1148&lt;&gt;"",F1148,""))))</f>
        <v>-3</v>
      </c>
      <c r="H1148" s="1" t="s">
        <v>1878</v>
      </c>
      <c r="I1148" s="0" t="n">
        <v>1</v>
      </c>
      <c r="J1148" s="0" t="n">
        <v>2</v>
      </c>
      <c r="K1148" s="0" t="n">
        <v>1</v>
      </c>
      <c r="L1148" s="0" t="n">
        <v>2</v>
      </c>
    </row>
    <row r="1149" customFormat="false" ht="13" hidden="false" customHeight="false" outlineLevel="0" collapsed="false">
      <c r="A1149" s="0" t="n">
        <v>1120</v>
      </c>
      <c r="B1149" s="0" t="s">
        <v>1879</v>
      </c>
      <c r="C1149" s="0" t="n">
        <v>-3</v>
      </c>
      <c r="G1149" s="2" t="n">
        <f aca="false">IF(C1149&lt;&gt;"",C1149,IF(D1149&lt;&gt;"",D1149,IF(E1149&lt;&gt;"",E1149,IF(F1149&lt;&gt;"",F1149,""))))</f>
        <v>-3</v>
      </c>
      <c r="H1149" s="1" t="s">
        <v>1573</v>
      </c>
      <c r="I1149" s="0" t="n">
        <v>1</v>
      </c>
      <c r="J1149" s="0" t="n">
        <v>2</v>
      </c>
      <c r="K1149" s="0" t="n">
        <v>1</v>
      </c>
      <c r="L1149" s="0" t="n">
        <v>1</v>
      </c>
    </row>
    <row r="1150" customFormat="false" ht="13" hidden="false" customHeight="false" outlineLevel="0" collapsed="false">
      <c r="A1150" s="0" t="n">
        <v>1121</v>
      </c>
      <c r="B1150" s="0" t="s">
        <v>1880</v>
      </c>
      <c r="C1150" s="0" t="n">
        <v>-2</v>
      </c>
      <c r="G1150" s="2" t="n">
        <f aca="false">IF(C1150&lt;&gt;"",C1150,IF(D1150&lt;&gt;"",D1150,IF(E1150&lt;&gt;"",E1150,IF(F1150&lt;&gt;"",F1150,""))))</f>
        <v>-2</v>
      </c>
      <c r="H1150" s="1" t="s">
        <v>1881</v>
      </c>
      <c r="I1150" s="0" t="n">
        <v>1</v>
      </c>
      <c r="J1150" s="0" t="n">
        <v>2</v>
      </c>
      <c r="K1150" s="0" t="n">
        <v>2</v>
      </c>
      <c r="L1150" s="0" t="n">
        <v>1</v>
      </c>
    </row>
    <row r="1151" customFormat="false" ht="13" hidden="false" customHeight="false" outlineLevel="0" collapsed="false">
      <c r="A1151" s="0" t="n">
        <v>1122</v>
      </c>
      <c r="B1151" s="0" t="s">
        <v>1882</v>
      </c>
      <c r="G1151" s="2" t="str">
        <f aca="false">IF(C1151&lt;&gt;"",C1151,IF(D1151&lt;&gt;"",D1151,IF(E1151&lt;&gt;"",E1151,IF(F1151&lt;&gt;"",F1151,""))))</f>
        <v/>
      </c>
      <c r="H1151" s="1" t="s">
        <v>1883</v>
      </c>
      <c r="I1151" s="0" t="n">
        <v>2</v>
      </c>
      <c r="J1151" s="0" t="n">
        <v>10</v>
      </c>
      <c r="K1151" s="0" t="n">
        <v>1</v>
      </c>
      <c r="L1151" s="0" t="n">
        <v>2</v>
      </c>
    </row>
    <row r="1152" customFormat="false" ht="13" hidden="false" customHeight="false" outlineLevel="0" collapsed="false">
      <c r="A1152" s="0" t="n">
        <v>1123</v>
      </c>
      <c r="B1152" s="0" t="s">
        <v>1884</v>
      </c>
      <c r="C1152" s="0" t="n">
        <v>-3</v>
      </c>
      <c r="G1152" s="2" t="n">
        <f aca="false">IF(C1152&lt;&gt;"",C1152,IF(D1152&lt;&gt;"",D1152,IF(E1152&lt;&gt;"",E1152,IF(F1152&lt;&gt;"",F1152,""))))</f>
        <v>-3</v>
      </c>
      <c r="H1152" s="1" t="s">
        <v>1573</v>
      </c>
      <c r="I1152" s="0" t="n">
        <v>1</v>
      </c>
      <c r="J1152" s="0" t="n">
        <v>2</v>
      </c>
      <c r="K1152" s="0" t="n">
        <v>1</v>
      </c>
      <c r="L1152" s="0" t="n">
        <v>1</v>
      </c>
    </row>
    <row r="1153" customFormat="false" ht="13" hidden="false" customHeight="false" outlineLevel="0" collapsed="false">
      <c r="A1153" s="0" t="n">
        <v>1124</v>
      </c>
      <c r="B1153" s="0" t="s">
        <v>1885</v>
      </c>
      <c r="C1153" s="0" t="n">
        <v>-2</v>
      </c>
      <c r="G1153" s="2" t="n">
        <f aca="false">IF(C1153&lt;&gt;"",C1153,IF(D1153&lt;&gt;"",D1153,IF(E1153&lt;&gt;"",E1153,IF(F1153&lt;&gt;"",F1153,""))))</f>
        <v>-2</v>
      </c>
      <c r="H1153" s="1" t="s">
        <v>1886</v>
      </c>
      <c r="I1153" s="0" t="n">
        <v>1</v>
      </c>
      <c r="J1153" s="0" t="n">
        <v>3</v>
      </c>
      <c r="K1153" s="0" t="n">
        <v>1</v>
      </c>
      <c r="L1153" s="0" t="n">
        <v>2</v>
      </c>
    </row>
    <row r="1154" customFormat="false" ht="13" hidden="false" customHeight="false" outlineLevel="0" collapsed="false">
      <c r="A1154" s="0" t="n">
        <v>1125</v>
      </c>
      <c r="B1154" s="0" t="s">
        <v>1887</v>
      </c>
      <c r="E1154" s="0" t="n">
        <v>-2</v>
      </c>
      <c r="G1154" s="2" t="n">
        <f aca="false">IF(C1154&lt;&gt;"",C1154,IF(D1154&lt;&gt;"",D1154,IF(E1154&lt;&gt;"",E1154,IF(F1154&lt;&gt;"",F1154,""))))</f>
        <v>-2</v>
      </c>
      <c r="H1154" s="1" t="s">
        <v>1888</v>
      </c>
      <c r="I1154" s="0" t="n">
        <v>1</v>
      </c>
      <c r="J1154" s="0" t="n">
        <v>4</v>
      </c>
      <c r="K1154" s="0" t="n">
        <v>1</v>
      </c>
      <c r="L1154" s="0" t="n">
        <v>2</v>
      </c>
    </row>
    <row r="1155" customFormat="false" ht="13" hidden="false" customHeight="false" outlineLevel="0" collapsed="false">
      <c r="A1155" s="0" t="n">
        <v>1126</v>
      </c>
      <c r="B1155" s="0" t="s">
        <v>1889</v>
      </c>
      <c r="C1155" s="0" t="n">
        <v>-3</v>
      </c>
      <c r="G1155" s="2" t="n">
        <f aca="false">IF(C1155&lt;&gt;"",C1155,IF(D1155&lt;&gt;"",D1155,IF(E1155&lt;&gt;"",E1155,IF(F1155&lt;&gt;"",F1155,""))))</f>
        <v>-3</v>
      </c>
      <c r="H1155" s="1" t="s">
        <v>1573</v>
      </c>
      <c r="I1155" s="0" t="n">
        <v>1</v>
      </c>
      <c r="J1155" s="0" t="n">
        <v>2</v>
      </c>
      <c r="K1155" s="0" t="n">
        <v>1</v>
      </c>
      <c r="L1155" s="0" t="n">
        <v>1</v>
      </c>
    </row>
    <row r="1156" customFormat="false" ht="13" hidden="false" customHeight="false" outlineLevel="0" collapsed="false">
      <c r="A1156" s="0" t="n">
        <v>1127</v>
      </c>
      <c r="B1156" s="0" t="s">
        <v>1890</v>
      </c>
      <c r="C1156" s="0" t="n">
        <v>-1</v>
      </c>
      <c r="G1156" s="2" t="n">
        <f aca="false">IF(C1156&lt;&gt;"",C1156,IF(D1156&lt;&gt;"",D1156,IF(E1156&lt;&gt;"",E1156,IF(F1156&lt;&gt;"",F1156,""))))</f>
        <v>-1</v>
      </c>
      <c r="H1156" s="1" t="s">
        <v>1891</v>
      </c>
      <c r="I1156" s="0" t="n">
        <v>1</v>
      </c>
      <c r="J1156" s="0" t="n">
        <v>5</v>
      </c>
      <c r="K1156" s="0" t="n">
        <v>1</v>
      </c>
      <c r="L1156" s="0" t="n">
        <v>1</v>
      </c>
      <c r="M1156" s="0" t="s">
        <v>49</v>
      </c>
    </row>
    <row r="1157" customFormat="false" ht="13" hidden="false" customHeight="false" outlineLevel="0" collapsed="false">
      <c r="A1157" s="0" t="n">
        <v>1128</v>
      </c>
      <c r="B1157" s="0" t="s">
        <v>1892</v>
      </c>
      <c r="C1157" s="0" t="n">
        <v>-2</v>
      </c>
      <c r="G1157" s="2" t="n">
        <f aca="false">IF(C1157&lt;&gt;"",C1157,IF(D1157&lt;&gt;"",D1157,IF(E1157&lt;&gt;"",E1157,IF(F1157&lt;&gt;"",F1157,""))))</f>
        <v>-2</v>
      </c>
      <c r="H1157" s="1" t="s">
        <v>1893</v>
      </c>
      <c r="I1157" s="0" t="n">
        <v>1</v>
      </c>
      <c r="J1157" s="0" t="n">
        <v>4</v>
      </c>
      <c r="K1157" s="0" t="n">
        <v>1</v>
      </c>
      <c r="L1157" s="0" t="n">
        <v>1</v>
      </c>
      <c r="M1157" s="0" t="s">
        <v>49</v>
      </c>
    </row>
    <row r="1158" customFormat="false" ht="13" hidden="false" customHeight="false" outlineLevel="0" collapsed="false">
      <c r="A1158" s="0" t="n">
        <v>1129</v>
      </c>
      <c r="B1158" s="0" t="s">
        <v>1894</v>
      </c>
      <c r="C1158" s="0" t="n">
        <v>-2</v>
      </c>
      <c r="G1158" s="2" t="n">
        <f aca="false">IF(C1158&lt;&gt;"",C1158,IF(D1158&lt;&gt;"",D1158,IF(E1158&lt;&gt;"",E1158,IF(F1158&lt;&gt;"",F1158,""))))</f>
        <v>-2</v>
      </c>
      <c r="H1158" s="1" t="s">
        <v>1817</v>
      </c>
      <c r="I1158" s="0" t="n">
        <v>1</v>
      </c>
      <c r="J1158" s="0" t="n">
        <v>3</v>
      </c>
      <c r="K1158" s="0" t="n">
        <v>1</v>
      </c>
      <c r="L1158" s="0" t="n">
        <v>1</v>
      </c>
    </row>
    <row r="1159" customFormat="false" ht="13" hidden="false" customHeight="false" outlineLevel="0" collapsed="false">
      <c r="A1159" s="0" t="n">
        <v>1130</v>
      </c>
      <c r="B1159" s="0" t="s">
        <v>1895</v>
      </c>
      <c r="C1159" s="0" t="n">
        <v>-3</v>
      </c>
      <c r="G1159" s="2" t="n">
        <f aca="false">IF(C1159&lt;&gt;"",C1159,IF(D1159&lt;&gt;"",D1159,IF(E1159&lt;&gt;"",E1159,IF(F1159&lt;&gt;"",F1159,""))))</f>
        <v>-3</v>
      </c>
      <c r="H1159" s="1" t="s">
        <v>1607</v>
      </c>
      <c r="I1159" s="0" t="n">
        <v>1</v>
      </c>
      <c r="J1159" s="0" t="n">
        <v>2</v>
      </c>
      <c r="K1159" s="0" t="n">
        <v>1</v>
      </c>
      <c r="L1159" s="0" t="n">
        <v>1</v>
      </c>
    </row>
    <row r="1160" customFormat="false" ht="13" hidden="false" customHeight="false" outlineLevel="0" collapsed="false">
      <c r="A1160" s="0" t="n">
        <v>1131</v>
      </c>
      <c r="B1160" s="0" t="s">
        <v>1896</v>
      </c>
      <c r="E1160" s="0" t="n">
        <v>-3</v>
      </c>
      <c r="G1160" s="2" t="n">
        <f aca="false">IF(C1160&lt;&gt;"",C1160,IF(D1160&lt;&gt;"",D1160,IF(E1160&lt;&gt;"",E1160,IF(F1160&lt;&gt;"",F1160,""))))</f>
        <v>-3</v>
      </c>
      <c r="H1160" s="1" t="s">
        <v>1204</v>
      </c>
      <c r="I1160" s="0" t="n">
        <v>1</v>
      </c>
      <c r="J1160" s="0" t="n">
        <v>3</v>
      </c>
      <c r="K1160" s="0" t="n">
        <v>1</v>
      </c>
      <c r="L1160" s="0" t="n">
        <v>1</v>
      </c>
    </row>
    <row r="1161" customFormat="false" ht="13" hidden="false" customHeight="false" outlineLevel="0" collapsed="false">
      <c r="A1161" s="0" t="s">
        <v>1897</v>
      </c>
      <c r="B1161" s="0" t="s">
        <v>1898</v>
      </c>
      <c r="C1161" s="0" t="n">
        <v>-1</v>
      </c>
      <c r="G1161" s="2" t="n">
        <f aca="false">IF(C1161&lt;&gt;"",C1161,IF(D1161&lt;&gt;"",D1161,IF(E1161&lt;&gt;"",E1161,IF(F1161&lt;&gt;"",F1161,""))))</f>
        <v>-1</v>
      </c>
      <c r="H1161" s="1" t="s">
        <v>1899</v>
      </c>
      <c r="I1161" s="0" t="n">
        <v>1</v>
      </c>
      <c r="J1161" s="0" t="n">
        <v>4</v>
      </c>
      <c r="K1161" s="0" t="n">
        <v>1</v>
      </c>
      <c r="L1161" s="0" t="n">
        <v>1</v>
      </c>
    </row>
    <row r="1162" customFormat="false" ht="13" hidden="false" customHeight="false" outlineLevel="0" collapsed="false">
      <c r="A1162" s="0" t="n">
        <v>1133</v>
      </c>
      <c r="B1162" s="0" t="s">
        <v>1900</v>
      </c>
      <c r="G1162" s="2" t="str">
        <f aca="false">IF(C1162&lt;&gt;"",C1162,IF(D1162&lt;&gt;"",D1162,IF(E1162&lt;&gt;"",E1162,IF(F1162&lt;&gt;"",F1162,""))))</f>
        <v/>
      </c>
      <c r="H1162" s="1" t="s">
        <v>1901</v>
      </c>
      <c r="I1162" s="0" t="n">
        <v>1</v>
      </c>
      <c r="J1162" s="0" t="n">
        <v>4</v>
      </c>
      <c r="K1162" s="0" t="n">
        <v>1</v>
      </c>
      <c r="L1162" s="0" t="n">
        <v>1</v>
      </c>
    </row>
    <row r="1163" customFormat="false" ht="13" hidden="false" customHeight="false" outlineLevel="0" collapsed="false">
      <c r="A1163" s="0" t="n">
        <v>1134</v>
      </c>
      <c r="B1163" s="0" t="s">
        <v>1902</v>
      </c>
      <c r="C1163" s="0" t="n">
        <v>-3</v>
      </c>
      <c r="G1163" s="2" t="n">
        <f aca="false">IF(C1163&lt;&gt;"",C1163,IF(D1163&lt;&gt;"",D1163,IF(E1163&lt;&gt;"",E1163,IF(F1163&lt;&gt;"",F1163,""))))</f>
        <v>-3</v>
      </c>
      <c r="H1163" s="1" t="s">
        <v>1573</v>
      </c>
      <c r="I1163" s="0" t="n">
        <v>1</v>
      </c>
      <c r="J1163" s="0" t="n">
        <v>2</v>
      </c>
      <c r="K1163" s="0" t="n">
        <v>1</v>
      </c>
      <c r="L1163" s="0" t="n">
        <v>1</v>
      </c>
    </row>
    <row r="1164" customFormat="false" ht="13" hidden="false" customHeight="false" outlineLevel="0" collapsed="false">
      <c r="A1164" s="0" t="n">
        <v>1135</v>
      </c>
      <c r="B1164" s="0" t="s">
        <v>1903</v>
      </c>
      <c r="C1164" s="0" t="n">
        <v>-3</v>
      </c>
      <c r="G1164" s="2" t="n">
        <f aca="false">IF(C1164&lt;&gt;"",C1164,IF(D1164&lt;&gt;"",D1164,IF(E1164&lt;&gt;"",E1164,IF(F1164&lt;&gt;"",F1164,""))))</f>
        <v>-3</v>
      </c>
      <c r="H1164" s="1" t="s">
        <v>1607</v>
      </c>
      <c r="I1164" s="0" t="n">
        <v>1</v>
      </c>
      <c r="J1164" s="0" t="n">
        <v>2</v>
      </c>
      <c r="K1164" s="0" t="n">
        <v>1</v>
      </c>
      <c r="L1164" s="0" t="n">
        <v>1</v>
      </c>
    </row>
    <row r="1165" customFormat="false" ht="13" hidden="false" customHeight="false" outlineLevel="0" collapsed="false">
      <c r="A1165" s="0" t="n">
        <v>1136</v>
      </c>
      <c r="B1165" s="0" t="s">
        <v>1904</v>
      </c>
      <c r="C1165" s="0" t="n">
        <v>-3</v>
      </c>
      <c r="G1165" s="2" t="n">
        <f aca="false">IF(C1165&lt;&gt;"",C1165,IF(D1165&lt;&gt;"",D1165,IF(E1165&lt;&gt;"",E1165,IF(F1165&lt;&gt;"",F1165,""))))</f>
        <v>-3</v>
      </c>
      <c r="H1165" s="1" t="s">
        <v>25</v>
      </c>
      <c r="I1165" s="0" t="n">
        <v>1</v>
      </c>
      <c r="J1165" s="0" t="n">
        <v>2</v>
      </c>
      <c r="K1165" s="0" t="n">
        <v>1</v>
      </c>
      <c r="L1165" s="0" t="n">
        <v>1</v>
      </c>
    </row>
    <row r="1166" customFormat="false" ht="13" hidden="false" customHeight="false" outlineLevel="0" collapsed="false">
      <c r="A1166" s="0" t="s">
        <v>1905</v>
      </c>
      <c r="B1166" s="0" t="s">
        <v>1906</v>
      </c>
      <c r="E1166" s="0" t="n">
        <v>-2</v>
      </c>
      <c r="G1166" s="2" t="n">
        <f aca="false">IF(C1166&lt;&gt;"",C1166,IF(D1166&lt;&gt;"",D1166,IF(E1166&lt;&gt;"",E1166,IF(F1166&lt;&gt;"",F1166,""))))</f>
        <v>-2</v>
      </c>
      <c r="H1166" s="1" t="s">
        <v>1907</v>
      </c>
      <c r="I1166" s="0" t="n">
        <v>2</v>
      </c>
      <c r="J1166" s="0" t="n">
        <v>4</v>
      </c>
      <c r="K1166" s="0" t="n">
        <v>1</v>
      </c>
      <c r="L1166" s="0" t="n">
        <v>1</v>
      </c>
      <c r="N1166" s="0" t="s">
        <v>205</v>
      </c>
    </row>
    <row r="1167" customFormat="false" ht="13" hidden="false" customHeight="false" outlineLevel="0" collapsed="false">
      <c r="A1167" s="0" t="n">
        <v>1138</v>
      </c>
      <c r="B1167" s="0" t="s">
        <v>1908</v>
      </c>
      <c r="G1167" s="2" t="str">
        <f aca="false">IF(C1167&lt;&gt;"",C1167,IF(D1167&lt;&gt;"",D1167,IF(E1167&lt;&gt;"",E1167,IF(F1167&lt;&gt;"",F1167,""))))</f>
        <v/>
      </c>
      <c r="H1167" s="1" t="s">
        <v>709</v>
      </c>
      <c r="I1167" s="0" t="n">
        <v>1</v>
      </c>
      <c r="J1167" s="0" t="n">
        <v>3</v>
      </c>
      <c r="K1167" s="0" t="n">
        <v>1</v>
      </c>
      <c r="L1167" s="0" t="n">
        <v>1</v>
      </c>
    </row>
    <row r="1168" customFormat="false" ht="13" hidden="false" customHeight="false" outlineLevel="0" collapsed="false">
      <c r="A1168" s="0" t="n">
        <v>1139</v>
      </c>
      <c r="B1168" s="0" t="s">
        <v>1909</v>
      </c>
      <c r="C1168" s="0" t="n">
        <v>-3</v>
      </c>
      <c r="G1168" s="2" t="n">
        <f aca="false">IF(C1168&lt;&gt;"",C1168,IF(D1168&lt;&gt;"",D1168,IF(E1168&lt;&gt;"",E1168,IF(F1168&lt;&gt;"",F1168,""))))</f>
        <v>-3</v>
      </c>
      <c r="H1168" s="1" t="s">
        <v>1573</v>
      </c>
      <c r="I1168" s="0" t="n">
        <v>1</v>
      </c>
      <c r="J1168" s="0" t="n">
        <v>2</v>
      </c>
      <c r="K1168" s="0" t="n">
        <v>1</v>
      </c>
      <c r="L1168" s="0" t="n">
        <v>1</v>
      </c>
    </row>
    <row r="1169" customFormat="false" ht="13" hidden="false" customHeight="false" outlineLevel="0" collapsed="false">
      <c r="A1169" s="0" t="n">
        <v>1140</v>
      </c>
      <c r="B1169" s="0" t="s">
        <v>1910</v>
      </c>
      <c r="C1169" s="0" t="n">
        <v>-3</v>
      </c>
      <c r="G1169" s="2" t="n">
        <f aca="false">IF(C1169&lt;&gt;"",C1169,IF(D1169&lt;&gt;"",D1169,IF(E1169&lt;&gt;"",E1169,IF(F1169&lt;&gt;"",F1169,""))))</f>
        <v>-3</v>
      </c>
      <c r="H1169" s="1" t="s">
        <v>25</v>
      </c>
      <c r="I1169" s="0" t="n">
        <v>1</v>
      </c>
      <c r="J1169" s="0" t="n">
        <v>2</v>
      </c>
      <c r="K1169" s="0" t="n">
        <v>1</v>
      </c>
      <c r="L1169" s="0" t="n">
        <v>1</v>
      </c>
    </row>
    <row r="1170" customFormat="false" ht="13" hidden="false" customHeight="false" outlineLevel="0" collapsed="false">
      <c r="A1170" s="0" t="n">
        <v>1141</v>
      </c>
      <c r="B1170" s="0" t="s">
        <v>1911</v>
      </c>
      <c r="C1170" s="0" t="n">
        <v>-3</v>
      </c>
      <c r="G1170" s="2" t="n">
        <f aca="false">IF(C1170&lt;&gt;"",C1170,IF(D1170&lt;&gt;"",D1170,IF(E1170&lt;&gt;"",E1170,IF(F1170&lt;&gt;"",F1170,""))))</f>
        <v>-3</v>
      </c>
      <c r="H1170" s="1" t="s">
        <v>25</v>
      </c>
      <c r="I1170" s="0" t="n">
        <v>1</v>
      </c>
      <c r="J1170" s="0" t="n">
        <v>2</v>
      </c>
      <c r="K1170" s="0" t="n">
        <v>1</v>
      </c>
      <c r="L1170" s="0" t="n">
        <v>1</v>
      </c>
    </row>
    <row r="1171" customFormat="false" ht="13" hidden="false" customHeight="false" outlineLevel="0" collapsed="false">
      <c r="A1171" s="0" t="n">
        <v>1142</v>
      </c>
      <c r="B1171" s="0" t="s">
        <v>1912</v>
      </c>
      <c r="G1171" s="2" t="str">
        <f aca="false">IF(C1171&lt;&gt;"",C1171,IF(D1171&lt;&gt;"",D1171,IF(E1171&lt;&gt;"",E1171,IF(F1171&lt;&gt;"",F1171,""))))</f>
        <v/>
      </c>
      <c r="H1171" s="1" t="s">
        <v>1913</v>
      </c>
      <c r="I1171" s="0" t="n">
        <v>2</v>
      </c>
      <c r="J1171" s="0" t="n">
        <v>8</v>
      </c>
      <c r="K1171" s="0" t="n">
        <v>1</v>
      </c>
      <c r="L1171" s="0" t="n">
        <v>1</v>
      </c>
    </row>
    <row r="1172" customFormat="false" ht="13" hidden="false" customHeight="false" outlineLevel="0" collapsed="false">
      <c r="A1172" s="0" t="n">
        <v>1143</v>
      </c>
      <c r="B1172" s="0" t="s">
        <v>1914</v>
      </c>
      <c r="G1172" s="2" t="str">
        <f aca="false">IF(C1172&lt;&gt;"",C1172,IF(D1172&lt;&gt;"",D1172,IF(E1172&lt;&gt;"",E1172,IF(F1172&lt;&gt;"",F1172,""))))</f>
        <v/>
      </c>
      <c r="H1172" s="1" t="s">
        <v>1915</v>
      </c>
      <c r="I1172" s="0" t="n">
        <v>1</v>
      </c>
      <c r="J1172" s="0" t="n">
        <v>6</v>
      </c>
      <c r="K1172" s="0" t="n">
        <v>3</v>
      </c>
      <c r="L1172" s="0" t="n">
        <v>1</v>
      </c>
    </row>
    <row r="1173" customFormat="false" ht="13" hidden="false" customHeight="false" outlineLevel="0" collapsed="false">
      <c r="A1173" s="0" t="n">
        <v>1144</v>
      </c>
      <c r="B1173" s="0" t="s">
        <v>1916</v>
      </c>
      <c r="C1173" s="0" t="n">
        <v>-1</v>
      </c>
      <c r="G1173" s="2" t="n">
        <f aca="false">IF(C1173&lt;&gt;"",C1173,IF(D1173&lt;&gt;"",D1173,IF(E1173&lt;&gt;"",E1173,IF(F1173&lt;&gt;"",F1173,""))))</f>
        <v>-1</v>
      </c>
      <c r="H1173" s="1" t="s">
        <v>1815</v>
      </c>
      <c r="I1173" s="0" t="n">
        <v>1</v>
      </c>
      <c r="J1173" s="0" t="n">
        <v>4</v>
      </c>
      <c r="K1173" s="0" t="n">
        <v>1</v>
      </c>
      <c r="L1173" s="0" t="n">
        <v>1</v>
      </c>
    </row>
    <row r="1174" customFormat="false" ht="13" hidden="false" customHeight="false" outlineLevel="0" collapsed="false">
      <c r="A1174" s="0" t="n">
        <v>1145</v>
      </c>
      <c r="B1174" s="0" t="s">
        <v>1917</v>
      </c>
      <c r="C1174" s="0" t="n">
        <v>-3</v>
      </c>
      <c r="G1174" s="2" t="n">
        <f aca="false">IF(C1174&lt;&gt;"",C1174,IF(D1174&lt;&gt;"",D1174,IF(E1174&lt;&gt;"",E1174,IF(F1174&lt;&gt;"",F1174,""))))</f>
        <v>-3</v>
      </c>
      <c r="H1174" s="1" t="s">
        <v>1573</v>
      </c>
      <c r="I1174" s="0" t="n">
        <v>1</v>
      </c>
      <c r="J1174" s="0" t="n">
        <v>2</v>
      </c>
      <c r="K1174" s="0" t="n">
        <v>1</v>
      </c>
      <c r="L1174" s="0" t="n">
        <v>1</v>
      </c>
    </row>
    <row r="1175" customFormat="false" ht="13" hidden="false" customHeight="false" outlineLevel="0" collapsed="false">
      <c r="A1175" s="0" t="n">
        <v>1146</v>
      </c>
      <c r="B1175" s="0" t="s">
        <v>1918</v>
      </c>
      <c r="E1175" s="0" t="n">
        <v>-3</v>
      </c>
      <c r="G1175" s="2" t="n">
        <f aca="false">IF(C1175&lt;&gt;"",C1175,IF(D1175&lt;&gt;"",D1175,IF(E1175&lt;&gt;"",E1175,IF(F1175&lt;&gt;"",F1175,""))))</f>
        <v>-3</v>
      </c>
      <c r="H1175" s="1" t="s">
        <v>1919</v>
      </c>
      <c r="I1175" s="0" t="n">
        <v>1</v>
      </c>
      <c r="J1175" s="0" t="n">
        <v>3</v>
      </c>
      <c r="K1175" s="0" t="n">
        <v>1</v>
      </c>
      <c r="L1175" s="0" t="n">
        <v>1</v>
      </c>
    </row>
    <row r="1176" customFormat="false" ht="13" hidden="false" customHeight="false" outlineLevel="0" collapsed="false">
      <c r="A1176" s="0" t="n">
        <v>1147</v>
      </c>
      <c r="B1176" s="0" t="s">
        <v>1920</v>
      </c>
      <c r="C1176" s="0" t="n">
        <v>-3</v>
      </c>
      <c r="G1176" s="2" t="n">
        <f aca="false">IF(C1176&lt;&gt;"",C1176,IF(D1176&lt;&gt;"",D1176,IF(E1176&lt;&gt;"",E1176,IF(F1176&lt;&gt;"",F1176,""))))</f>
        <v>-3</v>
      </c>
      <c r="H1176" s="1" t="s">
        <v>1921</v>
      </c>
      <c r="I1176" s="0" t="n">
        <v>2</v>
      </c>
      <c r="J1176" s="0" t="n">
        <v>2</v>
      </c>
      <c r="K1176" s="0" t="n">
        <v>1</v>
      </c>
      <c r="L1176" s="0" t="n">
        <v>1</v>
      </c>
    </row>
    <row r="1177" customFormat="false" ht="13" hidden="false" customHeight="false" outlineLevel="0" collapsed="false">
      <c r="A1177" s="0" t="n">
        <v>1148</v>
      </c>
      <c r="B1177" s="0" t="s">
        <v>1922</v>
      </c>
      <c r="C1177" s="0" t="n">
        <v>-1</v>
      </c>
      <c r="G1177" s="2" t="n">
        <f aca="false">IF(C1177&lt;&gt;"",C1177,IF(D1177&lt;&gt;"",D1177,IF(E1177&lt;&gt;"",E1177,IF(F1177&lt;&gt;"",F1177,""))))</f>
        <v>-1</v>
      </c>
      <c r="H1177" s="1" t="s">
        <v>1923</v>
      </c>
      <c r="I1177" s="0" t="n">
        <v>1</v>
      </c>
      <c r="J1177" s="0" t="n">
        <v>5</v>
      </c>
      <c r="K1177" s="0" t="n">
        <v>1</v>
      </c>
      <c r="L1177" s="0" t="n">
        <v>1</v>
      </c>
      <c r="M1177" s="0" t="s">
        <v>49</v>
      </c>
    </row>
    <row r="1178" customFormat="false" ht="13" hidden="false" customHeight="false" outlineLevel="0" collapsed="false">
      <c r="A1178" s="0" t="n">
        <v>1149</v>
      </c>
      <c r="B1178" s="0" t="s">
        <v>1924</v>
      </c>
      <c r="C1178" s="0" t="n">
        <v>-1</v>
      </c>
      <c r="G1178" s="2" t="n">
        <f aca="false">IF(C1178&lt;&gt;"",C1178,IF(D1178&lt;&gt;"",D1178,IF(E1178&lt;&gt;"",E1178,IF(F1178&lt;&gt;"",F1178,""))))</f>
        <v>-1</v>
      </c>
      <c r="H1178" s="1" t="s">
        <v>1925</v>
      </c>
      <c r="I1178" s="0" t="n">
        <v>1</v>
      </c>
      <c r="J1178" s="0" t="n">
        <v>4</v>
      </c>
      <c r="K1178" s="0" t="n">
        <v>1</v>
      </c>
      <c r="L1178" s="0" t="n">
        <v>1</v>
      </c>
    </row>
    <row r="1179" customFormat="false" ht="13" hidden="false" customHeight="false" outlineLevel="0" collapsed="false">
      <c r="A1179" s="0" t="n">
        <v>1150</v>
      </c>
      <c r="B1179" s="0" t="s">
        <v>1926</v>
      </c>
      <c r="C1179" s="0" t="n">
        <v>-1</v>
      </c>
      <c r="G1179" s="2" t="n">
        <f aca="false">IF(C1179&lt;&gt;"",C1179,IF(D1179&lt;&gt;"",D1179,IF(E1179&lt;&gt;"",E1179,IF(F1179&lt;&gt;"",F1179,""))))</f>
        <v>-1</v>
      </c>
      <c r="H1179" s="1" t="s">
        <v>1927</v>
      </c>
      <c r="I1179" s="0" t="n">
        <v>1</v>
      </c>
      <c r="J1179" s="0" t="n">
        <v>5</v>
      </c>
      <c r="K1179" s="0" t="n">
        <v>1</v>
      </c>
      <c r="L1179" s="0" t="n">
        <v>2</v>
      </c>
      <c r="M1179" s="0" t="s">
        <v>49</v>
      </c>
    </row>
    <row r="1180" customFormat="false" ht="13" hidden="false" customHeight="false" outlineLevel="0" collapsed="false">
      <c r="A1180" s="0" t="s">
        <v>1928</v>
      </c>
      <c r="B1180" s="0" t="s">
        <v>1929</v>
      </c>
      <c r="E1180" s="0" t="n">
        <v>-1</v>
      </c>
      <c r="G1180" s="2" t="n">
        <f aca="false">IF(C1180&lt;&gt;"",C1180,IF(D1180&lt;&gt;"",D1180,IF(E1180&lt;&gt;"",E1180,IF(F1180&lt;&gt;"",F1180,""))))</f>
        <v>-1</v>
      </c>
      <c r="H1180" s="1" t="s">
        <v>1930</v>
      </c>
      <c r="I1180" s="0" t="n">
        <v>1</v>
      </c>
      <c r="J1180" s="0" t="n">
        <v>17</v>
      </c>
      <c r="K1180" s="0" t="n">
        <v>9</v>
      </c>
      <c r="L1180" s="0" t="n">
        <v>8</v>
      </c>
      <c r="M1180" s="0" t="s">
        <v>123</v>
      </c>
    </row>
    <row r="1181" customFormat="false" ht="13" hidden="false" customHeight="false" outlineLevel="0" collapsed="false">
      <c r="A1181" s="0" t="n">
        <v>1152</v>
      </c>
      <c r="B1181" s="0" t="s">
        <v>1931</v>
      </c>
      <c r="G1181" s="2" t="str">
        <f aca="false">IF(C1181&lt;&gt;"",C1181,IF(D1181&lt;&gt;"",D1181,IF(E1181&lt;&gt;"",E1181,IF(F1181&lt;&gt;"",F1181,""))))</f>
        <v/>
      </c>
      <c r="H1181" s="1" t="s">
        <v>1932</v>
      </c>
      <c r="I1181" s="0" t="n">
        <v>1</v>
      </c>
      <c r="J1181" s="0" t="n">
        <v>5</v>
      </c>
      <c r="K1181" s="0" t="n">
        <v>3</v>
      </c>
      <c r="L1181" s="0" t="n">
        <v>2</v>
      </c>
    </row>
    <row r="1182" customFormat="false" ht="13" hidden="false" customHeight="false" outlineLevel="0" collapsed="false">
      <c r="A1182" s="0" t="n">
        <v>1153</v>
      </c>
      <c r="B1182" s="0" t="s">
        <v>1933</v>
      </c>
      <c r="C1182" s="0" t="n">
        <v>-2</v>
      </c>
      <c r="G1182" s="2" t="n">
        <f aca="false">IF(C1182&lt;&gt;"",C1182,IF(D1182&lt;&gt;"",D1182,IF(E1182&lt;&gt;"",E1182,IF(F1182&lt;&gt;"",F1182,""))))</f>
        <v>-2</v>
      </c>
      <c r="H1182" s="1" t="s">
        <v>1934</v>
      </c>
      <c r="I1182" s="0" t="n">
        <v>1</v>
      </c>
      <c r="J1182" s="0" t="n">
        <v>2</v>
      </c>
      <c r="K1182" s="0" t="n">
        <v>2</v>
      </c>
      <c r="L1182" s="0" t="n">
        <v>1</v>
      </c>
    </row>
    <row r="1183" customFormat="false" ht="13" hidden="false" customHeight="false" outlineLevel="0" collapsed="false">
      <c r="A1183" s="0" t="n">
        <v>1154</v>
      </c>
      <c r="B1183" s="0" t="s">
        <v>1935</v>
      </c>
      <c r="G1183" s="2" t="str">
        <f aca="false">IF(C1183&lt;&gt;"",C1183,IF(D1183&lt;&gt;"",D1183,IF(E1183&lt;&gt;"",E1183,IF(F1183&lt;&gt;"",F1183,""))))</f>
        <v/>
      </c>
      <c r="H1183" s="1" t="s">
        <v>1936</v>
      </c>
      <c r="I1183" s="0" t="n">
        <v>1</v>
      </c>
      <c r="J1183" s="0" t="n">
        <v>2</v>
      </c>
      <c r="K1183" s="0" t="n">
        <v>1</v>
      </c>
      <c r="L1183" s="0" t="n">
        <v>1</v>
      </c>
    </row>
    <row r="1184" customFormat="false" ht="13" hidden="false" customHeight="false" outlineLevel="0" collapsed="false">
      <c r="A1184" s="0" t="n">
        <v>1155</v>
      </c>
      <c r="B1184" s="0" t="s">
        <v>1937</v>
      </c>
      <c r="G1184" s="2" t="str">
        <f aca="false">IF(C1184&lt;&gt;"",C1184,IF(D1184&lt;&gt;"",D1184,IF(E1184&lt;&gt;"",E1184,IF(F1184&lt;&gt;"",F1184,""))))</f>
        <v/>
      </c>
      <c r="H1184" s="1" t="s">
        <v>1938</v>
      </c>
      <c r="I1184" s="0" t="n">
        <v>1</v>
      </c>
      <c r="J1184" s="0" t="n">
        <v>2</v>
      </c>
      <c r="K1184" s="0" t="n">
        <v>2</v>
      </c>
      <c r="L1184" s="0" t="n">
        <v>1</v>
      </c>
    </row>
    <row r="1185" customFormat="false" ht="13" hidden="false" customHeight="false" outlineLevel="0" collapsed="false">
      <c r="A1185" s="0" t="n">
        <v>1156</v>
      </c>
      <c r="B1185" s="0" t="s">
        <v>1939</v>
      </c>
      <c r="C1185" s="0" t="n">
        <v>-3</v>
      </c>
      <c r="G1185" s="2" t="n">
        <f aca="false">IF(C1185&lt;&gt;"",C1185,IF(D1185&lt;&gt;"",D1185,IF(E1185&lt;&gt;"",E1185,IF(F1185&lt;&gt;"",F1185,""))))</f>
        <v>-3</v>
      </c>
      <c r="H1185" s="1" t="s">
        <v>151</v>
      </c>
      <c r="I1185" s="0" t="n">
        <v>1</v>
      </c>
      <c r="J1185" s="0" t="n">
        <v>2</v>
      </c>
      <c r="K1185" s="0" t="n">
        <v>2</v>
      </c>
      <c r="L1185" s="0" t="n">
        <v>1</v>
      </c>
      <c r="M1185" s="0" t="s">
        <v>123</v>
      </c>
    </row>
    <row r="1186" customFormat="false" ht="13" hidden="false" customHeight="false" outlineLevel="0" collapsed="false">
      <c r="A1186" s="0" t="n">
        <v>1157</v>
      </c>
      <c r="B1186" s="0" t="s">
        <v>1940</v>
      </c>
      <c r="C1186" s="0" t="n">
        <v>-3</v>
      </c>
      <c r="G1186" s="2" t="n">
        <f aca="false">IF(C1186&lt;&gt;"",C1186,IF(D1186&lt;&gt;"",D1186,IF(E1186&lt;&gt;"",E1186,IF(F1186&lt;&gt;"",F1186,""))))</f>
        <v>-3</v>
      </c>
      <c r="H1186" s="1" t="s">
        <v>1573</v>
      </c>
      <c r="I1186" s="0" t="n">
        <v>1</v>
      </c>
      <c r="J1186" s="0" t="n">
        <v>2</v>
      </c>
      <c r="K1186" s="0" t="n">
        <v>1</v>
      </c>
      <c r="L1186" s="0" t="n">
        <v>1</v>
      </c>
    </row>
    <row r="1187" customFormat="false" ht="13" hidden="false" customHeight="false" outlineLevel="0" collapsed="false">
      <c r="A1187" s="0" t="n">
        <v>1158</v>
      </c>
      <c r="B1187" s="0" t="s">
        <v>1941</v>
      </c>
      <c r="E1187" s="0" t="n">
        <v>-4</v>
      </c>
      <c r="G1187" s="2" t="n">
        <f aca="false">IF(C1187&lt;&gt;"",C1187,IF(D1187&lt;&gt;"",D1187,IF(E1187&lt;&gt;"",E1187,IF(F1187&lt;&gt;"",F1187,""))))</f>
        <v>-4</v>
      </c>
      <c r="H1187" s="1" t="s">
        <v>257</v>
      </c>
      <c r="I1187" s="0" t="n">
        <v>1</v>
      </c>
      <c r="J1187" s="0" t="n">
        <v>2</v>
      </c>
      <c r="K1187" s="0" t="n">
        <v>1</v>
      </c>
      <c r="L1187" s="0" t="n">
        <v>1</v>
      </c>
    </row>
    <row r="1188" customFormat="false" ht="13" hidden="false" customHeight="false" outlineLevel="0" collapsed="false">
      <c r="A1188" s="0" t="n">
        <v>1159</v>
      </c>
      <c r="B1188" s="0" t="s">
        <v>1942</v>
      </c>
      <c r="C1188" s="0" t="n">
        <v>-2</v>
      </c>
      <c r="G1188" s="2" t="n">
        <f aca="false">IF(C1188&lt;&gt;"",C1188,IF(D1188&lt;&gt;"",D1188,IF(E1188&lt;&gt;"",E1188,IF(F1188&lt;&gt;"",F1188,""))))</f>
        <v>-2</v>
      </c>
      <c r="H1188" s="1" t="s">
        <v>1671</v>
      </c>
      <c r="I1188" s="0" t="n">
        <v>1</v>
      </c>
      <c r="J1188" s="0" t="n">
        <v>3</v>
      </c>
      <c r="K1188" s="0" t="n">
        <v>2</v>
      </c>
      <c r="L1188" s="0" t="n">
        <v>1</v>
      </c>
    </row>
    <row r="1189" customFormat="false" ht="13" hidden="false" customHeight="false" outlineLevel="0" collapsed="false">
      <c r="A1189" s="0" t="n">
        <v>1160</v>
      </c>
      <c r="B1189" s="0" t="s">
        <v>1943</v>
      </c>
      <c r="G1189" s="2" t="str">
        <f aca="false">IF(C1189&lt;&gt;"",C1189,IF(D1189&lt;&gt;"",D1189,IF(E1189&lt;&gt;"",E1189,IF(F1189&lt;&gt;"",F1189,""))))</f>
        <v/>
      </c>
      <c r="H1189" s="1" t="s">
        <v>1944</v>
      </c>
      <c r="I1189" s="0" t="n">
        <v>2</v>
      </c>
      <c r="J1189" s="0" t="n">
        <v>4</v>
      </c>
      <c r="K1189" s="0" t="n">
        <v>1</v>
      </c>
      <c r="L1189" s="0" t="n">
        <v>1</v>
      </c>
    </row>
    <row r="1190" customFormat="false" ht="13" hidden="false" customHeight="false" outlineLevel="0" collapsed="false">
      <c r="A1190" s="0" t="n">
        <v>1161</v>
      </c>
      <c r="B1190" s="0" t="s">
        <v>1945</v>
      </c>
      <c r="C1190" s="0" t="n">
        <v>-3</v>
      </c>
      <c r="G1190" s="2" t="n">
        <f aca="false">IF(C1190&lt;&gt;"",C1190,IF(D1190&lt;&gt;"",D1190,IF(E1190&lt;&gt;"",E1190,IF(F1190&lt;&gt;"",F1190,""))))</f>
        <v>-3</v>
      </c>
      <c r="H1190" s="1" t="s">
        <v>1573</v>
      </c>
      <c r="I1190" s="0" t="n">
        <v>1</v>
      </c>
      <c r="J1190" s="0" t="n">
        <v>2</v>
      </c>
      <c r="K1190" s="0" t="n">
        <v>1</v>
      </c>
      <c r="L1190" s="0" t="n">
        <v>1</v>
      </c>
    </row>
    <row r="1191" customFormat="false" ht="13" hidden="false" customHeight="false" outlineLevel="0" collapsed="false">
      <c r="A1191" s="0" t="n">
        <v>1162</v>
      </c>
      <c r="B1191" s="0" t="s">
        <v>1946</v>
      </c>
      <c r="G1191" s="2" t="str">
        <f aca="false">IF(C1191&lt;&gt;"",C1191,IF(D1191&lt;&gt;"",D1191,IF(E1191&lt;&gt;"",E1191,IF(F1191&lt;&gt;"",F1191,""))))</f>
        <v/>
      </c>
      <c r="H1191" s="1" t="s">
        <v>1947</v>
      </c>
      <c r="I1191" s="0" t="n">
        <v>1</v>
      </c>
      <c r="J1191" s="0" t="n">
        <v>2</v>
      </c>
      <c r="K1191" s="0" t="n">
        <v>3</v>
      </c>
      <c r="L1191" s="0" t="n">
        <v>1</v>
      </c>
    </row>
    <row r="1192" customFormat="false" ht="13" hidden="false" customHeight="false" outlineLevel="0" collapsed="false">
      <c r="A1192" s="0" t="n">
        <v>1163</v>
      </c>
      <c r="B1192" s="0" t="s">
        <v>1948</v>
      </c>
      <c r="G1192" s="2" t="str">
        <f aca="false">IF(C1192&lt;&gt;"",C1192,IF(D1192&lt;&gt;"",D1192,IF(E1192&lt;&gt;"",E1192,IF(F1192&lt;&gt;"",F1192,""))))</f>
        <v/>
      </c>
      <c r="H1192" s="1" t="s">
        <v>1949</v>
      </c>
      <c r="I1192" s="0" t="n">
        <v>3</v>
      </c>
      <c r="J1192" s="0" t="n">
        <v>3</v>
      </c>
      <c r="K1192" s="0" t="n">
        <v>2</v>
      </c>
      <c r="L1192" s="0" t="n">
        <v>1</v>
      </c>
    </row>
    <row r="1193" customFormat="false" ht="13" hidden="false" customHeight="false" outlineLevel="0" collapsed="false">
      <c r="A1193" s="0" t="n">
        <v>1164</v>
      </c>
      <c r="B1193" s="0" t="s">
        <v>1950</v>
      </c>
      <c r="G1193" s="2" t="str">
        <f aca="false">IF(C1193&lt;&gt;"",C1193,IF(D1193&lt;&gt;"",D1193,IF(E1193&lt;&gt;"",E1193,IF(F1193&lt;&gt;"",F1193,""))))</f>
        <v/>
      </c>
      <c r="H1193" s="1" t="s">
        <v>1951</v>
      </c>
      <c r="I1193" s="0" t="n">
        <v>1</v>
      </c>
      <c r="J1193" s="0" t="n">
        <v>4</v>
      </c>
      <c r="K1193" s="0" t="n">
        <v>1</v>
      </c>
      <c r="L1193" s="0" t="n">
        <v>1</v>
      </c>
    </row>
    <row r="1194" customFormat="false" ht="13" hidden="false" customHeight="false" outlineLevel="0" collapsed="false">
      <c r="A1194" s="0" t="n">
        <v>1165</v>
      </c>
      <c r="B1194" s="0" t="s">
        <v>1952</v>
      </c>
      <c r="D1194" s="0" t="n">
        <v>-3</v>
      </c>
      <c r="G1194" s="2" t="n">
        <f aca="false">IF(C1194&lt;&gt;"",C1194,IF(D1194&lt;&gt;"",D1194,IF(E1194&lt;&gt;"",E1194,IF(F1194&lt;&gt;"",F1194,""))))</f>
        <v>-3</v>
      </c>
      <c r="H1194" s="1" t="s">
        <v>1953</v>
      </c>
      <c r="I1194" s="0" t="n">
        <v>2</v>
      </c>
      <c r="J1194" s="0" t="n">
        <v>2</v>
      </c>
      <c r="K1194" s="0" t="n">
        <v>1</v>
      </c>
      <c r="L1194" s="0" t="n">
        <v>1</v>
      </c>
    </row>
    <row r="1195" customFormat="false" ht="13" hidden="false" customHeight="false" outlineLevel="0" collapsed="false">
      <c r="A1195" s="0" t="n">
        <v>1166</v>
      </c>
      <c r="B1195" s="0" t="s">
        <v>1954</v>
      </c>
      <c r="G1195" s="2" t="str">
        <f aca="false">IF(C1195&lt;&gt;"",C1195,IF(D1195&lt;&gt;"",D1195,IF(E1195&lt;&gt;"",E1195,IF(F1195&lt;&gt;"",F1195,""))))</f>
        <v/>
      </c>
      <c r="H1195" s="1" t="s">
        <v>1955</v>
      </c>
      <c r="I1195" s="0" t="n">
        <v>1</v>
      </c>
      <c r="J1195" s="0" t="n">
        <v>3</v>
      </c>
      <c r="K1195" s="0" t="n">
        <v>1</v>
      </c>
      <c r="L1195" s="0" t="n">
        <v>1</v>
      </c>
    </row>
    <row r="1196" customFormat="false" ht="13" hidden="false" customHeight="false" outlineLevel="0" collapsed="false">
      <c r="A1196" s="0" t="n">
        <v>1167</v>
      </c>
      <c r="B1196" s="0" t="s">
        <v>1956</v>
      </c>
      <c r="C1196" s="0" t="n">
        <v>-1</v>
      </c>
      <c r="G1196" s="2" t="n">
        <f aca="false">IF(C1196&lt;&gt;"",C1196,IF(D1196&lt;&gt;"",D1196,IF(E1196&lt;&gt;"",E1196,IF(F1196&lt;&gt;"",F1196,""))))</f>
        <v>-1</v>
      </c>
      <c r="H1196" s="1" t="s">
        <v>1957</v>
      </c>
      <c r="I1196" s="0" t="n">
        <v>1</v>
      </c>
      <c r="J1196" s="0" t="n">
        <v>6</v>
      </c>
      <c r="K1196" s="0" t="n">
        <v>1</v>
      </c>
      <c r="L1196" s="0" t="n">
        <v>1</v>
      </c>
      <c r="M1196" s="0" t="s">
        <v>49</v>
      </c>
    </row>
    <row r="1197" customFormat="false" ht="13" hidden="false" customHeight="false" outlineLevel="0" collapsed="false">
      <c r="A1197" s="0" t="n">
        <v>1168</v>
      </c>
      <c r="B1197" s="0" t="s">
        <v>1958</v>
      </c>
      <c r="C1197" s="0" t="n">
        <v>-3</v>
      </c>
      <c r="G1197" s="2" t="n">
        <f aca="false">IF(C1197&lt;&gt;"",C1197,IF(D1197&lt;&gt;"",D1197,IF(E1197&lt;&gt;"",E1197,IF(F1197&lt;&gt;"",F1197,""))))</f>
        <v>-3</v>
      </c>
      <c r="H1197" s="1" t="s">
        <v>1617</v>
      </c>
      <c r="I1197" s="0" t="n">
        <v>1</v>
      </c>
      <c r="J1197" s="0" t="n">
        <v>2</v>
      </c>
      <c r="K1197" s="0" t="n">
        <v>1</v>
      </c>
      <c r="L1197" s="0" t="n">
        <v>1</v>
      </c>
    </row>
    <row r="1198" customFormat="false" ht="13" hidden="false" customHeight="false" outlineLevel="0" collapsed="false">
      <c r="A1198" s="0" t="n">
        <v>1169</v>
      </c>
      <c r="B1198" s="0" t="s">
        <v>1959</v>
      </c>
      <c r="C1198" s="0" t="n">
        <v>-3</v>
      </c>
      <c r="G1198" s="2" t="n">
        <f aca="false">IF(C1198&lt;&gt;"",C1198,IF(D1198&lt;&gt;"",D1198,IF(E1198&lt;&gt;"",E1198,IF(F1198&lt;&gt;"",F1198,""))))</f>
        <v>-3</v>
      </c>
      <c r="H1198" s="1" t="s">
        <v>1617</v>
      </c>
      <c r="I1198" s="0" t="n">
        <v>1</v>
      </c>
      <c r="J1198" s="0" t="n">
        <v>2</v>
      </c>
      <c r="K1198" s="0" t="n">
        <v>1</v>
      </c>
      <c r="L1198" s="0" t="n">
        <v>1</v>
      </c>
    </row>
    <row r="1199" customFormat="false" ht="13" hidden="false" customHeight="false" outlineLevel="0" collapsed="false">
      <c r="A1199" s="0" t="n">
        <v>1170</v>
      </c>
      <c r="B1199" s="0" t="s">
        <v>1960</v>
      </c>
      <c r="C1199" s="0" t="n">
        <v>-3</v>
      </c>
      <c r="G1199" s="2" t="n">
        <f aca="false">IF(C1199&lt;&gt;"",C1199,IF(D1199&lt;&gt;"",D1199,IF(E1199&lt;&gt;"",E1199,IF(F1199&lt;&gt;"",F1199,""))))</f>
        <v>-3</v>
      </c>
      <c r="H1199" s="1" t="s">
        <v>1573</v>
      </c>
      <c r="I1199" s="0" t="n">
        <v>1</v>
      </c>
      <c r="J1199" s="0" t="n">
        <v>2</v>
      </c>
      <c r="K1199" s="0" t="n">
        <v>1</v>
      </c>
      <c r="L1199" s="0" t="n">
        <v>1</v>
      </c>
    </row>
    <row r="1200" customFormat="false" ht="13" hidden="false" customHeight="false" outlineLevel="0" collapsed="false">
      <c r="A1200" s="0" t="n">
        <v>1171</v>
      </c>
      <c r="B1200" s="0" t="s">
        <v>1961</v>
      </c>
      <c r="G1200" s="2" t="str">
        <f aca="false">IF(C1200&lt;&gt;"",C1200,IF(D1200&lt;&gt;"",D1200,IF(E1200&lt;&gt;"",E1200,IF(F1200&lt;&gt;"",F1200,""))))</f>
        <v/>
      </c>
      <c r="H1200" s="1" t="s">
        <v>1962</v>
      </c>
      <c r="I1200" s="0" t="n">
        <v>1</v>
      </c>
      <c r="J1200" s="0" t="n">
        <v>8</v>
      </c>
      <c r="K1200" s="0" t="n">
        <v>2</v>
      </c>
      <c r="L1200" s="0" t="n">
        <v>2</v>
      </c>
    </row>
    <row r="1201" customFormat="false" ht="13" hidden="false" customHeight="false" outlineLevel="0" collapsed="false">
      <c r="A1201" s="0" t="n">
        <v>1172</v>
      </c>
      <c r="B1201" s="0" t="s">
        <v>1963</v>
      </c>
      <c r="G1201" s="2" t="str">
        <f aca="false">IF(C1201&lt;&gt;"",C1201,IF(D1201&lt;&gt;"",D1201,IF(E1201&lt;&gt;"",E1201,IF(F1201&lt;&gt;"",F1201,""))))</f>
        <v/>
      </c>
      <c r="H1201" s="1" t="s">
        <v>1964</v>
      </c>
      <c r="I1201" s="0" t="n">
        <v>1</v>
      </c>
      <c r="J1201" s="0" t="n">
        <v>2</v>
      </c>
      <c r="K1201" s="0" t="n">
        <v>1</v>
      </c>
      <c r="L1201" s="0" t="n">
        <v>3</v>
      </c>
    </row>
    <row r="1202" customFormat="false" ht="13" hidden="false" customHeight="false" outlineLevel="0" collapsed="false">
      <c r="A1202" s="0" t="n">
        <v>1173</v>
      </c>
      <c r="B1202" s="0" t="s">
        <v>1965</v>
      </c>
      <c r="C1202" s="0" t="n">
        <v>-3</v>
      </c>
      <c r="G1202" s="2" t="n">
        <f aca="false">IF(C1202&lt;&gt;"",C1202,IF(D1202&lt;&gt;"",D1202,IF(E1202&lt;&gt;"",E1202,IF(F1202&lt;&gt;"",F1202,""))))</f>
        <v>-3</v>
      </c>
      <c r="H1202" s="1" t="s">
        <v>25</v>
      </c>
      <c r="I1202" s="0" t="n">
        <v>1</v>
      </c>
      <c r="J1202" s="0" t="n">
        <v>2</v>
      </c>
      <c r="K1202" s="0" t="n">
        <v>1</v>
      </c>
      <c r="L1202" s="0" t="n">
        <v>1</v>
      </c>
    </row>
    <row r="1203" customFormat="false" ht="13" hidden="false" customHeight="false" outlineLevel="0" collapsed="false">
      <c r="A1203" s="0" t="n">
        <v>1174</v>
      </c>
      <c r="B1203" s="0" t="s">
        <v>1966</v>
      </c>
      <c r="G1203" s="2" t="str">
        <f aca="false">IF(C1203&lt;&gt;"",C1203,IF(D1203&lt;&gt;"",D1203,IF(E1203&lt;&gt;"",E1203,IF(F1203&lt;&gt;"",F1203,""))))</f>
        <v/>
      </c>
      <c r="H1203" s="1" t="s">
        <v>1967</v>
      </c>
      <c r="I1203" s="0" t="n">
        <v>1</v>
      </c>
      <c r="J1203" s="0" t="n">
        <v>4</v>
      </c>
      <c r="K1203" s="0" t="n">
        <v>2</v>
      </c>
      <c r="L1203" s="0" t="n">
        <v>1</v>
      </c>
    </row>
    <row r="1204" customFormat="false" ht="13" hidden="false" customHeight="false" outlineLevel="0" collapsed="false">
      <c r="A1204" s="0" t="n">
        <v>1175</v>
      </c>
      <c r="B1204" s="0" t="s">
        <v>1968</v>
      </c>
      <c r="C1204" s="0" t="n">
        <v>-3</v>
      </c>
      <c r="G1204" s="2" t="n">
        <f aca="false">IF(C1204&lt;&gt;"",C1204,IF(D1204&lt;&gt;"",D1204,IF(E1204&lt;&gt;"",E1204,IF(F1204&lt;&gt;"",F1204,""))))</f>
        <v>-3</v>
      </c>
      <c r="H1204" s="1" t="s">
        <v>1573</v>
      </c>
      <c r="I1204" s="0" t="n">
        <v>1</v>
      </c>
      <c r="J1204" s="0" t="n">
        <v>2</v>
      </c>
      <c r="K1204" s="0" t="n">
        <v>1</v>
      </c>
      <c r="L1204" s="0" t="n">
        <v>1</v>
      </c>
    </row>
    <row r="1205" customFormat="false" ht="13" hidden="false" customHeight="false" outlineLevel="0" collapsed="false">
      <c r="A1205" s="0" t="n">
        <v>1176</v>
      </c>
      <c r="B1205" s="0" t="s">
        <v>1969</v>
      </c>
      <c r="C1205" s="0" t="n">
        <v>-3</v>
      </c>
      <c r="G1205" s="2" t="n">
        <f aca="false">IF(C1205&lt;&gt;"",C1205,IF(D1205&lt;&gt;"",D1205,IF(E1205&lt;&gt;"",E1205,IF(F1205&lt;&gt;"",F1205,""))))</f>
        <v>-3</v>
      </c>
      <c r="H1205" s="1" t="s">
        <v>1607</v>
      </c>
      <c r="I1205" s="0" t="n">
        <v>1</v>
      </c>
      <c r="J1205" s="0" t="n">
        <v>2</v>
      </c>
      <c r="K1205" s="0" t="n">
        <v>1</v>
      </c>
      <c r="L1205" s="0" t="n">
        <v>1</v>
      </c>
    </row>
    <row r="1206" customFormat="false" ht="13" hidden="false" customHeight="false" outlineLevel="0" collapsed="false">
      <c r="A1206" s="0" t="n">
        <v>1177</v>
      </c>
      <c r="B1206" s="0" t="s">
        <v>1970</v>
      </c>
      <c r="C1206" s="0" t="n">
        <v>-3</v>
      </c>
      <c r="G1206" s="2" t="n">
        <f aca="false">IF(C1206&lt;&gt;"",C1206,IF(D1206&lt;&gt;"",D1206,IF(E1206&lt;&gt;"",E1206,IF(F1206&lt;&gt;"",F1206,""))))</f>
        <v>-3</v>
      </c>
      <c r="H1206" s="1" t="s">
        <v>1573</v>
      </c>
      <c r="I1206" s="0" t="n">
        <v>1</v>
      </c>
      <c r="J1206" s="0" t="n">
        <v>2</v>
      </c>
      <c r="K1206" s="0" t="n">
        <v>1</v>
      </c>
      <c r="L1206" s="0" t="n">
        <v>1</v>
      </c>
    </row>
    <row r="1207" customFormat="false" ht="13" hidden="false" customHeight="false" outlineLevel="0" collapsed="false">
      <c r="A1207" s="0" t="n">
        <v>1178</v>
      </c>
      <c r="B1207" s="0" t="s">
        <v>1971</v>
      </c>
      <c r="C1207" s="0" t="n">
        <v>-3</v>
      </c>
      <c r="G1207" s="2" t="n">
        <f aca="false">IF(C1207&lt;&gt;"",C1207,IF(D1207&lt;&gt;"",D1207,IF(E1207&lt;&gt;"",E1207,IF(F1207&lt;&gt;"",F1207,""))))</f>
        <v>-3</v>
      </c>
      <c r="H1207" s="1" t="s">
        <v>1573</v>
      </c>
      <c r="I1207" s="0" t="n">
        <v>1</v>
      </c>
      <c r="J1207" s="0" t="n">
        <v>2</v>
      </c>
      <c r="K1207" s="0" t="n">
        <v>1</v>
      </c>
      <c r="L1207" s="0" t="n">
        <v>1</v>
      </c>
    </row>
    <row r="1208" customFormat="false" ht="13" hidden="false" customHeight="false" outlineLevel="0" collapsed="false">
      <c r="A1208" s="0" t="n">
        <v>1179</v>
      </c>
      <c r="B1208" s="0" t="s">
        <v>1972</v>
      </c>
      <c r="G1208" s="2" t="str">
        <f aca="false">IF(C1208&lt;&gt;"",C1208,IF(D1208&lt;&gt;"",D1208,IF(E1208&lt;&gt;"",E1208,IF(F1208&lt;&gt;"",F1208,""))))</f>
        <v/>
      </c>
      <c r="H1208" s="1" t="s">
        <v>1973</v>
      </c>
      <c r="I1208" s="0" t="n">
        <v>1</v>
      </c>
      <c r="J1208" s="0" t="n">
        <v>20</v>
      </c>
      <c r="K1208" s="0" t="n">
        <v>5</v>
      </c>
      <c r="L1208" s="0" t="n">
        <v>20</v>
      </c>
      <c r="N1208" s="0" t="s">
        <v>1974</v>
      </c>
    </row>
    <row r="1209" customFormat="false" ht="13" hidden="false" customHeight="false" outlineLevel="0" collapsed="false">
      <c r="A1209" s="0" t="n">
        <v>1180</v>
      </c>
      <c r="B1209" s="0" t="s">
        <v>1975</v>
      </c>
      <c r="G1209" s="2" t="str">
        <f aca="false">IF(C1209&lt;&gt;"",C1209,IF(D1209&lt;&gt;"",D1209,IF(E1209&lt;&gt;"",E1209,IF(F1209&lt;&gt;"",F1209,""))))</f>
        <v/>
      </c>
      <c r="H1209" s="1" t="s">
        <v>1976</v>
      </c>
      <c r="I1209" s="0" t="n">
        <v>1</v>
      </c>
      <c r="J1209" s="0" t="n">
        <v>2</v>
      </c>
      <c r="K1209" s="0" t="n">
        <v>1</v>
      </c>
      <c r="L1209" s="0" t="n">
        <v>1</v>
      </c>
    </row>
    <row r="1210" customFormat="false" ht="13" hidden="false" customHeight="false" outlineLevel="0" collapsed="false">
      <c r="A1210" s="0" t="n">
        <v>1181</v>
      </c>
      <c r="B1210" s="0" t="s">
        <v>1977</v>
      </c>
      <c r="G1210" s="2" t="str">
        <f aca="false">IF(C1210&lt;&gt;"",C1210,IF(D1210&lt;&gt;"",D1210,IF(E1210&lt;&gt;"",E1210,IF(F1210&lt;&gt;"",F1210,""))))</f>
        <v/>
      </c>
      <c r="H1210" s="1" t="s">
        <v>1978</v>
      </c>
      <c r="I1210" s="0" t="n">
        <v>1</v>
      </c>
      <c r="J1210" s="0" t="n">
        <v>3</v>
      </c>
      <c r="K1210" s="0" t="n">
        <v>1</v>
      </c>
      <c r="L1210" s="0" t="n">
        <v>2</v>
      </c>
    </row>
    <row r="1211" customFormat="false" ht="13" hidden="false" customHeight="false" outlineLevel="0" collapsed="false">
      <c r="A1211" s="0" t="n">
        <v>1182</v>
      </c>
      <c r="B1211" s="0" t="s">
        <v>1979</v>
      </c>
      <c r="C1211" s="0" t="n">
        <v>-3</v>
      </c>
      <c r="G1211" s="2" t="n">
        <f aca="false">IF(C1211&lt;&gt;"",C1211,IF(D1211&lt;&gt;"",D1211,IF(E1211&lt;&gt;"",E1211,IF(F1211&lt;&gt;"",F1211,""))))</f>
        <v>-3</v>
      </c>
      <c r="H1211" s="1" t="s">
        <v>25</v>
      </c>
      <c r="I1211" s="0" t="n">
        <v>1</v>
      </c>
      <c r="J1211" s="0" t="n">
        <v>2</v>
      </c>
      <c r="K1211" s="0" t="n">
        <v>1</v>
      </c>
      <c r="L1211" s="0" t="n">
        <v>1</v>
      </c>
    </row>
    <row r="1212" customFormat="false" ht="13" hidden="false" customHeight="false" outlineLevel="0" collapsed="false">
      <c r="A1212" s="0" t="n">
        <v>1183</v>
      </c>
      <c r="B1212" s="0" t="s">
        <v>1980</v>
      </c>
      <c r="G1212" s="2" t="str">
        <f aca="false">IF(C1212&lt;&gt;"",C1212,IF(D1212&lt;&gt;"",D1212,IF(E1212&lt;&gt;"",E1212,IF(F1212&lt;&gt;"",F1212,""))))</f>
        <v/>
      </c>
      <c r="H1212" s="1" t="s">
        <v>1981</v>
      </c>
      <c r="I1212" s="0" t="n">
        <v>1</v>
      </c>
      <c r="J1212" s="0" t="n">
        <v>19</v>
      </c>
      <c r="K1212" s="0" t="n">
        <v>5</v>
      </c>
      <c r="L1212" s="0" t="n">
        <v>3</v>
      </c>
    </row>
    <row r="1213" customFormat="false" ht="13" hidden="false" customHeight="false" outlineLevel="0" collapsed="false">
      <c r="A1213" s="0" t="n">
        <v>1184</v>
      </c>
      <c r="B1213" s="0" t="s">
        <v>1982</v>
      </c>
      <c r="C1213" s="0" t="n">
        <v>0</v>
      </c>
      <c r="G1213" s="2" t="n">
        <f aca="false">IF(C1213&lt;&gt;"",C1213,IF(D1213&lt;&gt;"",D1213,IF(E1213&lt;&gt;"",E1213,IF(F1213&lt;&gt;"",F1213,""))))</f>
        <v>0</v>
      </c>
      <c r="H1213" s="1" t="s">
        <v>1983</v>
      </c>
      <c r="I1213" s="0" t="n">
        <v>1</v>
      </c>
      <c r="J1213" s="0" t="n">
        <v>4</v>
      </c>
      <c r="K1213" s="0" t="n">
        <v>2</v>
      </c>
      <c r="L1213" s="0" t="n">
        <v>1</v>
      </c>
      <c r="M1213" s="0" t="s">
        <v>1494</v>
      </c>
    </row>
    <row r="1214" customFormat="false" ht="13" hidden="false" customHeight="false" outlineLevel="0" collapsed="false">
      <c r="A1214" s="0" t="n">
        <v>1185</v>
      </c>
      <c r="B1214" s="0" t="s">
        <v>1984</v>
      </c>
      <c r="C1214" s="0" t="n">
        <v>-3</v>
      </c>
      <c r="G1214" s="2" t="n">
        <f aca="false">IF(C1214&lt;&gt;"",C1214,IF(D1214&lt;&gt;"",D1214,IF(E1214&lt;&gt;"",E1214,IF(F1214&lt;&gt;"",F1214,""))))</f>
        <v>-3</v>
      </c>
      <c r="H1214" s="1" t="s">
        <v>25</v>
      </c>
      <c r="I1214" s="0" t="n">
        <v>1</v>
      </c>
      <c r="J1214" s="0" t="n">
        <v>2</v>
      </c>
      <c r="K1214" s="0" t="n">
        <v>1</v>
      </c>
      <c r="L1214" s="0" t="n">
        <v>1</v>
      </c>
    </row>
    <row r="1215" customFormat="false" ht="13" hidden="false" customHeight="false" outlineLevel="0" collapsed="false">
      <c r="A1215" s="0" t="n">
        <v>1186</v>
      </c>
      <c r="B1215" s="0" t="s">
        <v>1985</v>
      </c>
      <c r="C1215" s="0" t="n">
        <v>-3</v>
      </c>
      <c r="G1215" s="2" t="n">
        <f aca="false">IF(C1215&lt;&gt;"",C1215,IF(D1215&lt;&gt;"",D1215,IF(E1215&lt;&gt;"",E1215,IF(F1215&lt;&gt;"",F1215,""))))</f>
        <v>-3</v>
      </c>
      <c r="H1215" s="1" t="s">
        <v>1573</v>
      </c>
      <c r="I1215" s="0" t="n">
        <v>1</v>
      </c>
      <c r="J1215" s="0" t="n">
        <v>2</v>
      </c>
      <c r="K1215" s="0" t="n">
        <v>1</v>
      </c>
      <c r="L1215" s="0" t="n">
        <v>1</v>
      </c>
    </row>
    <row r="1216" customFormat="false" ht="13" hidden="false" customHeight="false" outlineLevel="0" collapsed="false">
      <c r="A1216" s="0" t="n">
        <v>1187</v>
      </c>
      <c r="B1216" s="0" t="s">
        <v>1986</v>
      </c>
      <c r="G1216" s="2" t="str">
        <f aca="false">IF(C1216&lt;&gt;"",C1216,IF(D1216&lt;&gt;"",D1216,IF(E1216&lt;&gt;"",E1216,IF(F1216&lt;&gt;"",F1216,""))))</f>
        <v/>
      </c>
      <c r="H1216" s="1" t="s">
        <v>1987</v>
      </c>
      <c r="I1216" s="0" t="n">
        <v>1</v>
      </c>
      <c r="J1216" s="0" t="n">
        <v>2</v>
      </c>
      <c r="K1216" s="0" t="n">
        <v>1</v>
      </c>
      <c r="L1216" s="0" t="n">
        <v>1</v>
      </c>
    </row>
    <row r="1217" customFormat="false" ht="13" hidden="false" customHeight="false" outlineLevel="0" collapsed="false">
      <c r="A1217" s="0" t="n">
        <v>1188</v>
      </c>
      <c r="B1217" s="0" t="s">
        <v>1988</v>
      </c>
      <c r="C1217" s="0" t="n">
        <v>-1</v>
      </c>
      <c r="G1217" s="2" t="n">
        <f aca="false">IF(C1217&lt;&gt;"",C1217,IF(D1217&lt;&gt;"",D1217,IF(E1217&lt;&gt;"",E1217,IF(F1217&lt;&gt;"",F1217,""))))</f>
        <v>-1</v>
      </c>
      <c r="H1217" s="1" t="s">
        <v>1989</v>
      </c>
      <c r="I1217" s="0" t="n">
        <v>1</v>
      </c>
      <c r="J1217" s="0" t="n">
        <v>3</v>
      </c>
      <c r="K1217" s="0" t="n">
        <v>2</v>
      </c>
      <c r="L1217" s="0" t="n">
        <v>1</v>
      </c>
    </row>
    <row r="1218" customFormat="false" ht="13" hidden="false" customHeight="false" outlineLevel="0" collapsed="false">
      <c r="A1218" s="0" t="n">
        <v>1189</v>
      </c>
      <c r="B1218" s="0" t="s">
        <v>1990</v>
      </c>
      <c r="G1218" s="2" t="str">
        <f aca="false">IF(C1218&lt;&gt;"",C1218,IF(D1218&lt;&gt;"",D1218,IF(E1218&lt;&gt;"",E1218,IF(F1218&lt;&gt;"",F1218,""))))</f>
        <v/>
      </c>
      <c r="H1218" s="1" t="s">
        <v>1991</v>
      </c>
      <c r="I1218" s="0" t="n">
        <v>1</v>
      </c>
      <c r="J1218" s="0" t="n">
        <v>2</v>
      </c>
      <c r="K1218" s="0" t="n">
        <v>1</v>
      </c>
      <c r="L1218" s="0" t="n">
        <v>2</v>
      </c>
    </row>
    <row r="1219" customFormat="false" ht="13" hidden="false" customHeight="false" outlineLevel="0" collapsed="false">
      <c r="A1219" s="0" t="n">
        <v>1190</v>
      </c>
      <c r="B1219" s="0" t="s">
        <v>1992</v>
      </c>
      <c r="C1219" s="0" t="n">
        <v>-3</v>
      </c>
      <c r="G1219" s="2" t="n">
        <f aca="false">IF(C1219&lt;&gt;"",C1219,IF(D1219&lt;&gt;"",D1219,IF(E1219&lt;&gt;"",E1219,IF(F1219&lt;&gt;"",F1219,""))))</f>
        <v>-3</v>
      </c>
      <c r="H1219" s="1" t="s">
        <v>25</v>
      </c>
      <c r="I1219" s="0" t="n">
        <v>1</v>
      </c>
      <c r="J1219" s="0" t="n">
        <v>2</v>
      </c>
      <c r="K1219" s="0" t="n">
        <v>1</v>
      </c>
      <c r="L1219" s="0" t="n">
        <v>1</v>
      </c>
    </row>
    <row r="1220" customFormat="false" ht="13" hidden="false" customHeight="false" outlineLevel="0" collapsed="false">
      <c r="A1220" s="0" t="n">
        <v>1191</v>
      </c>
      <c r="B1220" s="0" t="s">
        <v>1993</v>
      </c>
      <c r="C1220" s="0" t="n">
        <v>-3</v>
      </c>
      <c r="G1220" s="2" t="n">
        <f aca="false">IF(C1220&lt;&gt;"",C1220,IF(D1220&lt;&gt;"",D1220,IF(E1220&lt;&gt;"",E1220,IF(F1220&lt;&gt;"",F1220,""))))</f>
        <v>-3</v>
      </c>
      <c r="H1220" s="1" t="s">
        <v>1994</v>
      </c>
      <c r="I1220" s="0" t="n">
        <v>2</v>
      </c>
      <c r="J1220" s="0" t="n">
        <v>2</v>
      </c>
      <c r="K1220" s="0" t="n">
        <v>1</v>
      </c>
      <c r="L1220" s="0" t="n">
        <v>1</v>
      </c>
    </row>
    <row r="1221" customFormat="false" ht="13" hidden="false" customHeight="false" outlineLevel="0" collapsed="false">
      <c r="A1221" s="0" t="n">
        <v>1192</v>
      </c>
      <c r="B1221" s="0" t="s">
        <v>1995</v>
      </c>
      <c r="C1221" s="0" t="n">
        <v>-3</v>
      </c>
      <c r="G1221" s="2" t="n">
        <f aca="false">IF(C1221&lt;&gt;"",C1221,IF(D1221&lt;&gt;"",D1221,IF(E1221&lt;&gt;"",E1221,IF(F1221&lt;&gt;"",F1221,""))))</f>
        <v>-3</v>
      </c>
      <c r="H1221" s="1" t="s">
        <v>86</v>
      </c>
      <c r="I1221" s="0" t="n">
        <v>1</v>
      </c>
      <c r="J1221" s="0" t="n">
        <v>2</v>
      </c>
      <c r="K1221" s="0" t="n">
        <v>2</v>
      </c>
      <c r="L1221" s="0" t="n">
        <v>1</v>
      </c>
      <c r="M1221" s="0" t="s">
        <v>123</v>
      </c>
    </row>
    <row r="1222" customFormat="false" ht="13" hidden="false" customHeight="false" outlineLevel="0" collapsed="false">
      <c r="A1222" s="0" t="n">
        <v>1193</v>
      </c>
      <c r="B1222" s="0" t="s">
        <v>1996</v>
      </c>
      <c r="G1222" s="2" t="str">
        <f aca="false">IF(C1222&lt;&gt;"",C1222,IF(D1222&lt;&gt;"",D1222,IF(E1222&lt;&gt;"",E1222,IF(F1222&lt;&gt;"",F1222,""))))</f>
        <v/>
      </c>
      <c r="H1222" s="1" t="s">
        <v>1997</v>
      </c>
      <c r="I1222" s="0" t="n">
        <v>2</v>
      </c>
      <c r="J1222" s="0" t="n">
        <v>4</v>
      </c>
      <c r="K1222" s="0" t="n">
        <v>1</v>
      </c>
      <c r="L1222" s="0" t="n">
        <v>1</v>
      </c>
    </row>
    <row r="1223" customFormat="false" ht="13" hidden="false" customHeight="false" outlineLevel="0" collapsed="false">
      <c r="A1223" s="0" t="n">
        <v>1194</v>
      </c>
      <c r="B1223" s="0" t="s">
        <v>1998</v>
      </c>
      <c r="C1223" s="0" t="n">
        <v>-3</v>
      </c>
      <c r="G1223" s="2" t="n">
        <f aca="false">IF(C1223&lt;&gt;"",C1223,IF(D1223&lt;&gt;"",D1223,IF(E1223&lt;&gt;"",E1223,IF(F1223&lt;&gt;"",F1223,""))))</f>
        <v>-3</v>
      </c>
      <c r="H1223" s="1" t="s">
        <v>25</v>
      </c>
      <c r="I1223" s="0" t="n">
        <v>1</v>
      </c>
      <c r="J1223" s="0" t="n">
        <v>2</v>
      </c>
      <c r="K1223" s="0" t="n">
        <v>1</v>
      </c>
      <c r="L1223" s="0" t="n">
        <v>1</v>
      </c>
    </row>
    <row r="1224" customFormat="false" ht="13" hidden="false" customHeight="false" outlineLevel="0" collapsed="false">
      <c r="A1224" s="0" t="n">
        <v>1195</v>
      </c>
      <c r="B1224" s="0" t="s">
        <v>1999</v>
      </c>
      <c r="G1224" s="2" t="str">
        <f aca="false">IF(C1224&lt;&gt;"",C1224,IF(D1224&lt;&gt;"",D1224,IF(E1224&lt;&gt;"",E1224,IF(F1224&lt;&gt;"",F1224,""))))</f>
        <v/>
      </c>
      <c r="H1224" s="1" t="s">
        <v>2000</v>
      </c>
      <c r="I1224" s="0" t="n">
        <v>2</v>
      </c>
      <c r="J1224" s="0" t="n">
        <v>3</v>
      </c>
      <c r="K1224" s="0" t="n">
        <v>1</v>
      </c>
      <c r="L1224" s="0" t="n">
        <v>2</v>
      </c>
    </row>
    <row r="1225" customFormat="false" ht="13" hidden="false" customHeight="false" outlineLevel="0" collapsed="false">
      <c r="A1225" s="0" t="n">
        <v>1196</v>
      </c>
      <c r="B1225" s="0" t="s">
        <v>2001</v>
      </c>
      <c r="G1225" s="2" t="str">
        <f aca="false">IF(C1225&lt;&gt;"",C1225,IF(D1225&lt;&gt;"",D1225,IF(E1225&lt;&gt;"",E1225,IF(F1225&lt;&gt;"",F1225,""))))</f>
        <v/>
      </c>
      <c r="H1225" s="1" t="s">
        <v>2002</v>
      </c>
      <c r="I1225" s="0" t="n">
        <v>3</v>
      </c>
      <c r="J1225" s="0" t="n">
        <v>2</v>
      </c>
      <c r="K1225" s="0" t="n">
        <v>1</v>
      </c>
      <c r="L1225" s="0" t="n">
        <v>1</v>
      </c>
    </row>
    <row r="1226" customFormat="false" ht="13" hidden="false" customHeight="false" outlineLevel="0" collapsed="false">
      <c r="A1226" s="0" t="n">
        <v>1197</v>
      </c>
      <c r="B1226" s="0" t="s">
        <v>2003</v>
      </c>
      <c r="G1226" s="2" t="str">
        <f aca="false">IF(C1226&lt;&gt;"",C1226,IF(D1226&lt;&gt;"",D1226,IF(E1226&lt;&gt;"",E1226,IF(F1226&lt;&gt;"",F1226,""))))</f>
        <v/>
      </c>
      <c r="H1226" s="1" t="s">
        <v>2004</v>
      </c>
      <c r="I1226" s="0" t="n">
        <v>4</v>
      </c>
      <c r="J1226" s="0" t="n">
        <v>2</v>
      </c>
      <c r="K1226" s="0" t="n">
        <v>1</v>
      </c>
      <c r="L1226" s="0" t="n">
        <v>1</v>
      </c>
      <c r="N1226" s="0" t="s">
        <v>2005</v>
      </c>
    </row>
    <row r="1227" customFormat="false" ht="13" hidden="false" customHeight="false" outlineLevel="0" collapsed="false">
      <c r="A1227" s="0" t="n">
        <v>1198</v>
      </c>
      <c r="B1227" s="0" t="s">
        <v>2006</v>
      </c>
      <c r="E1227" s="0" t="n">
        <v>-4</v>
      </c>
      <c r="G1227" s="2" t="n">
        <f aca="false">IF(C1227&lt;&gt;"",C1227,IF(D1227&lt;&gt;"",D1227,IF(E1227&lt;&gt;"",E1227,IF(F1227&lt;&gt;"",F1227,""))))</f>
        <v>-4</v>
      </c>
      <c r="H1227" s="1" t="s">
        <v>1190</v>
      </c>
      <c r="I1227" s="0" t="n">
        <v>1</v>
      </c>
      <c r="J1227" s="0" t="n">
        <v>2</v>
      </c>
      <c r="K1227" s="0" t="n">
        <v>1</v>
      </c>
      <c r="L1227" s="0" t="n">
        <v>1</v>
      </c>
    </row>
    <row r="1228" customFormat="false" ht="13" hidden="false" customHeight="false" outlineLevel="0" collapsed="false">
      <c r="A1228" s="0" t="n">
        <v>1199</v>
      </c>
      <c r="B1228" s="0" t="s">
        <v>2007</v>
      </c>
      <c r="C1228" s="0" t="n">
        <v>-3</v>
      </c>
      <c r="G1228" s="2" t="n">
        <f aca="false">IF(C1228&lt;&gt;"",C1228,IF(D1228&lt;&gt;"",D1228,IF(E1228&lt;&gt;"",E1228,IF(F1228&lt;&gt;"",F1228,""))))</f>
        <v>-3</v>
      </c>
      <c r="H1228" s="1" t="s">
        <v>1573</v>
      </c>
      <c r="I1228" s="0" t="n">
        <v>1</v>
      </c>
      <c r="J1228" s="0" t="n">
        <v>2</v>
      </c>
      <c r="K1228" s="0" t="n">
        <v>1</v>
      </c>
      <c r="L1228" s="0" t="n">
        <v>1</v>
      </c>
    </row>
    <row r="1229" customFormat="false" ht="13" hidden="false" customHeight="false" outlineLevel="0" collapsed="false">
      <c r="A1229" s="0" t="n">
        <v>1200</v>
      </c>
      <c r="B1229" s="0" t="s">
        <v>2008</v>
      </c>
      <c r="G1229" s="2" t="str">
        <f aca="false">IF(C1229&lt;&gt;"",C1229,IF(D1229&lt;&gt;"",D1229,IF(E1229&lt;&gt;"",E1229,IF(F1229&lt;&gt;"",F1229,""))))</f>
        <v/>
      </c>
      <c r="H1229" s="1" t="s">
        <v>2009</v>
      </c>
      <c r="I1229" s="0" t="n">
        <v>1</v>
      </c>
      <c r="J1229" s="0" t="n">
        <v>6</v>
      </c>
      <c r="K1229" s="0" t="n">
        <v>2</v>
      </c>
      <c r="L1229" s="0" t="n">
        <v>3</v>
      </c>
    </row>
    <row r="1230" customFormat="false" ht="13" hidden="false" customHeight="false" outlineLevel="0" collapsed="false">
      <c r="A1230" s="0" t="n">
        <v>1201</v>
      </c>
      <c r="B1230" s="0" t="s">
        <v>2010</v>
      </c>
      <c r="G1230" s="2" t="str">
        <f aca="false">IF(C1230&lt;&gt;"",C1230,IF(D1230&lt;&gt;"",D1230,IF(E1230&lt;&gt;"",E1230,IF(F1230&lt;&gt;"",F1230,""))))</f>
        <v/>
      </c>
      <c r="H1230" s="1" t="s">
        <v>2011</v>
      </c>
      <c r="I1230" s="0" t="n">
        <v>3</v>
      </c>
      <c r="J1230" s="0" t="n">
        <v>4</v>
      </c>
      <c r="K1230" s="0" t="n">
        <v>1</v>
      </c>
      <c r="L1230" s="0" t="n">
        <v>2</v>
      </c>
    </row>
    <row r="1231" customFormat="false" ht="13" hidden="false" customHeight="false" outlineLevel="0" collapsed="false">
      <c r="A1231" s="0" t="n">
        <v>1202</v>
      </c>
      <c r="B1231" s="0" t="s">
        <v>2012</v>
      </c>
      <c r="C1231" s="0" t="n">
        <v>-2</v>
      </c>
      <c r="G1231" s="2" t="n">
        <f aca="false">IF(C1231&lt;&gt;"",C1231,IF(D1231&lt;&gt;"",D1231,IF(E1231&lt;&gt;"",E1231,IF(F1231&lt;&gt;"",F1231,""))))</f>
        <v>-2</v>
      </c>
      <c r="H1231" s="1" t="s">
        <v>2013</v>
      </c>
      <c r="I1231" s="0" t="n">
        <v>1</v>
      </c>
      <c r="J1231" s="0" t="n">
        <v>3</v>
      </c>
      <c r="K1231" s="0" t="n">
        <v>1</v>
      </c>
      <c r="L1231" s="0" t="n">
        <v>1</v>
      </c>
    </row>
    <row r="1232" customFormat="false" ht="13" hidden="false" customHeight="false" outlineLevel="0" collapsed="false">
      <c r="A1232" s="0" t="n">
        <v>1203</v>
      </c>
      <c r="B1232" s="0" t="s">
        <v>2014</v>
      </c>
      <c r="C1232" s="0" t="n">
        <v>-3</v>
      </c>
      <c r="G1232" s="2" t="n">
        <f aca="false">IF(C1232&lt;&gt;"",C1232,IF(D1232&lt;&gt;"",D1232,IF(E1232&lt;&gt;"",E1232,IF(F1232&lt;&gt;"",F1232,""))))</f>
        <v>-3</v>
      </c>
      <c r="H1232" s="1" t="s">
        <v>2015</v>
      </c>
      <c r="I1232" s="0" t="n">
        <v>2</v>
      </c>
      <c r="J1232" s="0" t="n">
        <v>2</v>
      </c>
      <c r="K1232" s="0" t="n">
        <v>1</v>
      </c>
      <c r="L1232" s="0" t="n">
        <v>2</v>
      </c>
    </row>
    <row r="1233" customFormat="false" ht="13" hidden="false" customHeight="false" outlineLevel="0" collapsed="false">
      <c r="A1233" s="0" t="n">
        <v>1204</v>
      </c>
      <c r="B1233" s="0" t="s">
        <v>2016</v>
      </c>
      <c r="G1233" s="2" t="str">
        <f aca="false">IF(C1233&lt;&gt;"",C1233,IF(D1233&lt;&gt;"",D1233,IF(E1233&lt;&gt;"",E1233,IF(F1233&lt;&gt;"",F1233,""))))</f>
        <v/>
      </c>
      <c r="H1233" s="1" t="s">
        <v>2017</v>
      </c>
      <c r="I1233" s="0" t="n">
        <v>1</v>
      </c>
      <c r="J1233" s="0" t="n">
        <v>1</v>
      </c>
      <c r="K1233" s="0" t="n">
        <v>1</v>
      </c>
      <c r="L1233" s="0" t="n">
        <v>1</v>
      </c>
    </row>
    <row r="1234" customFormat="false" ht="13" hidden="false" customHeight="false" outlineLevel="0" collapsed="false">
      <c r="A1234" s="0" t="n">
        <v>1205</v>
      </c>
      <c r="B1234" s="0" t="s">
        <v>2018</v>
      </c>
      <c r="E1234" s="0" t="n">
        <v>-4</v>
      </c>
      <c r="G1234" s="2" t="n">
        <f aca="false">IF(C1234&lt;&gt;"",C1234,IF(D1234&lt;&gt;"",D1234,IF(E1234&lt;&gt;"",E1234,IF(F1234&lt;&gt;"",F1234,""))))</f>
        <v>-4</v>
      </c>
      <c r="H1234" s="1" t="s">
        <v>1190</v>
      </c>
      <c r="I1234" s="0" t="n">
        <v>1</v>
      </c>
      <c r="J1234" s="0" t="n">
        <v>2</v>
      </c>
      <c r="K1234" s="0" t="n">
        <v>1</v>
      </c>
      <c r="L1234" s="0" t="n">
        <v>1</v>
      </c>
    </row>
    <row r="1235" customFormat="false" ht="13" hidden="false" customHeight="false" outlineLevel="0" collapsed="false">
      <c r="A1235" s="0" t="n">
        <v>1206</v>
      </c>
      <c r="B1235" s="0" t="s">
        <v>2019</v>
      </c>
      <c r="E1235" s="0" t="n">
        <v>-2</v>
      </c>
      <c r="G1235" s="2" t="n">
        <f aca="false">IF(C1235&lt;&gt;"",C1235,IF(D1235&lt;&gt;"",D1235,IF(E1235&lt;&gt;"",E1235,IF(F1235&lt;&gt;"",F1235,""))))</f>
        <v>-2</v>
      </c>
      <c r="H1235" s="1" t="s">
        <v>2020</v>
      </c>
      <c r="I1235" s="0" t="n">
        <v>1</v>
      </c>
      <c r="J1235" s="0" t="n">
        <v>4</v>
      </c>
      <c r="K1235" s="0" t="n">
        <v>1</v>
      </c>
      <c r="L1235" s="0" t="n">
        <v>1</v>
      </c>
    </row>
    <row r="1236" customFormat="false" ht="13" hidden="false" customHeight="false" outlineLevel="0" collapsed="false">
      <c r="A1236" s="0" t="n">
        <v>1207</v>
      </c>
      <c r="B1236" s="0" t="s">
        <v>2021</v>
      </c>
      <c r="C1236" s="0" t="n">
        <v>-3</v>
      </c>
      <c r="G1236" s="2" t="n">
        <f aca="false">IF(C1236&lt;&gt;"",C1236,IF(D1236&lt;&gt;"",D1236,IF(E1236&lt;&gt;"",E1236,IF(F1236&lt;&gt;"",F1236,""))))</f>
        <v>-3</v>
      </c>
      <c r="H1236" s="1" t="s">
        <v>1573</v>
      </c>
      <c r="I1236" s="0" t="n">
        <v>1</v>
      </c>
      <c r="J1236" s="0" t="n">
        <v>2</v>
      </c>
      <c r="K1236" s="0" t="n">
        <v>1</v>
      </c>
      <c r="L1236" s="0" t="n">
        <v>1</v>
      </c>
    </row>
    <row r="1237" customFormat="false" ht="13" hidden="false" customHeight="false" outlineLevel="0" collapsed="false">
      <c r="A1237" s="0" t="n">
        <v>1208</v>
      </c>
      <c r="B1237" s="0" t="s">
        <v>2022</v>
      </c>
      <c r="C1237" s="0" t="n">
        <v>-2</v>
      </c>
      <c r="G1237" s="2" t="n">
        <f aca="false">IF(C1237&lt;&gt;"",C1237,IF(D1237&lt;&gt;"",D1237,IF(E1237&lt;&gt;"",E1237,IF(F1237&lt;&gt;"",F1237,""))))</f>
        <v>-2</v>
      </c>
      <c r="H1237" s="1" t="s">
        <v>2023</v>
      </c>
      <c r="I1237" s="0" t="n">
        <v>1</v>
      </c>
      <c r="J1237" s="0" t="n">
        <v>3</v>
      </c>
      <c r="K1237" s="0" t="n">
        <v>2</v>
      </c>
      <c r="L1237" s="0" t="n">
        <v>2</v>
      </c>
    </row>
    <row r="1238" customFormat="false" ht="13" hidden="false" customHeight="false" outlineLevel="0" collapsed="false">
      <c r="A1238" s="0" t="n">
        <v>1209</v>
      </c>
      <c r="B1238" s="0" t="s">
        <v>2024</v>
      </c>
      <c r="C1238" s="0" t="n">
        <v>-1</v>
      </c>
      <c r="G1238" s="2" t="n">
        <f aca="false">IF(C1238&lt;&gt;"",C1238,IF(D1238&lt;&gt;"",D1238,IF(E1238&lt;&gt;"",E1238,IF(F1238&lt;&gt;"",F1238,""))))</f>
        <v>-1</v>
      </c>
      <c r="H1238" s="1" t="s">
        <v>2025</v>
      </c>
      <c r="I1238" s="0" t="n">
        <v>1</v>
      </c>
      <c r="J1238" s="0" t="n">
        <v>4</v>
      </c>
      <c r="K1238" s="0" t="n">
        <v>1</v>
      </c>
      <c r="L1238" s="0" t="n">
        <v>1</v>
      </c>
    </row>
    <row r="1239" customFormat="false" ht="13" hidden="false" customHeight="false" outlineLevel="0" collapsed="false">
      <c r="A1239" s="0" t="n">
        <v>1210</v>
      </c>
      <c r="B1239" s="0" t="s">
        <v>2026</v>
      </c>
      <c r="C1239" s="0" t="n">
        <v>-3</v>
      </c>
      <c r="G1239" s="2" t="n">
        <f aca="false">IF(C1239&lt;&gt;"",C1239,IF(D1239&lt;&gt;"",D1239,IF(E1239&lt;&gt;"",E1239,IF(F1239&lt;&gt;"",F1239,""))))</f>
        <v>-3</v>
      </c>
      <c r="H1239" s="1" t="s">
        <v>1617</v>
      </c>
      <c r="I1239" s="0" t="n">
        <v>1</v>
      </c>
      <c r="J1239" s="0" t="n">
        <v>2</v>
      </c>
      <c r="K1239" s="0" t="n">
        <v>1</v>
      </c>
      <c r="L1239" s="0" t="n">
        <v>1</v>
      </c>
    </row>
    <row r="1240" customFormat="false" ht="13" hidden="false" customHeight="false" outlineLevel="0" collapsed="false">
      <c r="A1240" s="0" t="n">
        <v>1211</v>
      </c>
      <c r="B1240" s="0" t="s">
        <v>2027</v>
      </c>
      <c r="E1240" s="0" t="n">
        <v>-1</v>
      </c>
      <c r="G1240" s="2" t="n">
        <f aca="false">IF(C1240&lt;&gt;"",C1240,IF(D1240&lt;&gt;"",D1240,IF(E1240&lt;&gt;"",E1240,IF(F1240&lt;&gt;"",F1240,""))))</f>
        <v>-1</v>
      </c>
      <c r="H1240" s="1" t="s">
        <v>2028</v>
      </c>
      <c r="I1240" s="0" t="n">
        <v>1</v>
      </c>
      <c r="J1240" s="0" t="n">
        <v>3</v>
      </c>
      <c r="K1240" s="0" t="n">
        <v>3</v>
      </c>
      <c r="L1240" s="0" t="n">
        <v>1</v>
      </c>
    </row>
    <row r="1241" customFormat="false" ht="13" hidden="false" customHeight="false" outlineLevel="0" collapsed="false">
      <c r="A1241" s="0" t="n">
        <v>1212</v>
      </c>
      <c r="B1241" s="0" t="s">
        <v>2029</v>
      </c>
      <c r="C1241" s="0" t="n">
        <v>-3</v>
      </c>
      <c r="G1241" s="2" t="n">
        <f aca="false">IF(C1241&lt;&gt;"",C1241,IF(D1241&lt;&gt;"",D1241,IF(E1241&lt;&gt;"",E1241,IF(F1241&lt;&gt;"",F1241,""))))</f>
        <v>-3</v>
      </c>
      <c r="H1241" s="1" t="s">
        <v>25</v>
      </c>
      <c r="I1241" s="0" t="n">
        <v>1</v>
      </c>
      <c r="J1241" s="0" t="n">
        <v>2</v>
      </c>
      <c r="K1241" s="0" t="n">
        <v>1</v>
      </c>
      <c r="L1241" s="0" t="n">
        <v>1</v>
      </c>
    </row>
    <row r="1242" customFormat="false" ht="13" hidden="false" customHeight="false" outlineLevel="0" collapsed="false">
      <c r="A1242" s="0" t="n">
        <v>1213</v>
      </c>
      <c r="B1242" s="0" t="s">
        <v>2030</v>
      </c>
      <c r="G1242" s="2" t="str">
        <f aca="false">IF(C1242&lt;&gt;"",C1242,IF(D1242&lt;&gt;"",D1242,IF(E1242&lt;&gt;"",E1242,IF(F1242&lt;&gt;"",F1242,""))))</f>
        <v/>
      </c>
      <c r="H1242" s="1" t="s">
        <v>2031</v>
      </c>
      <c r="I1242" s="0" t="n">
        <v>1</v>
      </c>
      <c r="J1242" s="0" t="n">
        <v>3</v>
      </c>
      <c r="K1242" s="0" t="n">
        <v>1</v>
      </c>
      <c r="L1242" s="0" t="n">
        <v>2</v>
      </c>
    </row>
    <row r="1243" customFormat="false" ht="13" hidden="false" customHeight="false" outlineLevel="0" collapsed="false">
      <c r="A1243" s="0" t="n">
        <v>1214</v>
      </c>
      <c r="B1243" s="0" t="s">
        <v>2032</v>
      </c>
      <c r="C1243" s="0" t="n">
        <v>-3</v>
      </c>
      <c r="G1243" s="2" t="n">
        <f aca="false">IF(C1243&lt;&gt;"",C1243,IF(D1243&lt;&gt;"",D1243,IF(E1243&lt;&gt;"",E1243,IF(F1243&lt;&gt;"",F1243,""))))</f>
        <v>-3</v>
      </c>
      <c r="H1243" s="1" t="s">
        <v>25</v>
      </c>
      <c r="I1243" s="0" t="n">
        <v>1</v>
      </c>
      <c r="J1243" s="0" t="n">
        <v>2</v>
      </c>
      <c r="K1243" s="0" t="n">
        <v>1</v>
      </c>
      <c r="L1243" s="0" t="n">
        <v>1</v>
      </c>
    </row>
    <row r="1244" customFormat="false" ht="13" hidden="false" customHeight="false" outlineLevel="0" collapsed="false">
      <c r="A1244" s="0" t="n">
        <v>1215</v>
      </c>
      <c r="B1244" s="0" t="s">
        <v>2033</v>
      </c>
      <c r="E1244" s="0" t="n">
        <v>-4</v>
      </c>
      <c r="G1244" s="2" t="n">
        <f aca="false">IF(C1244&lt;&gt;"",C1244,IF(D1244&lt;&gt;"",D1244,IF(E1244&lt;&gt;"",E1244,IF(F1244&lt;&gt;"",F1244,""))))</f>
        <v>-4</v>
      </c>
      <c r="H1244" s="1" t="s">
        <v>112</v>
      </c>
      <c r="I1244" s="0" t="n">
        <v>1</v>
      </c>
      <c r="J1244" s="0" t="n">
        <v>2</v>
      </c>
      <c r="K1244" s="0" t="n">
        <v>2</v>
      </c>
      <c r="L1244" s="0" t="n">
        <v>1</v>
      </c>
    </row>
    <row r="1245" customFormat="false" ht="13" hidden="false" customHeight="false" outlineLevel="0" collapsed="false">
      <c r="A1245" s="0" t="n">
        <v>1216</v>
      </c>
      <c r="B1245" s="0" t="s">
        <v>2034</v>
      </c>
      <c r="C1245" s="0" t="n">
        <v>-3</v>
      </c>
      <c r="G1245" s="2" t="n">
        <f aca="false">IF(C1245&lt;&gt;"",C1245,IF(D1245&lt;&gt;"",D1245,IF(E1245&lt;&gt;"",E1245,IF(F1245&lt;&gt;"",F1245,""))))</f>
        <v>-3</v>
      </c>
      <c r="H1245" s="1" t="s">
        <v>1607</v>
      </c>
      <c r="I1245" s="0" t="n">
        <v>1</v>
      </c>
      <c r="J1245" s="0" t="n">
        <v>2</v>
      </c>
      <c r="K1245" s="0" t="n">
        <v>1</v>
      </c>
      <c r="L1245" s="0" t="n">
        <v>1</v>
      </c>
    </row>
    <row r="1246" customFormat="false" ht="13" hidden="false" customHeight="false" outlineLevel="0" collapsed="false">
      <c r="A1246" s="0" t="n">
        <v>1217</v>
      </c>
      <c r="B1246" s="0" t="s">
        <v>2035</v>
      </c>
      <c r="E1246" s="0" t="n">
        <v>-2</v>
      </c>
      <c r="G1246" s="2" t="n">
        <f aca="false">IF(C1246&lt;&gt;"",C1246,IF(D1246&lt;&gt;"",D1246,IF(E1246&lt;&gt;"",E1246,IF(F1246&lt;&gt;"",F1246,""))))</f>
        <v>-2</v>
      </c>
      <c r="H1246" s="1" t="s">
        <v>2036</v>
      </c>
      <c r="I1246" s="0" t="n">
        <v>1</v>
      </c>
      <c r="J1246" s="0" t="n">
        <v>3</v>
      </c>
      <c r="K1246" s="0" t="n">
        <v>2</v>
      </c>
      <c r="L1246" s="0" t="n">
        <v>2</v>
      </c>
    </row>
    <row r="1247" customFormat="false" ht="13" hidden="false" customHeight="false" outlineLevel="0" collapsed="false">
      <c r="A1247" s="0" t="n">
        <v>1218</v>
      </c>
      <c r="B1247" s="0" t="s">
        <v>2037</v>
      </c>
      <c r="G1247" s="2" t="str">
        <f aca="false">IF(C1247&lt;&gt;"",C1247,IF(D1247&lt;&gt;"",D1247,IF(E1247&lt;&gt;"",E1247,IF(F1247&lt;&gt;"",F1247,""))))</f>
        <v/>
      </c>
      <c r="H1247" s="1" t="s">
        <v>2038</v>
      </c>
      <c r="I1247" s="0" t="n">
        <v>1</v>
      </c>
      <c r="J1247" s="0" t="n">
        <v>2</v>
      </c>
      <c r="K1247" s="0" t="n">
        <v>1</v>
      </c>
      <c r="L1247" s="0" t="n">
        <v>3</v>
      </c>
    </row>
    <row r="1248" customFormat="false" ht="13" hidden="false" customHeight="false" outlineLevel="0" collapsed="false">
      <c r="A1248" s="0" t="n">
        <v>1219</v>
      </c>
      <c r="B1248" s="0" t="s">
        <v>2039</v>
      </c>
      <c r="C1248" s="0" t="n">
        <v>-3</v>
      </c>
      <c r="G1248" s="2" t="n">
        <f aca="false">IF(C1248&lt;&gt;"",C1248,IF(D1248&lt;&gt;"",D1248,IF(E1248&lt;&gt;"",E1248,IF(F1248&lt;&gt;"",F1248,""))))</f>
        <v>-3</v>
      </c>
      <c r="H1248" s="1" t="s">
        <v>1573</v>
      </c>
      <c r="I1248" s="0" t="n">
        <v>1</v>
      </c>
      <c r="J1248" s="0" t="n">
        <v>2</v>
      </c>
      <c r="K1248" s="0" t="n">
        <v>1</v>
      </c>
      <c r="L1248" s="0" t="n">
        <v>1</v>
      </c>
    </row>
    <row r="1249" customFormat="false" ht="13" hidden="false" customHeight="false" outlineLevel="0" collapsed="false">
      <c r="A1249" s="0" t="s">
        <v>2040</v>
      </c>
      <c r="B1249" s="0" t="s">
        <v>2041</v>
      </c>
      <c r="C1249" s="0" t="n">
        <v>0</v>
      </c>
      <c r="G1249" s="2" t="n">
        <f aca="false">IF(C1249&lt;&gt;"",C1249,IF(D1249&lt;&gt;"",D1249,IF(E1249&lt;&gt;"",E1249,IF(F1249&lt;&gt;"",F1249,""))))</f>
        <v>0</v>
      </c>
      <c r="H1249" s="1" t="s">
        <v>2042</v>
      </c>
      <c r="I1249" s="0" t="n">
        <v>1</v>
      </c>
      <c r="J1249" s="0" t="n">
        <v>8</v>
      </c>
      <c r="K1249" s="0" t="n">
        <v>3</v>
      </c>
      <c r="L1249" s="0" t="n">
        <v>3</v>
      </c>
    </row>
    <row r="1250" customFormat="false" ht="13" hidden="false" customHeight="false" outlineLevel="0" collapsed="false">
      <c r="A1250" s="0" t="n">
        <v>1221</v>
      </c>
      <c r="B1250" s="0" t="s">
        <v>2043</v>
      </c>
      <c r="C1250" s="0" t="n">
        <v>-1</v>
      </c>
      <c r="G1250" s="2" t="n">
        <f aca="false">IF(C1250&lt;&gt;"",C1250,IF(D1250&lt;&gt;"",D1250,IF(E1250&lt;&gt;"",E1250,IF(F1250&lt;&gt;"",F1250,""))))</f>
        <v>-1</v>
      </c>
      <c r="H1250" s="1" t="s">
        <v>1866</v>
      </c>
      <c r="I1250" s="0" t="n">
        <v>1</v>
      </c>
      <c r="J1250" s="0" t="n">
        <v>4</v>
      </c>
      <c r="K1250" s="0" t="n">
        <v>1</v>
      </c>
      <c r="L1250" s="0" t="n">
        <v>1</v>
      </c>
    </row>
    <row r="1251" customFormat="false" ht="13" hidden="false" customHeight="false" outlineLevel="0" collapsed="false">
      <c r="A1251" s="0" t="n">
        <v>1222</v>
      </c>
      <c r="B1251" s="0" t="s">
        <v>2044</v>
      </c>
      <c r="C1251" s="0" t="n">
        <v>-3</v>
      </c>
      <c r="G1251" s="2" t="n">
        <f aca="false">IF(C1251&lt;&gt;"",C1251,IF(D1251&lt;&gt;"",D1251,IF(E1251&lt;&gt;"",E1251,IF(F1251&lt;&gt;"",F1251,""))))</f>
        <v>-3</v>
      </c>
      <c r="H1251" s="1" t="s">
        <v>25</v>
      </c>
      <c r="I1251" s="0" t="n">
        <v>1</v>
      </c>
      <c r="J1251" s="0" t="n">
        <v>2</v>
      </c>
      <c r="K1251" s="0" t="n">
        <v>1</v>
      </c>
      <c r="L1251" s="0" t="n">
        <v>1</v>
      </c>
    </row>
    <row r="1252" customFormat="false" ht="13" hidden="false" customHeight="false" outlineLevel="0" collapsed="false">
      <c r="A1252" s="0" t="n">
        <v>1223</v>
      </c>
      <c r="B1252" s="0" t="s">
        <v>2045</v>
      </c>
      <c r="C1252" s="0" t="n">
        <v>-3</v>
      </c>
      <c r="G1252" s="2" t="n">
        <f aca="false">IF(C1252&lt;&gt;"",C1252,IF(D1252&lt;&gt;"",D1252,IF(E1252&lt;&gt;"",E1252,IF(F1252&lt;&gt;"",F1252,""))))</f>
        <v>-3</v>
      </c>
      <c r="H1252" s="1" t="s">
        <v>25</v>
      </c>
      <c r="I1252" s="0" t="n">
        <v>1</v>
      </c>
      <c r="J1252" s="0" t="n">
        <v>2</v>
      </c>
      <c r="K1252" s="0" t="n">
        <v>1</v>
      </c>
      <c r="L1252" s="0" t="n">
        <v>1</v>
      </c>
    </row>
    <row r="1253" customFormat="false" ht="13" hidden="false" customHeight="false" outlineLevel="0" collapsed="false">
      <c r="A1253" s="0" t="n">
        <v>1224</v>
      </c>
      <c r="B1253" s="0" t="s">
        <v>2046</v>
      </c>
      <c r="C1253" s="0" t="n">
        <v>-3</v>
      </c>
      <c r="G1253" s="2" t="n">
        <f aca="false">IF(C1253&lt;&gt;"",C1253,IF(D1253&lt;&gt;"",D1253,IF(E1253&lt;&gt;"",E1253,IF(F1253&lt;&gt;"",F1253,""))))</f>
        <v>-3</v>
      </c>
      <c r="H1253" s="1" t="s">
        <v>86</v>
      </c>
      <c r="I1253" s="0" t="n">
        <v>1</v>
      </c>
      <c r="J1253" s="0" t="n">
        <v>2</v>
      </c>
      <c r="K1253" s="0" t="n">
        <v>2</v>
      </c>
      <c r="L1253" s="0" t="n">
        <v>1</v>
      </c>
      <c r="M1253" s="0" t="s">
        <v>123</v>
      </c>
    </row>
    <row r="1254" customFormat="false" ht="13" hidden="false" customHeight="false" outlineLevel="0" collapsed="false">
      <c r="A1254" s="0" t="n">
        <v>1225</v>
      </c>
      <c r="B1254" s="0" t="s">
        <v>2047</v>
      </c>
      <c r="C1254" s="0" t="n">
        <v>-3</v>
      </c>
      <c r="G1254" s="2" t="n">
        <f aca="false">IF(C1254&lt;&gt;"",C1254,IF(D1254&lt;&gt;"",D1254,IF(E1254&lt;&gt;"",E1254,IF(F1254&lt;&gt;"",F1254,""))))</f>
        <v>-3</v>
      </c>
      <c r="H1254" s="1" t="s">
        <v>1582</v>
      </c>
      <c r="I1254" s="0" t="n">
        <v>1</v>
      </c>
      <c r="J1254" s="0" t="n">
        <v>2</v>
      </c>
      <c r="K1254" s="0" t="n">
        <v>1</v>
      </c>
      <c r="L1254" s="0" t="n">
        <v>2</v>
      </c>
    </row>
    <row r="1255" customFormat="false" ht="13" hidden="false" customHeight="false" outlineLevel="0" collapsed="false">
      <c r="A1255" s="0" t="n">
        <v>1226</v>
      </c>
      <c r="B1255" s="0" t="s">
        <v>2048</v>
      </c>
      <c r="G1255" s="2" t="str">
        <f aca="false">IF(C1255&lt;&gt;"",C1255,IF(D1255&lt;&gt;"",D1255,IF(E1255&lt;&gt;"",E1255,IF(F1255&lt;&gt;"",F1255,""))))</f>
        <v/>
      </c>
      <c r="H1255" s="1" t="s">
        <v>17</v>
      </c>
      <c r="I1255" s="0" t="n">
        <v>1</v>
      </c>
      <c r="J1255" s="0" t="n">
        <v>2</v>
      </c>
      <c r="K1255" s="0" t="n">
        <v>1</v>
      </c>
      <c r="L1255" s="0" t="n">
        <v>1</v>
      </c>
    </row>
    <row r="1256" customFormat="false" ht="13" hidden="false" customHeight="false" outlineLevel="0" collapsed="false">
      <c r="A1256" s="0" t="n">
        <v>1227</v>
      </c>
      <c r="B1256" s="0" t="s">
        <v>2049</v>
      </c>
      <c r="C1256" s="0" t="n">
        <v>-3</v>
      </c>
      <c r="G1256" s="2" t="n">
        <f aca="false">IF(C1256&lt;&gt;"",C1256,IF(D1256&lt;&gt;"",D1256,IF(E1256&lt;&gt;"",E1256,IF(F1256&lt;&gt;"",F1256,""))))</f>
        <v>-3</v>
      </c>
      <c r="H1256" s="1" t="s">
        <v>1607</v>
      </c>
      <c r="I1256" s="0" t="n">
        <v>1</v>
      </c>
      <c r="J1256" s="0" t="n">
        <v>2</v>
      </c>
      <c r="K1256" s="0" t="n">
        <v>1</v>
      </c>
      <c r="L1256" s="0" t="n">
        <v>1</v>
      </c>
    </row>
    <row r="1257" customFormat="false" ht="13" hidden="false" customHeight="false" outlineLevel="0" collapsed="false">
      <c r="A1257" s="0" t="n">
        <v>1228</v>
      </c>
      <c r="B1257" s="0" t="s">
        <v>2050</v>
      </c>
      <c r="G1257" s="2" t="str">
        <f aca="false">IF(C1257&lt;&gt;"",C1257,IF(D1257&lt;&gt;"",D1257,IF(E1257&lt;&gt;"",E1257,IF(F1257&lt;&gt;"",F1257,""))))</f>
        <v/>
      </c>
      <c r="H1257" s="1" t="s">
        <v>2051</v>
      </c>
      <c r="I1257" s="0" t="n">
        <v>3</v>
      </c>
      <c r="J1257" s="0" t="n">
        <v>34</v>
      </c>
      <c r="K1257" s="0" t="n">
        <v>6</v>
      </c>
      <c r="L1257" s="0" t="n">
        <v>7</v>
      </c>
    </row>
    <row r="1258" customFormat="false" ht="13" hidden="false" customHeight="false" outlineLevel="0" collapsed="false">
      <c r="A1258" s="0" t="n">
        <v>1229</v>
      </c>
      <c r="B1258" s="0" t="s">
        <v>2052</v>
      </c>
      <c r="C1258" s="0" t="n">
        <v>-3</v>
      </c>
      <c r="G1258" s="2" t="n">
        <f aca="false">IF(C1258&lt;&gt;"",C1258,IF(D1258&lt;&gt;"",D1258,IF(E1258&lt;&gt;"",E1258,IF(F1258&lt;&gt;"",F1258,""))))</f>
        <v>-3</v>
      </c>
      <c r="H1258" s="1" t="s">
        <v>53</v>
      </c>
      <c r="I1258" s="0" t="n">
        <v>1</v>
      </c>
      <c r="J1258" s="0" t="n">
        <v>2</v>
      </c>
      <c r="K1258" s="0" t="n">
        <v>1</v>
      </c>
      <c r="L1258" s="0" t="n">
        <v>2</v>
      </c>
    </row>
    <row r="1259" customFormat="false" ht="13" hidden="false" customHeight="false" outlineLevel="0" collapsed="false">
      <c r="A1259" s="0" t="n">
        <v>1230</v>
      </c>
      <c r="B1259" s="0" t="s">
        <v>2053</v>
      </c>
      <c r="C1259" s="0" t="n">
        <v>-3</v>
      </c>
      <c r="G1259" s="2" t="n">
        <f aca="false">IF(C1259&lt;&gt;"",C1259,IF(D1259&lt;&gt;"",D1259,IF(E1259&lt;&gt;"",E1259,IF(F1259&lt;&gt;"",F1259,""))))</f>
        <v>-3</v>
      </c>
      <c r="H1259" s="1" t="s">
        <v>25</v>
      </c>
      <c r="I1259" s="0" t="n">
        <v>1</v>
      </c>
      <c r="J1259" s="0" t="n">
        <v>2</v>
      </c>
      <c r="K1259" s="0" t="n">
        <v>1</v>
      </c>
      <c r="L1259" s="0" t="n">
        <v>1</v>
      </c>
    </row>
    <row r="1260" customFormat="false" ht="13" hidden="false" customHeight="false" outlineLevel="0" collapsed="false">
      <c r="A1260" s="0" t="n">
        <v>1231</v>
      </c>
      <c r="B1260" s="0" t="s">
        <v>2054</v>
      </c>
      <c r="C1260" s="0" t="n">
        <v>-2</v>
      </c>
      <c r="G1260" s="2" t="n">
        <f aca="false">IF(C1260&lt;&gt;"",C1260,IF(D1260&lt;&gt;"",D1260,IF(E1260&lt;&gt;"",E1260,IF(F1260&lt;&gt;"",F1260,""))))</f>
        <v>-2</v>
      </c>
      <c r="H1260" s="1" t="s">
        <v>2055</v>
      </c>
      <c r="I1260" s="0" t="n">
        <v>1</v>
      </c>
      <c r="J1260" s="0" t="n">
        <v>2</v>
      </c>
      <c r="K1260" s="0" t="n">
        <v>2</v>
      </c>
      <c r="L1260" s="0" t="n">
        <v>1</v>
      </c>
    </row>
    <row r="1261" customFormat="false" ht="13" hidden="false" customHeight="false" outlineLevel="0" collapsed="false">
      <c r="A1261" s="0" t="n">
        <v>1232</v>
      </c>
      <c r="B1261" s="0" t="s">
        <v>2056</v>
      </c>
      <c r="C1261" s="0" t="n">
        <v>-3</v>
      </c>
      <c r="G1261" s="2" t="n">
        <f aca="false">IF(C1261&lt;&gt;"",C1261,IF(D1261&lt;&gt;"",D1261,IF(E1261&lt;&gt;"",E1261,IF(F1261&lt;&gt;"",F1261,""))))</f>
        <v>-3</v>
      </c>
      <c r="H1261" s="1" t="s">
        <v>1607</v>
      </c>
      <c r="I1261" s="0" t="n">
        <v>1</v>
      </c>
      <c r="J1261" s="0" t="n">
        <v>2</v>
      </c>
      <c r="K1261" s="0" t="n">
        <v>1</v>
      </c>
      <c r="L1261" s="0" t="n">
        <v>1</v>
      </c>
    </row>
    <row r="1262" customFormat="false" ht="13" hidden="false" customHeight="false" outlineLevel="0" collapsed="false">
      <c r="A1262" s="0" t="n">
        <v>1233</v>
      </c>
      <c r="B1262" s="0" t="s">
        <v>2057</v>
      </c>
      <c r="C1262" s="0" t="n">
        <v>-3</v>
      </c>
      <c r="G1262" s="2" t="n">
        <f aca="false">IF(C1262&lt;&gt;"",C1262,IF(D1262&lt;&gt;"",D1262,IF(E1262&lt;&gt;"",E1262,IF(F1262&lt;&gt;"",F1262,""))))</f>
        <v>-3</v>
      </c>
      <c r="H1262" s="1" t="s">
        <v>25</v>
      </c>
      <c r="I1262" s="0" t="n">
        <v>1</v>
      </c>
      <c r="J1262" s="0" t="n">
        <v>2</v>
      </c>
      <c r="K1262" s="0" t="n">
        <v>1</v>
      </c>
      <c r="L1262" s="0" t="n">
        <v>1</v>
      </c>
    </row>
    <row r="1263" customFormat="false" ht="13" hidden="false" customHeight="false" outlineLevel="0" collapsed="false">
      <c r="A1263" s="0" t="n">
        <v>1234</v>
      </c>
      <c r="B1263" s="0" t="s">
        <v>2058</v>
      </c>
      <c r="E1263" s="0" t="n">
        <v>-2</v>
      </c>
      <c r="G1263" s="2" t="n">
        <f aca="false">IF(C1263&lt;&gt;"",C1263,IF(D1263&lt;&gt;"",D1263,IF(E1263&lt;&gt;"",E1263,IF(F1263&lt;&gt;"",F1263,""))))</f>
        <v>-2</v>
      </c>
      <c r="H1263" s="1" t="s">
        <v>2059</v>
      </c>
      <c r="I1263" s="0" t="n">
        <v>1</v>
      </c>
      <c r="J1263" s="0" t="n">
        <v>4</v>
      </c>
      <c r="K1263" s="0" t="n">
        <v>2</v>
      </c>
      <c r="L1263" s="0" t="n">
        <v>1</v>
      </c>
      <c r="M1263" s="0" t="s">
        <v>123</v>
      </c>
    </row>
    <row r="1264" customFormat="false" ht="13" hidden="false" customHeight="false" outlineLevel="0" collapsed="false">
      <c r="A1264" s="0" t="n">
        <v>1235</v>
      </c>
      <c r="B1264" s="0" t="s">
        <v>2060</v>
      </c>
      <c r="G1264" s="2" t="str">
        <f aca="false">IF(C1264&lt;&gt;"",C1264,IF(D1264&lt;&gt;"",D1264,IF(E1264&lt;&gt;"",E1264,IF(F1264&lt;&gt;"",F1264,""))))</f>
        <v/>
      </c>
      <c r="H1264" s="1" t="s">
        <v>2061</v>
      </c>
      <c r="I1264" s="0" t="n">
        <v>1</v>
      </c>
      <c r="J1264" s="0" t="n">
        <v>3</v>
      </c>
      <c r="K1264" s="0" t="n">
        <v>3</v>
      </c>
      <c r="L1264" s="0" t="n">
        <v>1</v>
      </c>
    </row>
    <row r="1265" customFormat="false" ht="13" hidden="false" customHeight="false" outlineLevel="0" collapsed="false">
      <c r="A1265" s="0" t="n">
        <v>1236</v>
      </c>
      <c r="B1265" s="0" t="s">
        <v>2062</v>
      </c>
      <c r="G1265" s="2" t="str">
        <f aca="false">IF(C1265&lt;&gt;"",C1265,IF(D1265&lt;&gt;"",D1265,IF(E1265&lt;&gt;"",E1265,IF(F1265&lt;&gt;"",F1265,""))))</f>
        <v/>
      </c>
      <c r="H1265" s="1" t="s">
        <v>1987</v>
      </c>
      <c r="I1265" s="0" t="n">
        <v>1</v>
      </c>
      <c r="J1265" s="0" t="n">
        <v>2</v>
      </c>
      <c r="K1265" s="0" t="n">
        <v>1</v>
      </c>
      <c r="L1265" s="0" t="n">
        <v>1</v>
      </c>
    </row>
    <row r="1266" customFormat="false" ht="13" hidden="false" customHeight="false" outlineLevel="0" collapsed="false">
      <c r="A1266" s="0" t="n">
        <v>1237</v>
      </c>
      <c r="B1266" s="0" t="s">
        <v>2063</v>
      </c>
      <c r="C1266" s="0" t="n">
        <v>-3</v>
      </c>
      <c r="G1266" s="2" t="n">
        <f aca="false">IF(C1266&lt;&gt;"",C1266,IF(D1266&lt;&gt;"",D1266,IF(E1266&lt;&gt;"",E1266,IF(F1266&lt;&gt;"",F1266,""))))</f>
        <v>-3</v>
      </c>
      <c r="H1266" s="1" t="s">
        <v>1573</v>
      </c>
      <c r="I1266" s="0" t="n">
        <v>1</v>
      </c>
      <c r="J1266" s="0" t="n">
        <v>2</v>
      </c>
      <c r="K1266" s="0" t="n">
        <v>1</v>
      </c>
      <c r="L1266" s="0" t="n">
        <v>1</v>
      </c>
    </row>
    <row r="1267" customFormat="false" ht="13" hidden="false" customHeight="false" outlineLevel="0" collapsed="false">
      <c r="A1267" s="0" t="n">
        <v>1238</v>
      </c>
      <c r="B1267" s="0" t="s">
        <v>2064</v>
      </c>
      <c r="C1267" s="0" t="n">
        <v>-3</v>
      </c>
      <c r="G1267" s="2" t="n">
        <f aca="false">IF(C1267&lt;&gt;"",C1267,IF(D1267&lt;&gt;"",D1267,IF(E1267&lt;&gt;"",E1267,IF(F1267&lt;&gt;"",F1267,""))))</f>
        <v>-3</v>
      </c>
      <c r="H1267" s="1" t="s">
        <v>25</v>
      </c>
      <c r="I1267" s="0" t="n">
        <v>1</v>
      </c>
      <c r="J1267" s="0" t="n">
        <v>2</v>
      </c>
      <c r="K1267" s="0" t="n">
        <v>1</v>
      </c>
      <c r="L1267" s="0" t="n">
        <v>1</v>
      </c>
    </row>
    <row r="1268" customFormat="false" ht="13" hidden="false" customHeight="false" outlineLevel="0" collapsed="false">
      <c r="A1268" s="0" t="n">
        <v>1239</v>
      </c>
      <c r="B1268" s="0" t="s">
        <v>2065</v>
      </c>
      <c r="G1268" s="2" t="str">
        <f aca="false">IF(C1268&lt;&gt;"",C1268,IF(D1268&lt;&gt;"",D1268,IF(E1268&lt;&gt;"",E1268,IF(F1268&lt;&gt;"",F1268,""))))</f>
        <v/>
      </c>
      <c r="H1268" s="1" t="s">
        <v>2066</v>
      </c>
      <c r="I1268" s="0" t="n">
        <v>1</v>
      </c>
      <c r="J1268" s="0" t="n">
        <v>4</v>
      </c>
      <c r="K1268" s="0" t="n">
        <v>9</v>
      </c>
      <c r="L1268" s="0" t="n">
        <v>1</v>
      </c>
    </row>
    <row r="1269" customFormat="false" ht="13" hidden="false" customHeight="false" outlineLevel="0" collapsed="false">
      <c r="A1269" s="0" t="n">
        <v>1240</v>
      </c>
      <c r="B1269" s="0" t="s">
        <v>2067</v>
      </c>
      <c r="G1269" s="2" t="str">
        <f aca="false">IF(C1269&lt;&gt;"",C1269,IF(D1269&lt;&gt;"",D1269,IF(E1269&lt;&gt;"",E1269,IF(F1269&lt;&gt;"",F1269,""))))</f>
        <v/>
      </c>
      <c r="H1269" s="1" t="s">
        <v>2068</v>
      </c>
      <c r="I1269" s="0" t="n">
        <v>1</v>
      </c>
      <c r="J1269" s="0" t="n">
        <v>3</v>
      </c>
      <c r="K1269" s="0" t="n">
        <v>1</v>
      </c>
      <c r="L1269" s="0" t="n">
        <v>1</v>
      </c>
    </row>
    <row r="1270" customFormat="false" ht="13" hidden="false" customHeight="false" outlineLevel="0" collapsed="false">
      <c r="A1270" s="0" t="n">
        <v>1241</v>
      </c>
      <c r="B1270" s="0" t="s">
        <v>2069</v>
      </c>
      <c r="C1270" s="0" t="n">
        <v>-3</v>
      </c>
      <c r="G1270" s="2" t="n">
        <f aca="false">IF(C1270&lt;&gt;"",C1270,IF(D1270&lt;&gt;"",D1270,IF(E1270&lt;&gt;"",E1270,IF(F1270&lt;&gt;"",F1270,""))))</f>
        <v>-3</v>
      </c>
      <c r="H1270" s="1" t="s">
        <v>1573</v>
      </c>
      <c r="I1270" s="0" t="n">
        <v>1</v>
      </c>
      <c r="J1270" s="0" t="n">
        <v>2</v>
      </c>
      <c r="K1270" s="0" t="n">
        <v>1</v>
      </c>
      <c r="L1270" s="0" t="n">
        <v>1</v>
      </c>
    </row>
    <row r="1271" customFormat="false" ht="13" hidden="false" customHeight="false" outlineLevel="0" collapsed="false">
      <c r="A1271" s="0" t="n">
        <v>1242</v>
      </c>
      <c r="B1271" s="0" t="s">
        <v>2070</v>
      </c>
      <c r="E1271" s="0" t="n">
        <v>-4</v>
      </c>
      <c r="G1271" s="2" t="n">
        <f aca="false">IF(C1271&lt;&gt;"",C1271,IF(D1271&lt;&gt;"",D1271,IF(E1271&lt;&gt;"",E1271,IF(F1271&lt;&gt;"",F1271,""))))</f>
        <v>-4</v>
      </c>
      <c r="H1271" s="1" t="s">
        <v>1575</v>
      </c>
      <c r="I1271" s="0" t="n">
        <v>1</v>
      </c>
      <c r="J1271" s="0" t="n">
        <v>2</v>
      </c>
      <c r="K1271" s="0" t="n">
        <v>1</v>
      </c>
      <c r="L1271" s="0" t="n">
        <v>1</v>
      </c>
    </row>
    <row r="1272" customFormat="false" ht="13" hidden="false" customHeight="false" outlineLevel="0" collapsed="false">
      <c r="A1272" s="0" t="s">
        <v>2071</v>
      </c>
      <c r="B1272" s="0" t="s">
        <v>2072</v>
      </c>
      <c r="E1272" s="0" t="n">
        <v>-4</v>
      </c>
      <c r="G1272" s="2" t="n">
        <f aca="false">IF(C1272&lt;&gt;"",C1272,IF(D1272&lt;&gt;"",D1272,IF(E1272&lt;&gt;"",E1272,IF(F1272&lt;&gt;"",F1272,""))))</f>
        <v>-4</v>
      </c>
      <c r="H1272" s="1" t="s">
        <v>2073</v>
      </c>
      <c r="I1272" s="0" t="n">
        <v>1</v>
      </c>
      <c r="J1272" s="0" t="n">
        <v>2</v>
      </c>
      <c r="K1272" s="0" t="n">
        <v>1</v>
      </c>
      <c r="L1272" s="0" t="n">
        <v>1</v>
      </c>
    </row>
    <row r="1273" customFormat="false" ht="13" hidden="false" customHeight="false" outlineLevel="0" collapsed="false">
      <c r="A1273" s="0" t="n">
        <v>1244</v>
      </c>
      <c r="B1273" s="0" t="s">
        <v>2074</v>
      </c>
      <c r="C1273" s="0" t="n">
        <v>-3</v>
      </c>
      <c r="G1273" s="2" t="n">
        <f aca="false">IF(C1273&lt;&gt;"",C1273,IF(D1273&lt;&gt;"",D1273,IF(E1273&lt;&gt;"",E1273,IF(F1273&lt;&gt;"",F1273,""))))</f>
        <v>-3</v>
      </c>
      <c r="H1273" s="1" t="s">
        <v>25</v>
      </c>
      <c r="I1273" s="0" t="n">
        <v>1</v>
      </c>
      <c r="J1273" s="0" t="n">
        <v>2</v>
      </c>
      <c r="K1273" s="0" t="n">
        <v>1</v>
      </c>
      <c r="L1273" s="0" t="n">
        <v>1</v>
      </c>
    </row>
    <row r="1274" customFormat="false" ht="13" hidden="false" customHeight="false" outlineLevel="0" collapsed="false">
      <c r="A1274" s="0" t="n">
        <v>1245</v>
      </c>
      <c r="B1274" s="0" t="s">
        <v>2075</v>
      </c>
      <c r="C1274" s="0" t="n">
        <v>-3</v>
      </c>
      <c r="G1274" s="2" t="n">
        <f aca="false">IF(C1274&lt;&gt;"",C1274,IF(D1274&lt;&gt;"",D1274,IF(E1274&lt;&gt;"",E1274,IF(F1274&lt;&gt;"",F1274,""))))</f>
        <v>-3</v>
      </c>
      <c r="H1274" s="1" t="s">
        <v>1607</v>
      </c>
      <c r="I1274" s="0" t="n">
        <v>1</v>
      </c>
      <c r="J1274" s="0" t="n">
        <v>2</v>
      </c>
      <c r="K1274" s="0" t="n">
        <v>1</v>
      </c>
      <c r="L1274" s="0" t="n">
        <v>1</v>
      </c>
    </row>
    <row r="1275" customFormat="false" ht="13" hidden="false" customHeight="false" outlineLevel="0" collapsed="false">
      <c r="A1275" s="0" t="n">
        <v>1246</v>
      </c>
      <c r="B1275" s="0" t="s">
        <v>2076</v>
      </c>
      <c r="E1275" s="0" t="n">
        <v>-2</v>
      </c>
      <c r="G1275" s="2" t="n">
        <f aca="false">IF(C1275&lt;&gt;"",C1275,IF(D1275&lt;&gt;"",D1275,IF(E1275&lt;&gt;"",E1275,IF(F1275&lt;&gt;"",F1275,""))))</f>
        <v>-2</v>
      </c>
      <c r="H1275" s="1" t="s">
        <v>2077</v>
      </c>
      <c r="I1275" s="0" t="n">
        <v>1</v>
      </c>
      <c r="J1275" s="0" t="n">
        <v>4</v>
      </c>
      <c r="K1275" s="0" t="n">
        <v>1</v>
      </c>
      <c r="L1275" s="0" t="n">
        <v>1</v>
      </c>
    </row>
    <row r="1276" customFormat="false" ht="13" hidden="false" customHeight="false" outlineLevel="0" collapsed="false">
      <c r="A1276" s="0" t="n">
        <v>1247</v>
      </c>
      <c r="B1276" s="0" t="s">
        <v>2078</v>
      </c>
      <c r="G1276" s="2" t="str">
        <f aca="false">IF(C1276&lt;&gt;"",C1276,IF(D1276&lt;&gt;"",D1276,IF(E1276&lt;&gt;"",E1276,IF(F1276&lt;&gt;"",F1276,""))))</f>
        <v/>
      </c>
      <c r="H1276" s="1" t="s">
        <v>2079</v>
      </c>
      <c r="I1276" s="0" t="n">
        <v>1</v>
      </c>
      <c r="J1276" s="0" t="n">
        <v>2</v>
      </c>
      <c r="K1276" s="0" t="n">
        <v>2</v>
      </c>
      <c r="L1276" s="0" t="n">
        <v>1</v>
      </c>
    </row>
    <row r="1277" customFormat="false" ht="13" hidden="false" customHeight="false" outlineLevel="0" collapsed="false">
      <c r="A1277" s="0" t="n">
        <v>1248</v>
      </c>
      <c r="B1277" s="0" t="s">
        <v>2080</v>
      </c>
      <c r="C1277" s="0" t="n">
        <v>-3</v>
      </c>
      <c r="G1277" s="2" t="n">
        <f aca="false">IF(C1277&lt;&gt;"",C1277,IF(D1277&lt;&gt;"",D1277,IF(E1277&lt;&gt;"",E1277,IF(F1277&lt;&gt;"",F1277,""))))</f>
        <v>-3</v>
      </c>
      <c r="H1277" s="1" t="s">
        <v>25</v>
      </c>
      <c r="I1277" s="0" t="n">
        <v>1</v>
      </c>
      <c r="J1277" s="0" t="n">
        <v>2</v>
      </c>
      <c r="K1277" s="0" t="n">
        <v>1</v>
      </c>
      <c r="L1277" s="0" t="n">
        <v>1</v>
      </c>
    </row>
    <row r="1278" customFormat="false" ht="13" hidden="false" customHeight="false" outlineLevel="0" collapsed="false">
      <c r="A1278" s="0" t="n">
        <v>1249</v>
      </c>
      <c r="B1278" s="0" t="s">
        <v>2081</v>
      </c>
      <c r="G1278" s="2" t="str">
        <f aca="false">IF(C1278&lt;&gt;"",C1278,IF(D1278&lt;&gt;"",D1278,IF(E1278&lt;&gt;"",E1278,IF(F1278&lt;&gt;"",F1278,""))))</f>
        <v/>
      </c>
      <c r="H1278" s="1" t="s">
        <v>2082</v>
      </c>
      <c r="I1278" s="0" t="n">
        <v>2</v>
      </c>
      <c r="J1278" s="0" t="n">
        <v>2</v>
      </c>
      <c r="K1278" s="0" t="n">
        <v>1</v>
      </c>
      <c r="L1278" s="0" t="n">
        <v>2</v>
      </c>
    </row>
    <row r="1279" customFormat="false" ht="13" hidden="false" customHeight="false" outlineLevel="0" collapsed="false">
      <c r="G1279" s="2"/>
    </row>
    <row r="1280" customFormat="false" ht="13" hidden="false" customHeight="false" outlineLevel="0" collapsed="false">
      <c r="A1280" s="0" t="s">
        <v>2083</v>
      </c>
      <c r="B1280" s="3" t="n">
        <v>0</v>
      </c>
      <c r="C1280" s="4" t="n">
        <f aca="false">COUNTIF(C$2:C$1278,$B1280)</f>
        <v>31</v>
      </c>
      <c r="D1280" s="5" t="n">
        <f aca="false">COUNTIF(D$2:D$1278,$B1280)</f>
        <v>2</v>
      </c>
      <c r="E1280" s="5" t="n">
        <f aca="false">COUNTIF(E$2:E$1278,$B1280)</f>
        <v>2</v>
      </c>
      <c r="F1280" s="5" t="n">
        <f aca="false">COUNTIF(F$2:F$1278,$B1280)</f>
        <v>0</v>
      </c>
      <c r="G1280" s="2"/>
    </row>
    <row r="1281" customFormat="false" ht="13" hidden="false" customHeight="false" outlineLevel="0" collapsed="false">
      <c r="A1281" s="0" t="s">
        <v>2083</v>
      </c>
      <c r="B1281" s="3" t="n">
        <v>-1</v>
      </c>
      <c r="C1281" s="4" t="n">
        <f aca="false">COUNTIF(C$2:C$1278,$B1281)</f>
        <v>128</v>
      </c>
      <c r="D1281" s="5" t="n">
        <f aca="false">COUNTIF(D$2:D$1278,$B1281)</f>
        <v>4</v>
      </c>
      <c r="E1281" s="5" t="n">
        <f aca="false">COUNTIF(E$2:E$1278,$B1281)</f>
        <v>14</v>
      </c>
      <c r="F1281" s="5" t="n">
        <f aca="false">COUNTIF(F$2:F$1278,$B1281)</f>
        <v>0</v>
      </c>
      <c r="G1281" s="2"/>
    </row>
    <row r="1282" customFormat="false" ht="13" hidden="false" customHeight="false" outlineLevel="0" collapsed="false">
      <c r="A1282" s="0" t="s">
        <v>2083</v>
      </c>
      <c r="B1282" s="3" t="n">
        <v>-2</v>
      </c>
      <c r="C1282" s="4" t="n">
        <f aca="false">COUNTIF(C$2:C$1278,$B1282)</f>
        <v>116</v>
      </c>
      <c r="D1282" s="5" t="n">
        <f aca="false">COUNTIF(D$2:D$1278,$B1282)</f>
        <v>3</v>
      </c>
      <c r="E1282" s="5" t="n">
        <f aca="false">COUNTIF(E$2:E$1278,$B1282)</f>
        <v>34</v>
      </c>
      <c r="F1282" s="5" t="n">
        <f aca="false">COUNTIF(F$2:F$1278,$B1282)</f>
        <v>0</v>
      </c>
      <c r="G1282" s="2"/>
    </row>
    <row r="1283" customFormat="false" ht="13" hidden="false" customHeight="false" outlineLevel="0" collapsed="false">
      <c r="A1283" s="0" t="s">
        <v>2083</v>
      </c>
      <c r="B1283" s="3" t="n">
        <v>-3</v>
      </c>
      <c r="C1283" s="6" t="n">
        <f aca="false">COUNTIF(C$2:C$1278,$B1283)</f>
        <v>493</v>
      </c>
      <c r="D1283" s="7" t="n">
        <f aca="false">COUNTIF(D$2:D$1278,$B1283)</f>
        <v>5</v>
      </c>
      <c r="E1283" s="7" t="n">
        <f aca="false">COUNTIF(E$2:E$1278,$B1283)</f>
        <v>19</v>
      </c>
      <c r="F1283" s="7" t="n">
        <f aca="false">COUNTIF(F$2:F$1278,$B1283)</f>
        <v>1</v>
      </c>
      <c r="G1283" s="2"/>
    </row>
    <row r="1284" customFormat="false" ht="13" hidden="false" customHeight="false" outlineLevel="0" collapsed="false">
      <c r="A1284" s="0" t="s">
        <v>2084</v>
      </c>
      <c r="C1284" s="0" t="n">
        <f aca="false">SUM(C1280+C1281)</f>
        <v>159</v>
      </c>
      <c r="D1284" s="0" t="n">
        <f aca="false">SUM(D1280+D1281)</f>
        <v>6</v>
      </c>
      <c r="E1284" s="0" t="n">
        <f aca="false">SUM(E1280+E1281)</f>
        <v>16</v>
      </c>
      <c r="F1284" s="0" t="n">
        <f aca="false">SUM(F1280+F1281)</f>
        <v>0</v>
      </c>
      <c r="G1284" s="2" t="n">
        <f aca="false">SUM(C1284:F1284)</f>
        <v>181</v>
      </c>
    </row>
    <row r="1285" customFormat="false" ht="13" hidden="false" customHeight="false" outlineLevel="0" collapsed="false">
      <c r="A1285" s="0" t="s">
        <v>2085</v>
      </c>
      <c r="C1285" s="0" t="n">
        <f aca="false">SUM(C1280:C1283)</f>
        <v>768</v>
      </c>
      <c r="D1285" s="0" t="n">
        <f aca="false">SUM(D1280:D1283)</f>
        <v>14</v>
      </c>
      <c r="E1285" s="0" t="n">
        <f aca="false">SUM(E1280:E1283)</f>
        <v>69</v>
      </c>
      <c r="F1285" s="0" t="n">
        <f aca="false">SUM(F1280:F1283)</f>
        <v>1</v>
      </c>
      <c r="G1285" s="2" t="n">
        <f aca="false">SUM(C1285:F1285)</f>
        <v>8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30T15:24:12Z</dcterms:created>
  <dc:creator>Steven Cannon</dc:creator>
  <dc:description/>
  <dc:language>en-US</dc:language>
  <cp:lastModifiedBy>Steven Cannon</cp:lastModifiedBy>
  <dcterms:modified xsi:type="dcterms:W3CDTF">2010-03-09T16:12:03Z</dcterms:modified>
  <cp:revision>0</cp:revision>
  <dc:subject/>
  <dc:title/>
</cp:coreProperties>
</file>